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S:\gleclercq_researchteam\Laura\DATA ANALYSED\n-T-BET &amp; EOMES overexpression\Submission Frontiers in Immunology 1jul2021\"/>
    </mc:Choice>
  </mc:AlternateContent>
  <bookViews>
    <workbookView xWindow="0" yWindow="0" windowWidth="4080" windowHeight="11145"/>
  </bookViews>
  <sheets>
    <sheet name="Sheet 1" sheetId="1" r:id="rId1"/>
  </sheets>
  <definedNames>
    <definedName name="_xlnm._FilterDatabase" localSheetId="0" hidden="1">'Sheet 1'!$A$7:$D$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17" uniqueCount="1582">
  <si>
    <t>log2FC</t>
  </si>
  <si>
    <t>padj</t>
  </si>
  <si>
    <t>dir</t>
  </si>
  <si>
    <t>CXCR3</t>
  </si>
  <si>
    <t>TRBC2</t>
  </si>
  <si>
    <t>TRGC1</t>
  </si>
  <si>
    <t>IKZF2</t>
  </si>
  <si>
    <t>CD38</t>
  </si>
  <si>
    <t>FAM46C</t>
  </si>
  <si>
    <t>LTB</t>
  </si>
  <si>
    <t>YPEL1</t>
  </si>
  <si>
    <t>up</t>
  </si>
  <si>
    <t>TXNIP</t>
  </si>
  <si>
    <t>TRDC</t>
  </si>
  <si>
    <t>B3GNT7</t>
  </si>
  <si>
    <t>NECAB1</t>
  </si>
  <si>
    <t>GYPB</t>
  </si>
  <si>
    <t>PRSS23</t>
  </si>
  <si>
    <t>CYTH4</t>
  </si>
  <si>
    <t>TUBB6</t>
  </si>
  <si>
    <t>ZNF683</t>
  </si>
  <si>
    <t>MS4A1</t>
  </si>
  <si>
    <t>SLC5A3</t>
  </si>
  <si>
    <t>ALOX5AP</t>
  </si>
  <si>
    <t>PLAC8</t>
  </si>
  <si>
    <t>RGL4</t>
  </si>
  <si>
    <t>ITM2A</t>
  </si>
  <si>
    <t>GNG8</t>
  </si>
  <si>
    <t>ALDH1A1</t>
  </si>
  <si>
    <t>GZMH</t>
  </si>
  <si>
    <t>CYLD</t>
  </si>
  <si>
    <t>FGR</t>
  </si>
  <si>
    <t>B4GALT1</t>
  </si>
  <si>
    <t>C6orf48</t>
  </si>
  <si>
    <t>GZMB</t>
  </si>
  <si>
    <t>SEPT9</t>
  </si>
  <si>
    <t>GSTP1</t>
  </si>
  <si>
    <t>HCST</t>
  </si>
  <si>
    <t>SLAMF7</t>
  </si>
  <si>
    <t>TRGC2</t>
  </si>
  <si>
    <t>FAM107B</t>
  </si>
  <si>
    <t>RAB6B</t>
  </si>
  <si>
    <t>PLPP1</t>
  </si>
  <si>
    <t>AP001171.1</t>
  </si>
  <si>
    <t>CCR7</t>
  </si>
  <si>
    <t>SCN3A</t>
  </si>
  <si>
    <t>HLA-B</t>
  </si>
  <si>
    <t>IRF8</t>
  </si>
  <si>
    <t>CD74</t>
  </si>
  <si>
    <t>CTSG</t>
  </si>
  <si>
    <t>KLRD1</t>
  </si>
  <si>
    <t>ARL4C</t>
  </si>
  <si>
    <t>BEX3</t>
  </si>
  <si>
    <t>AIF1</t>
  </si>
  <si>
    <t>PBX1</t>
  </si>
  <si>
    <t>SNX5</t>
  </si>
  <si>
    <t>APMAP</t>
  </si>
  <si>
    <t>CD2</t>
  </si>
  <si>
    <t>DHRS9</t>
  </si>
  <si>
    <t>SDCBP</t>
  </si>
  <si>
    <t>ITGB7</t>
  </si>
  <si>
    <t>IL10RA</t>
  </si>
  <si>
    <t>CHST12</t>
  </si>
  <si>
    <t>CD244</t>
  </si>
  <si>
    <t>SEL1L3</t>
  </si>
  <si>
    <t>ITGB2</t>
  </si>
  <si>
    <t>CST7</t>
  </si>
  <si>
    <t>OPN3</t>
  </si>
  <si>
    <t>MRPS6</t>
  </si>
  <si>
    <t>ADRB2</t>
  </si>
  <si>
    <t>SEMA4D</t>
  </si>
  <si>
    <t>JAZF1</t>
  </si>
  <si>
    <t>ITGAL</t>
  </si>
  <si>
    <t>HBP1</t>
  </si>
  <si>
    <t>TSTD1</t>
  </si>
  <si>
    <t>FGFBP2</t>
  </si>
  <si>
    <t>GYPE</t>
  </si>
  <si>
    <t>SH2D3C</t>
  </si>
  <si>
    <t>CHST11</t>
  </si>
  <si>
    <t>RUNX1</t>
  </si>
  <si>
    <t>KIAA0101</t>
  </si>
  <si>
    <t>UCP2</t>
  </si>
  <si>
    <t>MIPEP</t>
  </si>
  <si>
    <t>CLTC</t>
  </si>
  <si>
    <t>RAB27A</t>
  </si>
  <si>
    <t>RP11-81H14.2</t>
  </si>
  <si>
    <t>LEF1</t>
  </si>
  <si>
    <t>STAM</t>
  </si>
  <si>
    <t>IFI16</t>
  </si>
  <si>
    <t>UNC5B-AS1</t>
  </si>
  <si>
    <t>EVI2B</t>
  </si>
  <si>
    <t>MAGED1</t>
  </si>
  <si>
    <t>EVL</t>
  </si>
  <si>
    <t>RNASE6</t>
  </si>
  <si>
    <t>ANXA2</t>
  </si>
  <si>
    <t>YPEL3</t>
  </si>
  <si>
    <t>FAM65B</t>
  </si>
  <si>
    <t>INSM1</t>
  </si>
  <si>
    <t>YPEL5</t>
  </si>
  <si>
    <t>FURIN</t>
  </si>
  <si>
    <t>IFITM2</t>
  </si>
  <si>
    <t>NAPSB</t>
  </si>
  <si>
    <t>SYK</t>
  </si>
  <si>
    <t>TP53INP1</t>
  </si>
  <si>
    <t>HECA</t>
  </si>
  <si>
    <t>NKG7</t>
  </si>
  <si>
    <t>EPSTI1</t>
  </si>
  <si>
    <t>TRBC1</t>
  </si>
  <si>
    <t>ARL8A</t>
  </si>
  <si>
    <t>TRAC</t>
  </si>
  <si>
    <t>FAM49B</t>
  </si>
  <si>
    <t>SCD5</t>
  </si>
  <si>
    <t>TYROBP</t>
  </si>
  <si>
    <t>B2M</t>
  </si>
  <si>
    <t>LASP1</t>
  </si>
  <si>
    <t>DHRS3</t>
  </si>
  <si>
    <t>ADGRE5</t>
  </si>
  <si>
    <t>PRKACB</t>
  </si>
  <si>
    <t>CD52</t>
  </si>
  <si>
    <t>GZMK</t>
  </si>
  <si>
    <t>DOCK5</t>
  </si>
  <si>
    <t>PRR5L</t>
  </si>
  <si>
    <t>MNX1</t>
  </si>
  <si>
    <t>AKNA</t>
  </si>
  <si>
    <t>STK17A</t>
  </si>
  <si>
    <t>ARHGEF3</t>
  </si>
  <si>
    <t>BMP2K</t>
  </si>
  <si>
    <t>AHNAK</t>
  </si>
  <si>
    <t>C1QTNF4</t>
  </si>
  <si>
    <t>CD22</t>
  </si>
  <si>
    <t>LST1</t>
  </si>
  <si>
    <t>AMZ2</t>
  </si>
  <si>
    <t>RP11-354E11.2</t>
  </si>
  <si>
    <t>TINAGL1</t>
  </si>
  <si>
    <t>PTPRC</t>
  </si>
  <si>
    <t>RGS1</t>
  </si>
  <si>
    <t>TNFRSF19</t>
  </si>
  <si>
    <t>BLNK</t>
  </si>
  <si>
    <t>MAD1L1</t>
  </si>
  <si>
    <t>GPR82</t>
  </si>
  <si>
    <t>DAB2</t>
  </si>
  <si>
    <t>BTG2</t>
  </si>
  <si>
    <t>MT-TL1</t>
  </si>
  <si>
    <t>CORO1A</t>
  </si>
  <si>
    <t>IL2RG</t>
  </si>
  <si>
    <t>FAM49A</t>
  </si>
  <si>
    <t>STMN1</t>
  </si>
  <si>
    <t>CIB3</t>
  </si>
  <si>
    <t>SMIM14</t>
  </si>
  <si>
    <t>IKZF3</t>
  </si>
  <si>
    <t>MAST4</t>
  </si>
  <si>
    <t>PEAK1</t>
  </si>
  <si>
    <t>SLC9A3R1</t>
  </si>
  <si>
    <t>LGALS9B</t>
  </si>
  <si>
    <t>MBNL3</t>
  </si>
  <si>
    <t>MYL6</t>
  </si>
  <si>
    <t>HLA-A</t>
  </si>
  <si>
    <t>ADAM8</t>
  </si>
  <si>
    <t>NFATC2</t>
  </si>
  <si>
    <t>ELF4</t>
  </si>
  <si>
    <t>TMSB10</t>
  </si>
  <si>
    <t>GIMAP2</t>
  </si>
  <si>
    <t>SOX4</t>
  </si>
  <si>
    <t>PDCD4</t>
  </si>
  <si>
    <t>SFT2D2</t>
  </si>
  <si>
    <t>RPL27A</t>
  </si>
  <si>
    <t>HP</t>
  </si>
  <si>
    <t>LAPTM4A</t>
  </si>
  <si>
    <t>TTC39B</t>
  </si>
  <si>
    <t>CD81</t>
  </si>
  <si>
    <t>KLHL24</t>
  </si>
  <si>
    <t>RAB5B</t>
  </si>
  <si>
    <t>NUDT11</t>
  </si>
  <si>
    <t>HVCN1</t>
  </si>
  <si>
    <t>HMG20B</t>
  </si>
  <si>
    <t>DHRS1</t>
  </si>
  <si>
    <t>MS4A3</t>
  </si>
  <si>
    <t>TNIP1</t>
  </si>
  <si>
    <t>LINC01094</t>
  </si>
  <si>
    <t>INPP5K</t>
  </si>
  <si>
    <t>CDK19</t>
  </si>
  <si>
    <t>CXXC5</t>
  </si>
  <si>
    <t>BMF</t>
  </si>
  <si>
    <t>CBLB</t>
  </si>
  <si>
    <t>HSPB11</t>
  </si>
  <si>
    <t>PRKAR1A</t>
  </si>
  <si>
    <t>CD59</t>
  </si>
  <si>
    <t>ZNF609</t>
  </si>
  <si>
    <t>CAV2</t>
  </si>
  <si>
    <t>LCP1</t>
  </si>
  <si>
    <t>SH2D1A</t>
  </si>
  <si>
    <t>TLE3</t>
  </si>
  <si>
    <t>GAS7</t>
  </si>
  <si>
    <t>SH2D2A</t>
  </si>
  <si>
    <t>ARHGAP1</t>
  </si>
  <si>
    <t>RAB37</t>
  </si>
  <si>
    <t>IKZF1</t>
  </si>
  <si>
    <t>RCHY1</t>
  </si>
  <si>
    <t>RP11-326C3.15</t>
  </si>
  <si>
    <t>FAM110A</t>
  </si>
  <si>
    <t>IRF1</t>
  </si>
  <si>
    <t>GRN</t>
  </si>
  <si>
    <t>MTMR1</t>
  </si>
  <si>
    <t>HACD1</t>
  </si>
  <si>
    <t>HLA-DRA</t>
  </si>
  <si>
    <t>RARRES3</t>
  </si>
  <si>
    <t>RFTN1</t>
  </si>
  <si>
    <t>NXT2</t>
  </si>
  <si>
    <t>UNC5B</t>
  </si>
  <si>
    <t>DNAJB6</t>
  </si>
  <si>
    <t>JAK1</t>
  </si>
  <si>
    <t>PPP1R14A</t>
  </si>
  <si>
    <t>NCR3</t>
  </si>
  <si>
    <t>ORAI2</t>
  </si>
  <si>
    <t>HLA-C</t>
  </si>
  <si>
    <t>CD300LB</t>
  </si>
  <si>
    <t>GLCCI1</t>
  </si>
  <si>
    <t>MIB2</t>
  </si>
  <si>
    <t>WASF2</t>
  </si>
  <si>
    <t>RP11-284F21.9</t>
  </si>
  <si>
    <t>AQP1</t>
  </si>
  <si>
    <t>ECI2</t>
  </si>
  <si>
    <t>ACKR2</t>
  </si>
  <si>
    <t>AF064858.8</t>
  </si>
  <si>
    <t>ARL6IP1</t>
  </si>
  <si>
    <t>C15orf39</t>
  </si>
  <si>
    <t>SEPT6</t>
  </si>
  <si>
    <t>SNX20</t>
  </si>
  <si>
    <t>SUCNR1</t>
  </si>
  <si>
    <t>PCED1B-AS1</t>
  </si>
  <si>
    <t>LAMP2</t>
  </si>
  <si>
    <t>TOX</t>
  </si>
  <si>
    <t>IL7R</t>
  </si>
  <si>
    <t>MYCN</t>
  </si>
  <si>
    <t>KLF2</t>
  </si>
  <si>
    <t>GIMAP1</t>
  </si>
  <si>
    <t>MCM5</t>
  </si>
  <si>
    <t>IGHM</t>
  </si>
  <si>
    <t>ACOT8</t>
  </si>
  <si>
    <t>PDE6G</t>
  </si>
  <si>
    <t>PHF6</t>
  </si>
  <si>
    <t>PDE7B</t>
  </si>
  <si>
    <t>PLEK</t>
  </si>
  <si>
    <t>GDE1</t>
  </si>
  <si>
    <t>H1FX</t>
  </si>
  <si>
    <t>MAP3K8</t>
  </si>
  <si>
    <t>BACE2</t>
  </si>
  <si>
    <t>SLC18B1</t>
  </si>
  <si>
    <t>TAOK3</t>
  </si>
  <si>
    <t>MARCH8</t>
  </si>
  <si>
    <t>B3GALNT1</t>
  </si>
  <si>
    <t>DNAJC4</t>
  </si>
  <si>
    <t>MDM2</t>
  </si>
  <si>
    <t>CARD16</t>
  </si>
  <si>
    <t>KCNJ12</t>
  </si>
  <si>
    <t>PGM2L1</t>
  </si>
  <si>
    <t>RP11-121A8.1</t>
  </si>
  <si>
    <t>NEDD4L</t>
  </si>
  <si>
    <t>RPS6KC1</t>
  </si>
  <si>
    <t>DYRK1B</t>
  </si>
  <si>
    <t>XXYLT1-AS2</t>
  </si>
  <si>
    <t>C5orf56</t>
  </si>
  <si>
    <t>CDK2</t>
  </si>
  <si>
    <t>SSBP2</t>
  </si>
  <si>
    <t>NUMA1</t>
  </si>
  <si>
    <t>ATXN7</t>
  </si>
  <si>
    <t>TRAF3IP3</t>
  </si>
  <si>
    <t>MAPKAPK2</t>
  </si>
  <si>
    <t>TAPBP</t>
  </si>
  <si>
    <t>GYPA</t>
  </si>
  <si>
    <t>THAP3</t>
  </si>
  <si>
    <t>RAB11FIP4</t>
  </si>
  <si>
    <t>EMID1</t>
  </si>
  <si>
    <t>CRIM1</t>
  </si>
  <si>
    <t>HEMGN</t>
  </si>
  <si>
    <t>MYO5C</t>
  </si>
  <si>
    <t>PSMB9</t>
  </si>
  <si>
    <t>BCL2L12</t>
  </si>
  <si>
    <t>SERTAD2</t>
  </si>
  <si>
    <t>PNPLA4</t>
  </si>
  <si>
    <t>LGALS9C</t>
  </si>
  <si>
    <t>PSAP</t>
  </si>
  <si>
    <t>CCDC159</t>
  </si>
  <si>
    <t>SLFN5</t>
  </si>
  <si>
    <t>RP11-25K19.1</t>
  </si>
  <si>
    <t>AUTS2</t>
  </si>
  <si>
    <t>LSM7</t>
  </si>
  <si>
    <t>OCIAD2</t>
  </si>
  <si>
    <t>STK17B</t>
  </si>
  <si>
    <t>CTSO</t>
  </si>
  <si>
    <t>ATP5G2</t>
  </si>
  <si>
    <t>ZNF366</t>
  </si>
  <si>
    <t>HIF1A</t>
  </si>
  <si>
    <t>NCOA4</t>
  </si>
  <si>
    <t>CENPH</t>
  </si>
  <si>
    <t>MALAT1</t>
  </si>
  <si>
    <t>PLIN2</t>
  </si>
  <si>
    <t>ETHE1</t>
  </si>
  <si>
    <t>PFDN5</t>
  </si>
  <si>
    <t>ITPR2</t>
  </si>
  <si>
    <t>PIK3IP1</t>
  </si>
  <si>
    <t>GXYLT2</t>
  </si>
  <si>
    <t>BRD3</t>
  </si>
  <si>
    <t>PPDPF</t>
  </si>
  <si>
    <t>IP6K2</t>
  </si>
  <si>
    <t>RPS20</t>
  </si>
  <si>
    <t>ASH2L</t>
  </si>
  <si>
    <t>IGFBP4</t>
  </si>
  <si>
    <t>TPM4</t>
  </si>
  <si>
    <t>COMMD6</t>
  </si>
  <si>
    <t>FES</t>
  </si>
  <si>
    <t>STX7</t>
  </si>
  <si>
    <t>CAMLG</t>
  </si>
  <si>
    <t>NEK7</t>
  </si>
  <si>
    <t>SMIM3</t>
  </si>
  <si>
    <t>CYBB</t>
  </si>
  <si>
    <t>RASSF4</t>
  </si>
  <si>
    <t>RP11-466H18.1</t>
  </si>
  <si>
    <t>PRX</t>
  </si>
  <si>
    <t>ZMAT3</t>
  </si>
  <si>
    <t>PIK3C3</t>
  </si>
  <si>
    <t>MSL2</t>
  </si>
  <si>
    <t>EPAS1</t>
  </si>
  <si>
    <t>RAB11B</t>
  </si>
  <si>
    <t>RPS27L</t>
  </si>
  <si>
    <t>ORMDL3</t>
  </si>
  <si>
    <t>PCBP2</t>
  </si>
  <si>
    <t>IDNK</t>
  </si>
  <si>
    <t>KIAA0922</t>
  </si>
  <si>
    <t>CATSPER1</t>
  </si>
  <si>
    <t>SNHG7</t>
  </si>
  <si>
    <t>DEGS2</t>
  </si>
  <si>
    <t>PTPRE</t>
  </si>
  <si>
    <t>SLA</t>
  </si>
  <si>
    <t>PTGER2</t>
  </si>
  <si>
    <t>LRRC75A-AS1</t>
  </si>
  <si>
    <t>LPCAT3</t>
  </si>
  <si>
    <t>HBE1</t>
  </si>
  <si>
    <t>down</t>
  </si>
  <si>
    <t>HBG2</t>
  </si>
  <si>
    <t>NECTIN1</t>
  </si>
  <si>
    <t>CD1C</t>
  </si>
  <si>
    <t>TFRC</t>
  </si>
  <si>
    <t>FAM101B</t>
  </si>
  <si>
    <t>RAB27B</t>
  </si>
  <si>
    <t>CD34</t>
  </si>
  <si>
    <t>PF4</t>
  </si>
  <si>
    <t>CD300A</t>
  </si>
  <si>
    <t>HPGD</t>
  </si>
  <si>
    <t>CHST2</t>
  </si>
  <si>
    <t>HES1</t>
  </si>
  <si>
    <t>FADS1</t>
  </si>
  <si>
    <t>S100A6</t>
  </si>
  <si>
    <t>FASN</t>
  </si>
  <si>
    <t>CD1A</t>
  </si>
  <si>
    <t>GMPR</t>
  </si>
  <si>
    <t>NME4</t>
  </si>
  <si>
    <t>IL17RA</t>
  </si>
  <si>
    <t>JAML</t>
  </si>
  <si>
    <t>CD47</t>
  </si>
  <si>
    <t>LMO2</t>
  </si>
  <si>
    <t>ITGA6</t>
  </si>
  <si>
    <t>STXBP5</t>
  </si>
  <si>
    <t>ID1</t>
  </si>
  <si>
    <t>DUSP4</t>
  </si>
  <si>
    <t>TUBA4A</t>
  </si>
  <si>
    <t>FCER1A</t>
  </si>
  <si>
    <t>GNPDA1</t>
  </si>
  <si>
    <t>HSPA5</t>
  </si>
  <si>
    <t>SRM</t>
  </si>
  <si>
    <t>SLC39A14</t>
  </si>
  <si>
    <t>RAB31</t>
  </si>
  <si>
    <t>HBG1</t>
  </si>
  <si>
    <t>INSIG1</t>
  </si>
  <si>
    <t>ID2</t>
  </si>
  <si>
    <t>IL1B</t>
  </si>
  <si>
    <t>ODC1</t>
  </si>
  <si>
    <t>SLC45A3</t>
  </si>
  <si>
    <t>HACD3</t>
  </si>
  <si>
    <t>PROK2</t>
  </si>
  <si>
    <t>CLU</t>
  </si>
  <si>
    <t>PRDX1</t>
  </si>
  <si>
    <t>RPL22L1</t>
  </si>
  <si>
    <t>GAS2L1</t>
  </si>
  <si>
    <t>CAT</t>
  </si>
  <si>
    <t>CLEC10A</t>
  </si>
  <si>
    <t>CLN5</t>
  </si>
  <si>
    <t>TNFSF13B</t>
  </si>
  <si>
    <t>OAF</t>
  </si>
  <si>
    <t>CALR</t>
  </si>
  <si>
    <t>MANF</t>
  </si>
  <si>
    <t>MYL4</t>
  </si>
  <si>
    <t>ATP2A2</t>
  </si>
  <si>
    <t>HERPUD1</t>
  </si>
  <si>
    <t>APOL4</t>
  </si>
  <si>
    <t>CECR5</t>
  </si>
  <si>
    <t>RUNX3</t>
  </si>
  <si>
    <t>IL6R</t>
  </si>
  <si>
    <t>PIM1</t>
  </si>
  <si>
    <t>NDFIP1</t>
  </si>
  <si>
    <t>ABCC4</t>
  </si>
  <si>
    <t>SLC2A5</t>
  </si>
  <si>
    <t>NOLC1</t>
  </si>
  <si>
    <t>DHCR7</t>
  </si>
  <si>
    <t>PIM2</t>
  </si>
  <si>
    <t>GFOD1</t>
  </si>
  <si>
    <t>DLC1</t>
  </si>
  <si>
    <t>LAPTM4B</t>
  </si>
  <si>
    <t>PTRF</t>
  </si>
  <si>
    <t>SRSF1</t>
  </si>
  <si>
    <t>DHCR24</t>
  </si>
  <si>
    <t>PA2G4</t>
  </si>
  <si>
    <t>LTBP1</t>
  </si>
  <si>
    <t>CYP1B1</t>
  </si>
  <si>
    <t>PRDX3</t>
  </si>
  <si>
    <t>TGM2</t>
  </si>
  <si>
    <t>HSP90AA1</t>
  </si>
  <si>
    <t>PTGS1</t>
  </si>
  <si>
    <t>CRLS1</t>
  </si>
  <si>
    <t>PECAM1</t>
  </si>
  <si>
    <t>CCND2</t>
  </si>
  <si>
    <t>CEBPB</t>
  </si>
  <si>
    <t>CARD9</t>
  </si>
  <si>
    <t>C1orf162</t>
  </si>
  <si>
    <t>C6orf25</t>
  </si>
  <si>
    <t>SPINK2</t>
  </si>
  <si>
    <t>CPB1</t>
  </si>
  <si>
    <t>AMMECR1</t>
  </si>
  <si>
    <t>AHSP</t>
  </si>
  <si>
    <t>PRDX4</t>
  </si>
  <si>
    <t>GATA2</t>
  </si>
  <si>
    <t>NRGN</t>
  </si>
  <si>
    <t>DUSP23</t>
  </si>
  <si>
    <t>SPARC</t>
  </si>
  <si>
    <t>CPA3</t>
  </si>
  <si>
    <t>HK1</t>
  </si>
  <si>
    <t>MPO</t>
  </si>
  <si>
    <t>SLC43A3</t>
  </si>
  <si>
    <t>LIX1L</t>
  </si>
  <si>
    <t>CCR1</t>
  </si>
  <si>
    <t>GCSAML</t>
  </si>
  <si>
    <t>GPR27</t>
  </si>
  <si>
    <t>GLUL</t>
  </si>
  <si>
    <t>CHCHD10</t>
  </si>
  <si>
    <t>NETO2</t>
  </si>
  <si>
    <t>GDF11</t>
  </si>
  <si>
    <t>SAMHD1</t>
  </si>
  <si>
    <t>BLVRB</t>
  </si>
  <si>
    <t>CD44</t>
  </si>
  <si>
    <t>PVT1</t>
  </si>
  <si>
    <t>DDX21</t>
  </si>
  <si>
    <t>EPHB3</t>
  </si>
  <si>
    <t>MINPP1</t>
  </si>
  <si>
    <t>MSMO1</t>
  </si>
  <si>
    <t>ANXA5</t>
  </si>
  <si>
    <t>FAM19A2</t>
  </si>
  <si>
    <t>TIMP3</t>
  </si>
  <si>
    <t>CDH1</t>
  </si>
  <si>
    <t>UAP1</t>
  </si>
  <si>
    <t>H2AFY</t>
  </si>
  <si>
    <t>FOSL2</t>
  </si>
  <si>
    <t>MRTO4</t>
  </si>
  <si>
    <t>OSM</t>
  </si>
  <si>
    <t>PHACTR1</t>
  </si>
  <si>
    <t>C2orf88</t>
  </si>
  <si>
    <t>CNN3</t>
  </si>
  <si>
    <t>YBX3</t>
  </si>
  <si>
    <t>CDC42EP4</t>
  </si>
  <si>
    <t>TAL1</t>
  </si>
  <si>
    <t>SSR1</t>
  </si>
  <si>
    <t>SSBP4</t>
  </si>
  <si>
    <t>SDF2L1</t>
  </si>
  <si>
    <t>SSBP1</t>
  </si>
  <si>
    <t>WNT5B</t>
  </si>
  <si>
    <t>OTUD3</t>
  </si>
  <si>
    <t>NABP1</t>
  </si>
  <si>
    <t>WASF1</t>
  </si>
  <si>
    <t>ADM</t>
  </si>
  <si>
    <t>RRN3</t>
  </si>
  <si>
    <t>EEF2KMT</t>
  </si>
  <si>
    <t>SQLE</t>
  </si>
  <si>
    <t>ID3</t>
  </si>
  <si>
    <t>PSMG1</t>
  </si>
  <si>
    <t>MRPL4</t>
  </si>
  <si>
    <t>RAB32</t>
  </si>
  <si>
    <t>F12</t>
  </si>
  <si>
    <t>SULT1A1</t>
  </si>
  <si>
    <t>HSPE1</t>
  </si>
  <si>
    <t>NOP16</t>
  </si>
  <si>
    <t>FADS2</t>
  </si>
  <si>
    <t>AKAP12</t>
  </si>
  <si>
    <t>SCD</t>
  </si>
  <si>
    <t>RDH10</t>
  </si>
  <si>
    <t>TIMM50</t>
  </si>
  <si>
    <t>IFNGR1</t>
  </si>
  <si>
    <t>PGP</t>
  </si>
  <si>
    <t>ENPP2</t>
  </si>
  <si>
    <t>PSMC4</t>
  </si>
  <si>
    <t>PAICS</t>
  </si>
  <si>
    <t>AC004791.2</t>
  </si>
  <si>
    <t>PPIF</t>
  </si>
  <si>
    <t>SLCO4A1</t>
  </si>
  <si>
    <t>OSBP2</t>
  </si>
  <si>
    <t>SLC30A1</t>
  </si>
  <si>
    <t>TMEM173</t>
  </si>
  <si>
    <t>HSPD1</t>
  </si>
  <si>
    <t>OGFRL1</t>
  </si>
  <si>
    <t>ATP2B4</t>
  </si>
  <si>
    <t>IL4R</t>
  </si>
  <si>
    <t>SLC39A8</t>
  </si>
  <si>
    <t>HSPH1</t>
  </si>
  <si>
    <t>SNAI1</t>
  </si>
  <si>
    <t>CMC1</t>
  </si>
  <si>
    <t>LXN</t>
  </si>
  <si>
    <t>SPN</t>
  </si>
  <si>
    <t>CX3CR1</t>
  </si>
  <si>
    <t>MPC2</t>
  </si>
  <si>
    <t>SURF4</t>
  </si>
  <si>
    <t>KLF1</t>
  </si>
  <si>
    <t>XK</t>
  </si>
  <si>
    <t>VDAC1</t>
  </si>
  <si>
    <t>GP1BA</t>
  </si>
  <si>
    <t>AIMP2</t>
  </si>
  <si>
    <t>ACTN1</t>
  </si>
  <si>
    <t>PPA1</t>
  </si>
  <si>
    <t>HSP90B1</t>
  </si>
  <si>
    <t>CLEC11A</t>
  </si>
  <si>
    <t>GTF3C4</t>
  </si>
  <si>
    <t>CDC42EP3</t>
  </si>
  <si>
    <t>LYAR</t>
  </si>
  <si>
    <t>COA6</t>
  </si>
  <si>
    <t>EMC7</t>
  </si>
  <si>
    <t>ATP6V0E2-AS1</t>
  </si>
  <si>
    <t>PSME3</t>
  </si>
  <si>
    <t>GPX1</t>
  </si>
  <si>
    <t>NCLN</t>
  </si>
  <si>
    <t>FUT11</t>
  </si>
  <si>
    <t>RFK</t>
  </si>
  <si>
    <t>HMGCS1</t>
  </si>
  <si>
    <t>HEXB</t>
  </si>
  <si>
    <t>ZNF593</t>
  </si>
  <si>
    <t>GAL</t>
  </si>
  <si>
    <t>C10orf54</t>
  </si>
  <si>
    <t>S100A4</t>
  </si>
  <si>
    <t>TMEM158</t>
  </si>
  <si>
    <t>IMP4</t>
  </si>
  <si>
    <t>JUNB</t>
  </si>
  <si>
    <t>SERPINB9</t>
  </si>
  <si>
    <t>WDR36</t>
  </si>
  <si>
    <t>NOG</t>
  </si>
  <si>
    <t>UCA1</t>
  </si>
  <si>
    <t>HOMER3</t>
  </si>
  <si>
    <t>CSGALNACT2</t>
  </si>
  <si>
    <t>DLG5</t>
  </si>
  <si>
    <t>KCNN4</t>
  </si>
  <si>
    <t>LDLR</t>
  </si>
  <si>
    <t>MINA</t>
  </si>
  <si>
    <t>RP11-505K9.5</t>
  </si>
  <si>
    <t>DEPTOR</t>
  </si>
  <si>
    <t>SLC8A3</t>
  </si>
  <si>
    <t>HOPX</t>
  </si>
  <si>
    <t>FAM129B</t>
  </si>
  <si>
    <t>CCL23</t>
  </si>
  <si>
    <t>LTV1</t>
  </si>
  <si>
    <t>DAG1</t>
  </si>
  <si>
    <t>RRP7BP</t>
  </si>
  <si>
    <t>YWHAG</t>
  </si>
  <si>
    <t>C17orf89</t>
  </si>
  <si>
    <t>DESI1</t>
  </si>
  <si>
    <t>SREBF1</t>
  </si>
  <si>
    <t>SYT2</t>
  </si>
  <si>
    <t>PUS1</t>
  </si>
  <si>
    <t>NDUFAF2</t>
  </si>
  <si>
    <t>NDUFAB1</t>
  </si>
  <si>
    <t>FAM198B</t>
  </si>
  <si>
    <t>MYLK</t>
  </si>
  <si>
    <t>ACER3</t>
  </si>
  <si>
    <t>ISG20</t>
  </si>
  <si>
    <t>ZBTB33</t>
  </si>
  <si>
    <t>GNB4</t>
  </si>
  <si>
    <t>MARCKS</t>
  </si>
  <si>
    <t>PREX1</t>
  </si>
  <si>
    <t>RNASE3</t>
  </si>
  <si>
    <t>RNF24</t>
  </si>
  <si>
    <t>CDKN2D</t>
  </si>
  <si>
    <t>CEBPA</t>
  </si>
  <si>
    <t>KCTD10</t>
  </si>
  <si>
    <t>ERCC1</t>
  </si>
  <si>
    <t>ST3GAL1</t>
  </si>
  <si>
    <t>ETS1</t>
  </si>
  <si>
    <t>ARID5B</t>
  </si>
  <si>
    <t>PDLIM1</t>
  </si>
  <si>
    <t>CTSB</t>
  </si>
  <si>
    <t>HLA-E</t>
  </si>
  <si>
    <t>MAP2K3</t>
  </si>
  <si>
    <t>ARHGEF17</t>
  </si>
  <si>
    <t>EOMES</t>
  </si>
  <si>
    <t>FLNB</t>
  </si>
  <si>
    <t>SLC15A4</t>
  </si>
  <si>
    <t>ANXA2R</t>
  </si>
  <si>
    <t>CD37</t>
  </si>
  <si>
    <t>TSPAN7</t>
  </si>
  <si>
    <t>TNFAIP8</t>
  </si>
  <si>
    <t>RPS6KA2</t>
  </si>
  <si>
    <t>VAT1</t>
  </si>
  <si>
    <t>FASLG</t>
  </si>
  <si>
    <t>LRP10</t>
  </si>
  <si>
    <t>ZDHHC19</t>
  </si>
  <si>
    <t>CA12</t>
  </si>
  <si>
    <t>MXD1</t>
  </si>
  <si>
    <t>P2RX5</t>
  </si>
  <si>
    <t>UBALD2</t>
  </si>
  <si>
    <t>CPD</t>
  </si>
  <si>
    <t>RP11-84C10.2</t>
  </si>
  <si>
    <t>SDC1</t>
  </si>
  <si>
    <t>CD86</t>
  </si>
  <si>
    <t>RUNX2</t>
  </si>
  <si>
    <t>BEX1</t>
  </si>
  <si>
    <t>LGALS2</t>
  </si>
  <si>
    <t>RNASE2</t>
  </si>
  <si>
    <t>F3</t>
  </si>
  <si>
    <t>GREB1</t>
  </si>
  <si>
    <t>ADGRG3</t>
  </si>
  <si>
    <t>RNASE1</t>
  </si>
  <si>
    <t>GBP4</t>
  </si>
  <si>
    <t>AR</t>
  </si>
  <si>
    <t>ABCA6</t>
  </si>
  <si>
    <t>CHST13</t>
  </si>
  <si>
    <t>EFNA1</t>
  </si>
  <si>
    <t>CHRNB4</t>
  </si>
  <si>
    <t>UBE2R2</t>
  </si>
  <si>
    <t>AOX1</t>
  </si>
  <si>
    <t>BMX</t>
  </si>
  <si>
    <t>WIPF1</t>
  </si>
  <si>
    <t>NAGK</t>
  </si>
  <si>
    <t>CHRNA3</t>
  </si>
  <si>
    <t>EPHB6</t>
  </si>
  <si>
    <t>BEX2</t>
  </si>
  <si>
    <t>MT-RNR2</t>
  </si>
  <si>
    <t>GIMAP6</t>
  </si>
  <si>
    <t>ANGPT2</t>
  </si>
  <si>
    <t>BTBD11</t>
  </si>
  <si>
    <t>PDE3B</t>
  </si>
  <si>
    <t>USP34</t>
  </si>
  <si>
    <t>ZFAND6</t>
  </si>
  <si>
    <t>GATS</t>
  </si>
  <si>
    <t>UBE2H</t>
  </si>
  <si>
    <t>TRIM22</t>
  </si>
  <si>
    <t>METRNL</t>
  </si>
  <si>
    <t>TRAPPC6B</t>
  </si>
  <si>
    <t>SERINC2</t>
  </si>
  <si>
    <t>TOP2A</t>
  </si>
  <si>
    <t>OFD1</t>
  </si>
  <si>
    <t>SRGN</t>
  </si>
  <si>
    <t>PVALB</t>
  </si>
  <si>
    <t>PSME1</t>
  </si>
  <si>
    <t>GCH1</t>
  </si>
  <si>
    <t>CYSTM1</t>
  </si>
  <si>
    <t>CXCR5</t>
  </si>
  <si>
    <t>TBC1D2B</t>
  </si>
  <si>
    <t>JCHAIN</t>
  </si>
  <si>
    <t>CCDC109B</t>
  </si>
  <si>
    <t>CD177</t>
  </si>
  <si>
    <t>ARHGAP30</t>
  </si>
  <si>
    <t>TIAM2</t>
  </si>
  <si>
    <t>MT-CO1</t>
  </si>
  <si>
    <t>TM9SF2</t>
  </si>
  <si>
    <t>GIMAP4</t>
  </si>
  <si>
    <t>ABHD2</t>
  </si>
  <si>
    <t>KIAA0040</t>
  </si>
  <si>
    <t>IL16</t>
  </si>
  <si>
    <t>C1R</t>
  </si>
  <si>
    <t>ITGA5</t>
  </si>
  <si>
    <t>GPCPD1</t>
  </si>
  <si>
    <t>SKIL</t>
  </si>
  <si>
    <t>EHD3</t>
  </si>
  <si>
    <t>CTD-3014M21.1</t>
  </si>
  <si>
    <t>CNR2</t>
  </si>
  <si>
    <t>CCNG2</t>
  </si>
  <si>
    <t>NAT6</t>
  </si>
  <si>
    <t>GZMA</t>
  </si>
  <si>
    <t>H6PD</t>
  </si>
  <si>
    <t>HMOX1</t>
  </si>
  <si>
    <t>SAP30L</t>
  </si>
  <si>
    <t>TGFBR3</t>
  </si>
  <si>
    <t>SLC43A2</t>
  </si>
  <si>
    <t>MTHFR</t>
  </si>
  <si>
    <t>CD48</t>
  </si>
  <si>
    <t>FBXO27</t>
  </si>
  <si>
    <t>VPS37B</t>
  </si>
  <si>
    <t>FAM111A</t>
  </si>
  <si>
    <t>DNM2</t>
  </si>
  <si>
    <t>SEPT7</t>
  </si>
  <si>
    <t>PINK1</t>
  </si>
  <si>
    <t>HSD17B11</t>
  </si>
  <si>
    <t>SASH3</t>
  </si>
  <si>
    <t>ABCC1</t>
  </si>
  <si>
    <t>CCL4</t>
  </si>
  <si>
    <t>RASL10A</t>
  </si>
  <si>
    <t>CEBPD</t>
  </si>
  <si>
    <t>TNFAIP6</t>
  </si>
  <si>
    <t>FRAT1</t>
  </si>
  <si>
    <t>HMGB2</t>
  </si>
  <si>
    <t>DOCK10</t>
  </si>
  <si>
    <t>BCL2L11</t>
  </si>
  <si>
    <t>RP11-753H16.3</t>
  </si>
  <si>
    <t>MT-ND3</t>
  </si>
  <si>
    <t>FAM64A</t>
  </si>
  <si>
    <t>RASGRP1</t>
  </si>
  <si>
    <t>HDAC1</t>
  </si>
  <si>
    <t>RHBDF2</t>
  </si>
  <si>
    <t>CSTA</t>
  </si>
  <si>
    <t>NBR1</t>
  </si>
  <si>
    <t>ABCA1</t>
  </si>
  <si>
    <t>BMP3</t>
  </si>
  <si>
    <t>TRAPPC6A</t>
  </si>
  <si>
    <t>TDRD7</t>
  </si>
  <si>
    <t>SLC29A3</t>
  </si>
  <si>
    <t>ATF7IP</t>
  </si>
  <si>
    <t>BHLHE40</t>
  </si>
  <si>
    <t>GAPT</t>
  </si>
  <si>
    <t>ACSL4</t>
  </si>
  <si>
    <t>ZFAS1</t>
  </si>
  <si>
    <t>THBS1</t>
  </si>
  <si>
    <t>RERE</t>
  </si>
  <si>
    <t>GTPBP8</t>
  </si>
  <si>
    <t>FCGRT</t>
  </si>
  <si>
    <t>PARP8</t>
  </si>
  <si>
    <t>IL1RL1</t>
  </si>
  <si>
    <t>LDB2</t>
  </si>
  <si>
    <t>MAL</t>
  </si>
  <si>
    <t>PPM1H</t>
  </si>
  <si>
    <t>RP11-713M15.2</t>
  </si>
  <si>
    <t>EVI2A</t>
  </si>
  <si>
    <t>UBA7</t>
  </si>
  <si>
    <t>GSE1</t>
  </si>
  <si>
    <t>EPB41</t>
  </si>
  <si>
    <t>HLA-F</t>
  </si>
  <si>
    <t>TNFRSF17</t>
  </si>
  <si>
    <t>CXCL8</t>
  </si>
  <si>
    <t>RPS29</t>
  </si>
  <si>
    <t>LRMP</t>
  </si>
  <si>
    <t>RBM38</t>
  </si>
  <si>
    <t>ORAI3</t>
  </si>
  <si>
    <t>RALGAPA2</t>
  </si>
  <si>
    <t>TSNAX</t>
  </si>
  <si>
    <t>MRPL16</t>
  </si>
  <si>
    <t>VAMP2</t>
  </si>
  <si>
    <t>PRDM1</t>
  </si>
  <si>
    <t>PRKCB</t>
  </si>
  <si>
    <t>PARVB</t>
  </si>
  <si>
    <t>ZFAND3</t>
  </si>
  <si>
    <t>TAPBPL</t>
  </si>
  <si>
    <t>CD200R1</t>
  </si>
  <si>
    <t>FNBP1</t>
  </si>
  <si>
    <t>KLHL13</t>
  </si>
  <si>
    <t>LZTFL1</t>
  </si>
  <si>
    <t>USP11</t>
  </si>
  <si>
    <t>NMB</t>
  </si>
  <si>
    <t>PXDN</t>
  </si>
  <si>
    <t>CTSC</t>
  </si>
  <si>
    <t>MT-CO3</t>
  </si>
  <si>
    <t>RP11-299J3.8</t>
  </si>
  <si>
    <t>GLT1D1</t>
  </si>
  <si>
    <t>RP11-433M22.2</t>
  </si>
  <si>
    <t>TGIF1</t>
  </si>
  <si>
    <t>INPP1</t>
  </si>
  <si>
    <t>USF2</t>
  </si>
  <si>
    <t>AZIN1</t>
  </si>
  <si>
    <t>C1S</t>
  </si>
  <si>
    <t>CLDN10</t>
  </si>
  <si>
    <t>ZNRF2</t>
  </si>
  <si>
    <t>CTBP2</t>
  </si>
  <si>
    <t>PTGER1</t>
  </si>
  <si>
    <t>TCEA2</t>
  </si>
  <si>
    <t>ABCG1</t>
  </si>
  <si>
    <t>OPTN</t>
  </si>
  <si>
    <t>TOX2</t>
  </si>
  <si>
    <t>RAB3D</t>
  </si>
  <si>
    <t>FOXP1</t>
  </si>
  <si>
    <t>VPS37A</t>
  </si>
  <si>
    <t>NCF1C</t>
  </si>
  <si>
    <t>RNPEP</t>
  </si>
  <si>
    <t>CD99</t>
  </si>
  <si>
    <t>PXK</t>
  </si>
  <si>
    <t>PPIL3</t>
  </si>
  <si>
    <t>FCMR</t>
  </si>
  <si>
    <t>HYAL3</t>
  </si>
  <si>
    <t>EREG</t>
  </si>
  <si>
    <t>CASP8</t>
  </si>
  <si>
    <t>AP3S1</t>
  </si>
  <si>
    <t>ZNF865</t>
  </si>
  <si>
    <t>ZNF428</t>
  </si>
  <si>
    <t>RASGEF1B</t>
  </si>
  <si>
    <t>CCND3</t>
  </si>
  <si>
    <t>ARID5A</t>
  </si>
  <si>
    <t>TBC1D25</t>
  </si>
  <si>
    <t>HENMT1</t>
  </si>
  <si>
    <t>IL2RB</t>
  </si>
  <si>
    <t>PKP4</t>
  </si>
  <si>
    <t>UBC</t>
  </si>
  <si>
    <t>ATRX</t>
  </si>
  <si>
    <t>TAX1BP1</t>
  </si>
  <si>
    <t>MAPK3</t>
  </si>
  <si>
    <t>PTGDR</t>
  </si>
  <si>
    <t>STIM1</t>
  </si>
  <si>
    <t>CLCN3</t>
  </si>
  <si>
    <t>PACSIN1</t>
  </si>
  <si>
    <t>UBE2J1</t>
  </si>
  <si>
    <t>TRIM69</t>
  </si>
  <si>
    <t>SORL1</t>
  </si>
  <si>
    <t>NUCB2</t>
  </si>
  <si>
    <t>SAT2</t>
  </si>
  <si>
    <t>TRGV9</t>
  </si>
  <si>
    <t>ALDH6A1</t>
  </si>
  <si>
    <t>APLP2</t>
  </si>
  <si>
    <t>DACH1</t>
  </si>
  <si>
    <t>HNRNPUL1</t>
  </si>
  <si>
    <t>CA1</t>
  </si>
  <si>
    <t>CTDSP2</t>
  </si>
  <si>
    <t>VAMP5</t>
  </si>
  <si>
    <t>ZNF580</t>
  </si>
  <si>
    <t>UBE3B</t>
  </si>
  <si>
    <t>GRK3</t>
  </si>
  <si>
    <t>KSR1</t>
  </si>
  <si>
    <t>MT-RNR1</t>
  </si>
  <si>
    <t>HES6</t>
  </si>
  <si>
    <t>RALBP1</t>
  </si>
  <si>
    <t>SKAP2</t>
  </si>
  <si>
    <t>CARHSP1</t>
  </si>
  <si>
    <t>FAM172A</t>
  </si>
  <si>
    <t>FARP1</t>
  </si>
  <si>
    <t>KCTD5</t>
  </si>
  <si>
    <t>B3GALT4</t>
  </si>
  <si>
    <t>STX3</t>
  </si>
  <si>
    <t>PLA2G16</t>
  </si>
  <si>
    <t>BRD7</t>
  </si>
  <si>
    <t>ADD1</t>
  </si>
  <si>
    <t>LIN7A</t>
  </si>
  <si>
    <t>UBXN7</t>
  </si>
  <si>
    <t>CCNJL</t>
  </si>
  <si>
    <t>KDM7A</t>
  </si>
  <si>
    <t>CD96</t>
  </si>
  <si>
    <t>SFMBT2</t>
  </si>
  <si>
    <t>MGEA5</t>
  </si>
  <si>
    <t>TSEN34</t>
  </si>
  <si>
    <t>CTA-984G1.5</t>
  </si>
  <si>
    <t>LETMD1</t>
  </si>
  <si>
    <t>HERC5</t>
  </si>
  <si>
    <t>TGFA</t>
  </si>
  <si>
    <t>POLM</t>
  </si>
  <si>
    <t>STX11</t>
  </si>
  <si>
    <t>SECISBP2L</t>
  </si>
  <si>
    <t>GNL1</t>
  </si>
  <si>
    <t>JUP</t>
  </si>
  <si>
    <t>LINC01232</t>
  </si>
  <si>
    <t>WNK1</t>
  </si>
  <si>
    <t>GNAS</t>
  </si>
  <si>
    <t>EXOC7</t>
  </si>
  <si>
    <t>GBP2</t>
  </si>
  <si>
    <t>DGAT2</t>
  </si>
  <si>
    <t>ZCCHC3</t>
  </si>
  <si>
    <t>FOXN3</t>
  </si>
  <si>
    <t>NOA1</t>
  </si>
  <si>
    <t>SQSTM1</t>
  </si>
  <si>
    <t>RFX3</t>
  </si>
  <si>
    <t>ARPC5L</t>
  </si>
  <si>
    <t>FBXO7</t>
  </si>
  <si>
    <t>SYNRG</t>
  </si>
  <si>
    <t>IGF2R</t>
  </si>
  <si>
    <t>CPQ</t>
  </si>
  <si>
    <t>DZIP3</t>
  </si>
  <si>
    <t>BAALC</t>
  </si>
  <si>
    <t>BST2</t>
  </si>
  <si>
    <t>LPGAT1</t>
  </si>
  <si>
    <t>CKLF</t>
  </si>
  <si>
    <t>FAM175A</t>
  </si>
  <si>
    <t>TES</t>
  </si>
  <si>
    <t>TMCC1</t>
  </si>
  <si>
    <t>RASSF5</t>
  </si>
  <si>
    <t>AC006077.3</t>
  </si>
  <si>
    <t>KDM6B</t>
  </si>
  <si>
    <t>MAPK1</t>
  </si>
  <si>
    <t>PIGT</t>
  </si>
  <si>
    <t>KIAA1522</t>
  </si>
  <si>
    <t>KCNE5</t>
  </si>
  <si>
    <t>TCF4</t>
  </si>
  <si>
    <t>ZNF506</t>
  </si>
  <si>
    <t>SEC11A</t>
  </si>
  <si>
    <t>CRISP3</t>
  </si>
  <si>
    <t>DNAJC1</t>
  </si>
  <si>
    <t>ZBTB34</t>
  </si>
  <si>
    <t>CAPZB</t>
  </si>
  <si>
    <t>LINC00869</t>
  </si>
  <si>
    <t>ARRDC3</t>
  </si>
  <si>
    <t>ZNF836</t>
  </si>
  <si>
    <t>SRP14</t>
  </si>
  <si>
    <t>RP11-73K9.3</t>
  </si>
  <si>
    <t>ABHD8</t>
  </si>
  <si>
    <t>TFPI</t>
  </si>
  <si>
    <t>FRYL</t>
  </si>
  <si>
    <t>SPIB</t>
  </si>
  <si>
    <t>SPINT2</t>
  </si>
  <si>
    <t>SHMT1</t>
  </si>
  <si>
    <t>MCTP2</t>
  </si>
  <si>
    <t>GTPBP2</t>
  </si>
  <si>
    <t>LPP</t>
  </si>
  <si>
    <t>SEPT1</t>
  </si>
  <si>
    <t>FBXO46</t>
  </si>
  <si>
    <t>IQGAP1</t>
  </si>
  <si>
    <t>CHSY1</t>
  </si>
  <si>
    <t>S100A9</t>
  </si>
  <si>
    <t>ACTG1</t>
  </si>
  <si>
    <t>XIAP</t>
  </si>
  <si>
    <t>GNG2</t>
  </si>
  <si>
    <t>HIST2H2AC</t>
  </si>
  <si>
    <t>DEPDC1B</t>
  </si>
  <si>
    <t>FRAT2</t>
  </si>
  <si>
    <t>NOD2</t>
  </si>
  <si>
    <t>PHF8</t>
  </si>
  <si>
    <t>MVB12B</t>
  </si>
  <si>
    <t>JADE2</t>
  </si>
  <si>
    <t>FXYD6</t>
  </si>
  <si>
    <t>KIAA1671</t>
  </si>
  <si>
    <t>SIN3A</t>
  </si>
  <si>
    <t>RP3-325F22.5</t>
  </si>
  <si>
    <t>SLC1A4</t>
  </si>
  <si>
    <t>ZNF358</t>
  </si>
  <si>
    <t>CCPG1</t>
  </si>
  <si>
    <t>PRKCQ</t>
  </si>
  <si>
    <t>HIST1H2BG</t>
  </si>
  <si>
    <t>PHF21A</t>
  </si>
  <si>
    <t>SCAMP2</t>
  </si>
  <si>
    <t>LBH</t>
  </si>
  <si>
    <t>C10orf11</t>
  </si>
  <si>
    <t>C12orf76</t>
  </si>
  <si>
    <t>PNRC1</t>
  </si>
  <si>
    <t>ELOVL3</t>
  </si>
  <si>
    <t>RNVU1-19</t>
  </si>
  <si>
    <t>SMYD3</t>
  </si>
  <si>
    <t>AURKA</t>
  </si>
  <si>
    <t>RAP2C</t>
  </si>
  <si>
    <t>GEMIN8</t>
  </si>
  <si>
    <t>LBR</t>
  </si>
  <si>
    <t>PTTG1</t>
  </si>
  <si>
    <t>NCKAP1L</t>
  </si>
  <si>
    <t>CDH23</t>
  </si>
  <si>
    <t>KIF14</t>
  </si>
  <si>
    <t>SALL2</t>
  </si>
  <si>
    <t>MKLN1</t>
  </si>
  <si>
    <t>NFATC3</t>
  </si>
  <si>
    <t>WIPF2</t>
  </si>
  <si>
    <t>TUBB</t>
  </si>
  <si>
    <t>HERC3</t>
  </si>
  <si>
    <t>IGKC</t>
  </si>
  <si>
    <t>IVNS1ABP</t>
  </si>
  <si>
    <t>GPR153</t>
  </si>
  <si>
    <t>CDC25C</t>
  </si>
  <si>
    <t>MICU1</t>
  </si>
  <si>
    <t>NMNAT3</t>
  </si>
  <si>
    <t>CCDC69</t>
  </si>
  <si>
    <t>CCR3</t>
  </si>
  <si>
    <t>KIAA0226L</t>
  </si>
  <si>
    <t>RAPGEF1</t>
  </si>
  <si>
    <t>FAM46A</t>
  </si>
  <si>
    <t>UBR5-AS1</t>
  </si>
  <si>
    <t>TM7SF3</t>
  </si>
  <si>
    <t>ANKRD13A</t>
  </si>
  <si>
    <t>S100A8</t>
  </si>
  <si>
    <t>ABHD4</t>
  </si>
  <si>
    <t>CTC-575D19.1</t>
  </si>
  <si>
    <t>IDUA</t>
  </si>
  <si>
    <t>PRKACA</t>
  </si>
  <si>
    <t>EPS15</t>
  </si>
  <si>
    <t>LINC00152</t>
  </si>
  <si>
    <t>LMCD1</t>
  </si>
  <si>
    <t>SSTR2</t>
  </si>
  <si>
    <t>UQCRB</t>
  </si>
  <si>
    <t>PPP2R5C</t>
  </si>
  <si>
    <t>IRF7</t>
  </si>
  <si>
    <t>ZNF853</t>
  </si>
  <si>
    <t>PAIP2B</t>
  </si>
  <si>
    <t>CXCR4</t>
  </si>
  <si>
    <t>AHSA2</t>
  </si>
  <si>
    <t>PAG1</t>
  </si>
  <si>
    <t>AEBP1</t>
  </si>
  <si>
    <t>ZSWIM4</t>
  </si>
  <si>
    <t>FGFR1</t>
  </si>
  <si>
    <t>TCEAL3</t>
  </si>
  <si>
    <t>RP11-475C16.1</t>
  </si>
  <si>
    <t>PIGR</t>
  </si>
  <si>
    <t>KRCC1</t>
  </si>
  <si>
    <t>SMAD7</t>
  </si>
  <si>
    <t>MS4A2</t>
  </si>
  <si>
    <t>ACTR10</t>
  </si>
  <si>
    <t>AC006978.6</t>
  </si>
  <si>
    <t>C21orf58</t>
  </si>
  <si>
    <t>VAV3</t>
  </si>
  <si>
    <t>CALM3</t>
  </si>
  <si>
    <t>PTX3</t>
  </si>
  <si>
    <t>AAK1</t>
  </si>
  <si>
    <t>ZNF618</t>
  </si>
  <si>
    <t>LAMB2</t>
  </si>
  <si>
    <t>HIST1H4B</t>
  </si>
  <si>
    <t>STAT1</t>
  </si>
  <si>
    <t>NUAK2</t>
  </si>
  <si>
    <t>AES</t>
  </si>
  <si>
    <t>IGBP1</t>
  </si>
  <si>
    <t>RP5-867C24.4</t>
  </si>
  <si>
    <t>UBL7</t>
  </si>
  <si>
    <t>SSH2</t>
  </si>
  <si>
    <t>MYNN</t>
  </si>
  <si>
    <t>ZNF691</t>
  </si>
  <si>
    <t>RAP2C-AS1</t>
  </si>
  <si>
    <t>TLN1</t>
  </si>
  <si>
    <t>C16orf87</t>
  </si>
  <si>
    <t>MICU2</t>
  </si>
  <si>
    <t>MPP1</t>
  </si>
  <si>
    <t>SUCO</t>
  </si>
  <si>
    <t>AC142472.6</t>
  </si>
  <si>
    <t>DCBLD2</t>
  </si>
  <si>
    <t>PRF1</t>
  </si>
  <si>
    <t>EPB41L2</t>
  </si>
  <si>
    <t>TEAD3</t>
  </si>
  <si>
    <t>SRP14-AS1</t>
  </si>
  <si>
    <t>ACADVL</t>
  </si>
  <si>
    <t>CTD-2376I20.1</t>
  </si>
  <si>
    <t>MARK3</t>
  </si>
  <si>
    <t>TAGAP</t>
  </si>
  <si>
    <t>EML2</t>
  </si>
  <si>
    <t>MR1</t>
  </si>
  <si>
    <t>LPAR5</t>
  </si>
  <si>
    <t>RORA</t>
  </si>
  <si>
    <t>ACO1</t>
  </si>
  <si>
    <t>SMARCAL1</t>
  </si>
  <si>
    <t>PDK3</t>
  </si>
  <si>
    <t>IL18</t>
  </si>
  <si>
    <t>PPP1R12A</t>
  </si>
  <si>
    <t>PLCG2</t>
  </si>
  <si>
    <t>RNF213</t>
  </si>
  <si>
    <t>PAOX</t>
  </si>
  <si>
    <t>R3HDM2</t>
  </si>
  <si>
    <t>ZNF493</t>
  </si>
  <si>
    <t>TESC</t>
  </si>
  <si>
    <t>BCAT1</t>
  </si>
  <si>
    <t>LDHA</t>
  </si>
  <si>
    <t>SELPLG</t>
  </si>
  <si>
    <t>MPZL2</t>
  </si>
  <si>
    <t>CD1E</t>
  </si>
  <si>
    <t>HSPA8</t>
  </si>
  <si>
    <t>DUSP3</t>
  </si>
  <si>
    <t>NME1</t>
  </si>
  <si>
    <t>MGST2</t>
  </si>
  <si>
    <t>RBPJ</t>
  </si>
  <si>
    <t>SRSF2</t>
  </si>
  <si>
    <t>CFP</t>
  </si>
  <si>
    <t>HRH2</t>
  </si>
  <si>
    <t>CCT2</t>
  </si>
  <si>
    <t>IGFBP7</t>
  </si>
  <si>
    <t>CYCS</t>
  </si>
  <si>
    <t>CKAP4</t>
  </si>
  <si>
    <t>DANCR</t>
  </si>
  <si>
    <t>LAMTOR1</t>
  </si>
  <si>
    <t>CEACAM4</t>
  </si>
  <si>
    <t>PTAFR</t>
  </si>
  <si>
    <t>KIAA0125</t>
  </si>
  <si>
    <t>NAA38</t>
  </si>
  <si>
    <t>MAPKAPK3</t>
  </si>
  <si>
    <t>C10orf128</t>
  </si>
  <si>
    <t>SRSF7</t>
  </si>
  <si>
    <t>SFXN4</t>
  </si>
  <si>
    <t>TMEM147</t>
  </si>
  <si>
    <t>FSCN1</t>
  </si>
  <si>
    <t>PNKD</t>
  </si>
  <si>
    <t>SUSD3</t>
  </si>
  <si>
    <t>CMPK2</t>
  </si>
  <si>
    <t>POLR1C</t>
  </si>
  <si>
    <t>CCT5</t>
  </si>
  <si>
    <t>TMEM163</t>
  </si>
  <si>
    <t>FAM26F</t>
  </si>
  <si>
    <t>ENO1</t>
  </si>
  <si>
    <t>GTF3A</t>
  </si>
  <si>
    <t>SNHG17</t>
  </si>
  <si>
    <t>CD1D</t>
  </si>
  <si>
    <t>NCL</t>
  </si>
  <si>
    <t>TIMP1</t>
  </si>
  <si>
    <t>DCTPP1</t>
  </si>
  <si>
    <t>QPCT</t>
  </si>
  <si>
    <t>HBB</t>
  </si>
  <si>
    <t>ARSB</t>
  </si>
  <si>
    <t>TRIAP1</t>
  </si>
  <si>
    <t>STARD7</t>
  </si>
  <si>
    <t>GNAI1</t>
  </si>
  <si>
    <t>WDR4</t>
  </si>
  <si>
    <t>XBP1</t>
  </si>
  <si>
    <t>DBI</t>
  </si>
  <si>
    <t>VMA21</t>
  </si>
  <si>
    <t>MYC</t>
  </si>
  <si>
    <t>AUP1</t>
  </si>
  <si>
    <t>PRELID1</t>
  </si>
  <si>
    <t>PRTN3</t>
  </si>
  <si>
    <t>KRT1</t>
  </si>
  <si>
    <t>MRPL3</t>
  </si>
  <si>
    <t>SLIRP</t>
  </si>
  <si>
    <t>ATP5G3</t>
  </si>
  <si>
    <t>ARG2</t>
  </si>
  <si>
    <t>POLR3K</t>
  </si>
  <si>
    <t>TXNL4A</t>
  </si>
  <si>
    <t>NLRP3</t>
  </si>
  <si>
    <t>MRPL36</t>
  </si>
  <si>
    <t>LCP2</t>
  </si>
  <si>
    <t>PKIB</t>
  </si>
  <si>
    <t>WDR5</t>
  </si>
  <si>
    <t>P2RY8</t>
  </si>
  <si>
    <t>SCN4B</t>
  </si>
  <si>
    <t>MS4A4A</t>
  </si>
  <si>
    <t>DOK1</t>
  </si>
  <si>
    <t>MRPS25</t>
  </si>
  <si>
    <t>CISH</t>
  </si>
  <si>
    <t>C20orf24</t>
  </si>
  <si>
    <t>TRIM71</t>
  </si>
  <si>
    <t>UBQLN1</t>
  </si>
  <si>
    <t>PTGES3</t>
  </si>
  <si>
    <t>MRPL20</t>
  </si>
  <si>
    <t>FAM206A</t>
  </si>
  <si>
    <t>MTCH2</t>
  </si>
  <si>
    <t>TRMT10C</t>
  </si>
  <si>
    <t>NMU</t>
  </si>
  <si>
    <t>NIP7</t>
  </si>
  <si>
    <t>CXorf21</t>
  </si>
  <si>
    <t>TSC22D1</t>
  </si>
  <si>
    <t>UROD</t>
  </si>
  <si>
    <t>ADAP2</t>
  </si>
  <si>
    <t>KCNQ5</t>
  </si>
  <si>
    <t>PGK1</t>
  </si>
  <si>
    <t>BOLA3-AS1</t>
  </si>
  <si>
    <t>PLEKHG3</t>
  </si>
  <si>
    <t>SNCA</t>
  </si>
  <si>
    <t>SNHG3</t>
  </si>
  <si>
    <t>AC093673.5</t>
  </si>
  <si>
    <t>GAPDH</t>
  </si>
  <si>
    <t>P2RY6</t>
  </si>
  <si>
    <t>ENHO</t>
  </si>
  <si>
    <t>MOB3B</t>
  </si>
  <si>
    <t>TIMM10</t>
  </si>
  <si>
    <t>TTLL12</t>
  </si>
  <si>
    <t>HNRNPAB</t>
  </si>
  <si>
    <t>IGLL1</t>
  </si>
  <si>
    <t>GAR1</t>
  </si>
  <si>
    <t>SERBP1</t>
  </si>
  <si>
    <t>TFAM</t>
  </si>
  <si>
    <t>CCL2</t>
  </si>
  <si>
    <t>NCBP2-AS2</t>
  </si>
  <si>
    <t>RABEPK</t>
  </si>
  <si>
    <t>TMEM206</t>
  </si>
  <si>
    <t>STOM</t>
  </si>
  <si>
    <t>DHX9</t>
  </si>
  <si>
    <t>FAM212A</t>
  </si>
  <si>
    <t>FLNC</t>
  </si>
  <si>
    <t>ALOX5</t>
  </si>
  <si>
    <t>RAN</t>
  </si>
  <si>
    <t>BCL2</t>
  </si>
  <si>
    <t>EMC8</t>
  </si>
  <si>
    <t>PIGW</t>
  </si>
  <si>
    <t>SLC16A1</t>
  </si>
  <si>
    <t>HSPG2</t>
  </si>
  <si>
    <t>TSR1</t>
  </si>
  <si>
    <t>FJX1</t>
  </si>
  <si>
    <t>TMEM38B</t>
  </si>
  <si>
    <t>NHP2</t>
  </si>
  <si>
    <t>TAF9</t>
  </si>
  <si>
    <t>JTB</t>
  </si>
  <si>
    <t>SCO1</t>
  </si>
  <si>
    <t>EPRS</t>
  </si>
  <si>
    <t>TRAM2</t>
  </si>
  <si>
    <t>CA8</t>
  </si>
  <si>
    <t>PWWP2B</t>
  </si>
  <si>
    <t>CHCHD7</t>
  </si>
  <si>
    <t>MYH10</t>
  </si>
  <si>
    <t>PDSS1</t>
  </si>
  <si>
    <t>JAK3</t>
  </si>
  <si>
    <t>MYBBP1A</t>
  </si>
  <si>
    <t>CBX2</t>
  </si>
  <si>
    <t>RHOU</t>
  </si>
  <si>
    <t>C1QBP</t>
  </si>
  <si>
    <t>NIPA2</t>
  </si>
  <si>
    <t>DCUN1D5</t>
  </si>
  <si>
    <t>MRPS12</t>
  </si>
  <si>
    <t>NXT1</t>
  </si>
  <si>
    <t>GTPBP4</t>
  </si>
  <si>
    <t>TFEC</t>
  </si>
  <si>
    <t>AIMP1</t>
  </si>
  <si>
    <t>IMP3</t>
  </si>
  <si>
    <t>EBNA1BP2</t>
  </si>
  <si>
    <t>ATP6V0A2</t>
  </si>
  <si>
    <t>FAM98A</t>
  </si>
  <si>
    <t>PRAM1</t>
  </si>
  <si>
    <t>SVIP</t>
  </si>
  <si>
    <t>CD164</t>
  </si>
  <si>
    <t>GPR35</t>
  </si>
  <si>
    <t>DDX18</t>
  </si>
  <si>
    <t>PITPNM2</t>
  </si>
  <si>
    <t>STON2</t>
  </si>
  <si>
    <t>DDX24</t>
  </si>
  <si>
    <t>HTRA2</t>
  </si>
  <si>
    <t>SHB</t>
  </si>
  <si>
    <t>MDH2</t>
  </si>
  <si>
    <t>SNHG9</t>
  </si>
  <si>
    <t>GRWD1</t>
  </si>
  <si>
    <t>GLYCTK</t>
  </si>
  <si>
    <t>RPN1</t>
  </si>
  <si>
    <t>MFSD2A</t>
  </si>
  <si>
    <t>DESI2</t>
  </si>
  <si>
    <t>FTL</t>
  </si>
  <si>
    <t>AC147651.4</t>
  </si>
  <si>
    <t>TFB2M</t>
  </si>
  <si>
    <t>CANX</t>
  </si>
  <si>
    <t>TMEM123</t>
  </si>
  <si>
    <t>HDAC7</t>
  </si>
  <si>
    <t>LRRC58</t>
  </si>
  <si>
    <t>SYNGR1</t>
  </si>
  <si>
    <t>UQCRFS1</t>
  </si>
  <si>
    <t>STAB1</t>
  </si>
  <si>
    <t>CORO1C</t>
  </si>
  <si>
    <t>STRAP</t>
  </si>
  <si>
    <t>NIFK</t>
  </si>
  <si>
    <t>MRPL14</t>
  </si>
  <si>
    <t>YRDC</t>
  </si>
  <si>
    <t>SCO2</t>
  </si>
  <si>
    <t>RRP12</t>
  </si>
  <si>
    <t>MARVELD1</t>
  </si>
  <si>
    <t>EI24</t>
  </si>
  <si>
    <t>EEF1E1</t>
  </si>
  <si>
    <t>SLC19A1</t>
  </si>
  <si>
    <t>CCR2</t>
  </si>
  <si>
    <t>PFN2</t>
  </si>
  <si>
    <t>PDCD6IPP2</t>
  </si>
  <si>
    <t>IER2</t>
  </si>
  <si>
    <t>MMAB</t>
  </si>
  <si>
    <t>SLC25A32</t>
  </si>
  <si>
    <t>SLC35B1</t>
  </si>
  <si>
    <t>MRPL24</t>
  </si>
  <si>
    <t>TMEM70</t>
  </si>
  <si>
    <t>VDR</t>
  </si>
  <si>
    <t>HSPA9</t>
  </si>
  <si>
    <t>ZNHIT6</t>
  </si>
  <si>
    <t>SEH1L</t>
  </si>
  <si>
    <t>COA4</t>
  </si>
  <si>
    <t>HHEX</t>
  </si>
  <si>
    <t>TRA2B</t>
  </si>
  <si>
    <t>PROS1</t>
  </si>
  <si>
    <t>CISD1</t>
  </si>
  <si>
    <t>ABRACL</t>
  </si>
  <si>
    <t>ACOT11</t>
  </si>
  <si>
    <t>LYL1</t>
  </si>
  <si>
    <t>KNOP1</t>
  </si>
  <si>
    <t>TEX261</t>
  </si>
  <si>
    <t>FKBP4</t>
  </si>
  <si>
    <t>BATF</t>
  </si>
  <si>
    <t>TBRG4</t>
  </si>
  <si>
    <t>HN1L</t>
  </si>
  <si>
    <t>LARS</t>
  </si>
  <si>
    <t>SLC5A6</t>
  </si>
  <si>
    <t>NOP58</t>
  </si>
  <si>
    <t>AK2</t>
  </si>
  <si>
    <t>MAN1A1</t>
  </si>
  <si>
    <t>FGL2</t>
  </si>
  <si>
    <t>NAA20</t>
  </si>
  <si>
    <t>LMO4</t>
  </si>
  <si>
    <t>FLVCR1</t>
  </si>
  <si>
    <t>ATP1B3</t>
  </si>
  <si>
    <t>TMEM33</t>
  </si>
  <si>
    <t>LAT2</t>
  </si>
  <si>
    <t>PITHD1</t>
  </si>
  <si>
    <t>TFDP1</t>
  </si>
  <si>
    <t>BNIP3</t>
  </si>
  <si>
    <t>CTD-2341M24.1</t>
  </si>
  <si>
    <t>SF3B5</t>
  </si>
  <si>
    <t>FAM178B</t>
  </si>
  <si>
    <t>FXN</t>
  </si>
  <si>
    <t>MIEF1</t>
  </si>
  <si>
    <t>SLC38A5</t>
  </si>
  <si>
    <t>CSF1R</t>
  </si>
  <si>
    <t>LSM10</t>
  </si>
  <si>
    <t>ZYG11B</t>
  </si>
  <si>
    <t>CUL4A</t>
  </si>
  <si>
    <t>QDPR</t>
  </si>
  <si>
    <t>RANBP1</t>
  </si>
  <si>
    <t>CD40</t>
  </si>
  <si>
    <t>SYNGR2</t>
  </si>
  <si>
    <t>RELT</t>
  </si>
  <si>
    <t>DKC1</t>
  </si>
  <si>
    <t>TLR10</t>
  </si>
  <si>
    <t>GPA33</t>
  </si>
  <si>
    <t>MGST1</t>
  </si>
  <si>
    <t>HBD</t>
  </si>
  <si>
    <t>RAE1</t>
  </si>
  <si>
    <t>LRRC59</t>
  </si>
  <si>
    <t>POP7</t>
  </si>
  <si>
    <t>DDAH1</t>
  </si>
  <si>
    <t>TCTN3</t>
  </si>
  <si>
    <t>SPIN4</t>
  </si>
  <si>
    <t>SOS1</t>
  </si>
  <si>
    <t>SRSF3</t>
  </si>
  <si>
    <t>TMEM144</t>
  </si>
  <si>
    <t>INAFM2</t>
  </si>
  <si>
    <t>NSDHL</t>
  </si>
  <si>
    <t>ARRB2</t>
  </si>
  <si>
    <t>BOLA3</t>
  </si>
  <si>
    <t>TRH</t>
  </si>
  <si>
    <t>MMRN1</t>
  </si>
  <si>
    <t>TMEM97</t>
  </si>
  <si>
    <t>RPARP-AS1</t>
  </si>
  <si>
    <t>FAM136A</t>
  </si>
  <si>
    <t>MRC1</t>
  </si>
  <si>
    <t>ATP6V0E2</t>
  </si>
  <si>
    <t>NNAT</t>
  </si>
  <si>
    <t>CD93</t>
  </si>
  <si>
    <t>IL13RA1</t>
  </si>
  <si>
    <t>ISOC1</t>
  </si>
  <si>
    <t>CD33</t>
  </si>
  <si>
    <t>PFAS</t>
  </si>
  <si>
    <t>TSPAN14</t>
  </si>
  <si>
    <t>MUC1</t>
  </si>
  <si>
    <t>FDPS</t>
  </si>
  <si>
    <t>AE000661.37</t>
  </si>
  <si>
    <t>KLHL21</t>
  </si>
  <si>
    <t>NCF2</t>
  </si>
  <si>
    <t>MCM6</t>
  </si>
  <si>
    <t>SLC29A1</t>
  </si>
  <si>
    <t>CCT6A</t>
  </si>
  <si>
    <t>GALM</t>
  </si>
  <si>
    <t>DDX31</t>
  </si>
  <si>
    <t>SNHG15</t>
  </si>
  <si>
    <t>IL27RA</t>
  </si>
  <si>
    <t>PAK1</t>
  </si>
  <si>
    <t>BTLA</t>
  </si>
  <si>
    <t>ZPR1</t>
  </si>
  <si>
    <t>NAT10</t>
  </si>
  <si>
    <t>TMCO1</t>
  </si>
  <si>
    <t>SAMM50</t>
  </si>
  <si>
    <t>COLGALT1</t>
  </si>
  <si>
    <t>CPT1A</t>
  </si>
  <si>
    <t>SLC1A5</t>
  </si>
  <si>
    <t>SLC25A46</t>
  </si>
  <si>
    <t>ZNF765</t>
  </si>
  <si>
    <t>ITGB1BP1</t>
  </si>
  <si>
    <t>PHB</t>
  </si>
  <si>
    <t>TMIGD2</t>
  </si>
  <si>
    <t>B3GALT6</t>
  </si>
  <si>
    <t>PRMT5</t>
  </si>
  <si>
    <t>MRPS15</t>
  </si>
  <si>
    <t>ACPP</t>
  </si>
  <si>
    <t>SCARF1</t>
  </si>
  <si>
    <t>NDUFAF4</t>
  </si>
  <si>
    <t>ELANE</t>
  </si>
  <si>
    <t>ATIC</t>
  </si>
  <si>
    <t>LRG1</t>
  </si>
  <si>
    <t>CHCHD1</t>
  </si>
  <si>
    <t>PLCB2</t>
  </si>
  <si>
    <t>DISC1</t>
  </si>
  <si>
    <t>PSMA7</t>
  </si>
  <si>
    <t>THOC1</t>
  </si>
  <si>
    <t>LRR1</t>
  </si>
  <si>
    <t>CAMK2G</t>
  </si>
  <si>
    <t>FHL2</t>
  </si>
  <si>
    <t>TMEM109</t>
  </si>
  <si>
    <t>CAD</t>
  </si>
  <si>
    <t>ATP5F1</t>
  </si>
  <si>
    <t>AEN</t>
  </si>
  <si>
    <t>ETS2</t>
  </si>
  <si>
    <t>EVA1B</t>
  </si>
  <si>
    <t>ZFP36L1</t>
  </si>
  <si>
    <t>FASTKD2</t>
  </si>
  <si>
    <t>TRIM6</t>
  </si>
  <si>
    <t>PLP2</t>
  </si>
  <si>
    <t>MGAT4B</t>
  </si>
  <si>
    <t>SPON2</t>
  </si>
  <si>
    <t>BCS1L</t>
  </si>
  <si>
    <t>PXN</t>
  </si>
  <si>
    <t>TCP1</t>
  </si>
  <si>
    <t>PHF5A</t>
  </si>
  <si>
    <t>SS18L2</t>
  </si>
  <si>
    <t>MGLL</t>
  </si>
  <si>
    <t>PTDSS1</t>
  </si>
  <si>
    <t>MALSU1</t>
  </si>
  <si>
    <t>RP5-1074L1.4</t>
  </si>
  <si>
    <t>LHX6</t>
  </si>
  <si>
    <t>USP39</t>
  </si>
  <si>
    <t>FOXP4-AS1</t>
  </si>
  <si>
    <t>UTP18</t>
  </si>
  <si>
    <t>SNU13</t>
  </si>
  <si>
    <t>TNFAIP2</t>
  </si>
  <si>
    <t>PPT1</t>
  </si>
  <si>
    <t>SDSL</t>
  </si>
  <si>
    <t>SMIM4</t>
  </si>
  <si>
    <t>IDH1</t>
  </si>
  <si>
    <t>PNP</t>
  </si>
  <si>
    <t>ASH1L-AS1</t>
  </si>
  <si>
    <t>FAM65C</t>
  </si>
  <si>
    <t>SPR</t>
  </si>
  <si>
    <t>DHODH</t>
  </si>
  <si>
    <t>CLEC12A</t>
  </si>
  <si>
    <t>COPRS</t>
  </si>
  <si>
    <t>PDDC1</t>
  </si>
  <si>
    <t>TSPAN18</t>
  </si>
  <si>
    <t>INPP5F</t>
  </si>
  <si>
    <t>ARMC6</t>
  </si>
  <si>
    <t>ZNF175</t>
  </si>
  <si>
    <t>CARS2</t>
  </si>
  <si>
    <t>ZMPSTE24</t>
  </si>
  <si>
    <t>BZW2</t>
  </si>
  <si>
    <t>VDAC3</t>
  </si>
  <si>
    <t>ALG6</t>
  </si>
  <si>
    <t>CYP2S1</t>
  </si>
  <si>
    <t>KAZN</t>
  </si>
  <si>
    <t>POLE3</t>
  </si>
  <si>
    <t>LLPH</t>
  </si>
  <si>
    <t>TAGLN2</t>
  </si>
  <si>
    <t>ELK3</t>
  </si>
  <si>
    <t>CTA-293F17.1</t>
  </si>
  <si>
    <t>MINOS1</t>
  </si>
  <si>
    <t>PLCXD1</t>
  </si>
  <si>
    <t>HYOU1</t>
  </si>
  <si>
    <t>SDCCAG3</t>
  </si>
  <si>
    <t>DDX39A</t>
  </si>
  <si>
    <t>PPP2R2D</t>
  </si>
  <si>
    <t>NOC3L</t>
  </si>
  <si>
    <t>SLBP</t>
  </si>
  <si>
    <t>MRPL35</t>
  </si>
  <si>
    <t>GTF2A2</t>
  </si>
  <si>
    <t>SIRPA</t>
  </si>
  <si>
    <t>SDPR</t>
  </si>
  <si>
    <t>WDR74</t>
  </si>
  <si>
    <t>UCHL3</t>
  </si>
  <si>
    <t>SET</t>
  </si>
  <si>
    <t>TIMM8A</t>
  </si>
  <si>
    <t>BCAP31</t>
  </si>
  <si>
    <t>PTMA</t>
  </si>
  <si>
    <t>RAD23B</t>
  </si>
  <si>
    <t>CRELD2</t>
  </si>
  <si>
    <t>MRPL15</t>
  </si>
  <si>
    <t>DPP10</t>
  </si>
  <si>
    <t>RAB5A</t>
  </si>
  <si>
    <t>TXN</t>
  </si>
  <si>
    <t>GATAD2A</t>
  </si>
  <si>
    <t>NFKBIE</t>
  </si>
  <si>
    <t>RP11-77P6.2</t>
  </si>
  <si>
    <t>CKB</t>
  </si>
  <si>
    <t>SEC13</t>
  </si>
  <si>
    <t>SNHG16</t>
  </si>
  <si>
    <t>WRNIP1</t>
  </si>
  <si>
    <t>NOP14</t>
  </si>
  <si>
    <t>DDIT4</t>
  </si>
  <si>
    <t>UBE2G2</t>
  </si>
  <si>
    <t>FDFT1</t>
  </si>
  <si>
    <t>STRA13</t>
  </si>
  <si>
    <t>REXO2</t>
  </si>
  <si>
    <t>NQO1</t>
  </si>
  <si>
    <t>TNFRSF13C</t>
  </si>
  <si>
    <t>LUC7L</t>
  </si>
  <si>
    <t>ENTPD1</t>
  </si>
  <si>
    <t>GAN</t>
  </si>
  <si>
    <t>LAMP1</t>
  </si>
  <si>
    <t>NUP54</t>
  </si>
  <si>
    <t>PPP1CC</t>
  </si>
  <si>
    <t>RGS10</t>
  </si>
  <si>
    <t>TNS1</t>
  </si>
  <si>
    <t>RPS6KA1</t>
  </si>
  <si>
    <t>EIF1AX</t>
  </si>
  <si>
    <t>EPX</t>
  </si>
  <si>
    <t>CTD-2562J17.6</t>
  </si>
  <si>
    <t>LILRA5</t>
  </si>
  <si>
    <t>CMBL</t>
  </si>
  <si>
    <t>F2RL3</t>
  </si>
  <si>
    <t>LMNA</t>
  </si>
  <si>
    <t>PALD1</t>
  </si>
  <si>
    <t>SOCS3</t>
  </si>
  <si>
    <t>AK4</t>
  </si>
  <si>
    <t>UAP1L1</t>
  </si>
  <si>
    <t>PIEZO2</t>
  </si>
  <si>
    <t>SLC25A3</t>
  </si>
  <si>
    <t>TDG</t>
  </si>
  <si>
    <t>GPATCH4</t>
  </si>
  <si>
    <t>CTD-2619J13.23</t>
  </si>
  <si>
    <t>SLC7A5</t>
  </si>
  <si>
    <t>LILRA2</t>
  </si>
  <si>
    <t>SLC25A17</t>
  </si>
  <si>
    <t>MAK16</t>
  </si>
  <si>
    <t>LSR</t>
  </si>
  <si>
    <t>MSRB3</t>
  </si>
  <si>
    <t>MYEOV</t>
  </si>
  <si>
    <t>PIM3</t>
  </si>
  <si>
    <t>ASGR1</t>
  </si>
  <si>
    <t>C10orf2</t>
  </si>
  <si>
    <t>NFE2L2</t>
  </si>
  <si>
    <t>ZG16B</t>
  </si>
  <si>
    <t>SPP1</t>
  </si>
  <si>
    <t>NUDC</t>
  </si>
  <si>
    <t>ATP7B</t>
  </si>
  <si>
    <t>COPS3</t>
  </si>
  <si>
    <t>RP11-566K19.6</t>
  </si>
  <si>
    <t>TRMT1</t>
  </si>
  <si>
    <t>SPCS3</t>
  </si>
  <si>
    <t>AHCY</t>
  </si>
  <si>
    <t>ABI3</t>
  </si>
  <si>
    <t>CALU</t>
  </si>
  <si>
    <t>CCND1</t>
  </si>
  <si>
    <t>EMP1</t>
  </si>
  <si>
    <t>TBCCD1</t>
  </si>
  <si>
    <t>CYC1</t>
  </si>
  <si>
    <t>KANSL2</t>
  </si>
  <si>
    <t>MRPS17</t>
  </si>
  <si>
    <t>PTRH2</t>
  </si>
  <si>
    <t>TUBA1A</t>
  </si>
  <si>
    <t>CHAF1B</t>
  </si>
  <si>
    <t>POLR2L</t>
  </si>
  <si>
    <t>STMN3</t>
  </si>
  <si>
    <t>CCRL2</t>
  </si>
  <si>
    <t>CTB-147N14.6</t>
  </si>
  <si>
    <t>METTL13</t>
  </si>
  <si>
    <t>TIMM10B</t>
  </si>
  <si>
    <t>UTP15</t>
  </si>
  <si>
    <t>RBM39</t>
  </si>
  <si>
    <t>APOC1</t>
  </si>
  <si>
    <t>YAE1D1</t>
  </si>
  <si>
    <t>HIGD1A</t>
  </si>
  <si>
    <t>AHRR</t>
  </si>
  <si>
    <t>KAT14</t>
  </si>
  <si>
    <t>KIT</t>
  </si>
  <si>
    <t>CCT7</t>
  </si>
  <si>
    <t>ITGA2B</t>
  </si>
  <si>
    <t>UBA2</t>
  </si>
  <si>
    <t>SLC17A9</t>
  </si>
  <si>
    <t>ZNF578</t>
  </si>
  <si>
    <t>EIF2S1</t>
  </si>
  <si>
    <t>RP11-960L18.1</t>
  </si>
  <si>
    <t>CENPBD1P1</t>
  </si>
  <si>
    <t>HTRA3</t>
  </si>
  <si>
    <t>SRPRB</t>
  </si>
  <si>
    <t>SNRPD1</t>
  </si>
  <si>
    <t>PGRMC2</t>
  </si>
  <si>
    <t>ACLY</t>
  </si>
  <si>
    <t>MRPL51</t>
  </si>
  <si>
    <t>BRIX1</t>
  </si>
  <si>
    <t>LRP5</t>
  </si>
  <si>
    <t>RPS19BP1</t>
  </si>
  <si>
    <t>PEBP1</t>
  </si>
  <si>
    <t>ENOPH1</t>
  </si>
  <si>
    <t>MT1E</t>
  </si>
  <si>
    <t>OTUB2</t>
  </si>
  <si>
    <t>TMEM165</t>
  </si>
  <si>
    <t>PTTG1IP</t>
  </si>
  <si>
    <t>ATP6V0B</t>
  </si>
  <si>
    <t>ZNRF1</t>
  </si>
  <si>
    <t>CRY1</t>
  </si>
  <si>
    <t>SEPT11</t>
  </si>
  <si>
    <t>PDIA6</t>
  </si>
  <si>
    <t>DENR</t>
  </si>
  <si>
    <t>GRAP2</t>
  </si>
  <si>
    <t>GLIPR1</t>
  </si>
  <si>
    <t>CLC</t>
  </si>
  <si>
    <t>HLA-DRB1</t>
  </si>
  <si>
    <t>SFRP5</t>
  </si>
  <si>
    <t>NLN</t>
  </si>
  <si>
    <t>PLAUR</t>
  </si>
  <si>
    <t>AK5</t>
  </si>
  <si>
    <t>JUN</t>
  </si>
  <si>
    <t>HBA1</t>
  </si>
  <si>
    <t>GP9</t>
  </si>
  <si>
    <t>TMCO3</t>
  </si>
  <si>
    <t>C12orf60</t>
  </si>
  <si>
    <t>CAMSAP1</t>
  </si>
  <si>
    <t>ACSS1</t>
  </si>
  <si>
    <t>CFLAR</t>
  </si>
  <si>
    <t>TTC7B</t>
  </si>
  <si>
    <t>Gene</t>
  </si>
  <si>
    <t>T-BET vs control</t>
  </si>
  <si>
    <t>EOMES vs control</t>
  </si>
  <si>
    <t>EOMES vs T-BET</t>
  </si>
  <si>
    <t>(accompanies Fig. 1A)</t>
  </si>
  <si>
    <t xml:space="preserve">Supplementary Table 1: RNA-seq of sorted HPC from day 0 cultures         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8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4" fillId="0" borderId="0" xfId="0" applyFont="1" applyAlignment="1">
      <alignment horizontal="center"/>
    </xf>
    <xf numFmtId="11" fontId="0" fillId="0" borderId="0" xfId="0" applyNumberFormat="1"/>
    <xf numFmtId="2" fontId="3" fillId="0" borderId="0" xfId="0" applyNumberFormat="1" applyFont="1" applyAlignment="1">
      <alignment horizontal="center"/>
    </xf>
    <xf numFmtId="2" fontId="0" fillId="0" borderId="0" xfId="0" applyNumberFormat="1"/>
    <xf numFmtId="2" fontId="2" fillId="0" borderId="0" xfId="0" applyNumberFormat="1" applyFont="1" applyAlignment="1">
      <alignment horizontal="left"/>
    </xf>
    <xf numFmtId="11" fontId="3" fillId="0" borderId="0" xfId="0" applyNumberFormat="1" applyFont="1" applyAlignment="1">
      <alignment horizontal="center"/>
    </xf>
    <xf numFmtId="0" fontId="1" fillId="0" borderId="0" xfId="0" applyFont="1"/>
    <xf numFmtId="0" fontId="4" fillId="0" borderId="0" xfId="0" applyFont="1"/>
    <xf numFmtId="0" fontId="5" fillId="0" borderId="0" xfId="0" applyFont="1"/>
    <xf numFmtId="0" fontId="6" fillId="0" borderId="1" xfId="0" applyFont="1" applyFill="1" applyBorder="1" applyAlignment="1">
      <alignment horizontal="center" vertical="center" wrapText="1"/>
    </xf>
    <xf numFmtId="2" fontId="6" fillId="0" borderId="1" xfId="0" applyNumberFormat="1" applyFont="1" applyFill="1" applyBorder="1" applyAlignment="1">
      <alignment horizontal="center" vertical="center" wrapText="1"/>
    </xf>
    <xf numFmtId="11" fontId="6" fillId="0" borderId="1" xfId="0" applyNumberFormat="1" applyFont="1" applyFill="1" applyBorder="1" applyAlignment="1">
      <alignment horizontal="center" vertical="center" wrapText="1"/>
    </xf>
    <xf numFmtId="0" fontId="0" fillId="0" borderId="0" xfId="0" applyBorder="1"/>
    <xf numFmtId="0" fontId="6" fillId="0" borderId="0" xfId="0" applyFont="1" applyFill="1" applyBorder="1" applyAlignment="1">
      <alignment horizontal="center" vertical="center" wrapText="1"/>
    </xf>
    <xf numFmtId="2" fontId="6" fillId="0" borderId="0" xfId="0" applyNumberFormat="1" applyFont="1" applyFill="1" applyBorder="1" applyAlignment="1">
      <alignment horizontal="center" vertical="center" wrapText="1"/>
    </xf>
    <xf numFmtId="11" fontId="6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wrapText="1"/>
    </xf>
    <xf numFmtId="0" fontId="7" fillId="4" borderId="1" xfId="0" applyFont="1" applyFill="1" applyBorder="1" applyAlignment="1">
      <alignment horizontal="center" vertical="center" wrapText="1"/>
    </xf>
    <xf numFmtId="2" fontId="8" fillId="4" borderId="1" xfId="0" applyNumberFormat="1" applyFont="1" applyFill="1" applyBorder="1" applyAlignment="1">
      <alignment horizontal="center" vertical="center" wrapText="1"/>
    </xf>
    <xf numFmtId="11" fontId="8" fillId="4" borderId="1" xfId="0" applyNumberFormat="1" applyFont="1" applyFill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0" fillId="0" borderId="0" xfId="0" applyBorder="1" applyAlignment="1">
      <alignment vertical="center"/>
    </xf>
    <xf numFmtId="49" fontId="7" fillId="4" borderId="1" xfId="0" applyNumberFormat="1" applyFont="1" applyFill="1" applyBorder="1" applyAlignment="1">
      <alignment horizontal="center" vertical="center" wrapText="1"/>
    </xf>
    <xf numFmtId="0" fontId="7" fillId="3" borderId="1" xfId="0" applyFont="1" applyFill="1" applyBorder="1" applyAlignment="1">
      <alignment horizontal="center" vertical="center" wrapText="1"/>
    </xf>
    <xf numFmtId="2" fontId="8" fillId="3" borderId="1" xfId="0" applyNumberFormat="1" applyFont="1" applyFill="1" applyBorder="1" applyAlignment="1">
      <alignment horizontal="center" vertical="center" wrapText="1"/>
    </xf>
    <xf numFmtId="11" fontId="8" fillId="3" borderId="1" xfId="0" applyNumberFormat="1" applyFont="1" applyFill="1" applyBorder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2" fontId="0" fillId="0" borderId="0" xfId="0" applyNumberFormat="1" applyAlignment="1">
      <alignment vertical="center" wrapText="1"/>
    </xf>
    <xf numFmtId="11" fontId="0" fillId="0" borderId="0" xfId="0" applyNumberFormat="1" applyAlignment="1">
      <alignment vertical="center" wrapText="1"/>
    </xf>
    <xf numFmtId="49" fontId="7" fillId="3" borderId="1" xfId="0" applyNumberFormat="1" applyFont="1" applyFill="1" applyBorder="1" applyAlignment="1">
      <alignment horizontal="center" vertical="center" wrapText="1"/>
    </xf>
    <xf numFmtId="0" fontId="5" fillId="0" borderId="0" xfId="0" applyFont="1" applyFill="1" applyAlignment="1">
      <alignment vertical="center"/>
    </xf>
    <xf numFmtId="2" fontId="4" fillId="2" borderId="2" xfId="0" applyNumberFormat="1" applyFont="1" applyFill="1" applyBorder="1" applyAlignment="1">
      <alignment horizontal="center" vertical="center"/>
    </xf>
    <xf numFmtId="2" fontId="4" fillId="2" borderId="3" xfId="0" applyNumberFormat="1" applyFont="1" applyFill="1" applyBorder="1" applyAlignment="1">
      <alignment horizontal="center" vertical="center"/>
    </xf>
    <xf numFmtId="2" fontId="4" fillId="2" borderId="4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center" wrapText="1"/>
    </xf>
  </cellXfs>
  <cellStyles count="1">
    <cellStyle name="Normal" xfId="0" builtinId="0"/>
  </cellStyles>
  <dxfs count="4"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432"/>
  <sheetViews>
    <sheetView showGridLines="0" tabSelected="1" topLeftCell="A2" workbookViewId="0">
      <pane ySplit="6" topLeftCell="A8" activePane="bottomLeft" state="frozen"/>
      <selection activeCell="A2" sqref="A2"/>
      <selection pane="bottomLeft" activeCell="A2" sqref="A2:N2"/>
    </sheetView>
  </sheetViews>
  <sheetFormatPr defaultRowHeight="15" x14ac:dyDescent="0.25"/>
  <cols>
    <col min="1" max="1" width="8.28515625" style="7" customWidth="1"/>
    <col min="2" max="2" width="4.42578125" style="4" customWidth="1"/>
    <col min="3" max="3" width="7.7109375" style="2" customWidth="1"/>
    <col min="4" max="4" width="4.85546875" style="7" customWidth="1"/>
    <col min="5" max="5" width="3.7109375" customWidth="1"/>
    <col min="6" max="6" width="8.28515625" customWidth="1"/>
    <col min="7" max="7" width="4.42578125" customWidth="1"/>
    <col min="8" max="8" width="7.7109375" customWidth="1"/>
    <col min="9" max="9" width="4.85546875" customWidth="1"/>
    <col min="10" max="10" width="3.7109375" customWidth="1"/>
    <col min="11" max="11" width="8.28515625" customWidth="1"/>
    <col min="12" max="12" width="4.42578125" customWidth="1"/>
    <col min="13" max="13" width="7.7109375" customWidth="1"/>
    <col min="14" max="14" width="4.85546875" customWidth="1"/>
  </cols>
  <sheetData>
    <row r="1" spans="1:22" hidden="1" x14ac:dyDescent="0.25"/>
    <row r="2" spans="1:22" ht="22.5" customHeight="1" x14ac:dyDescent="0.25">
      <c r="A2" s="36" t="s">
        <v>1581</v>
      </c>
      <c r="B2" s="36"/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</row>
    <row r="3" spans="1:22" ht="13.5" customHeight="1" x14ac:dyDescent="0.25">
      <c r="A3" s="17"/>
      <c r="B3" s="17"/>
      <c r="C3" s="36" t="s">
        <v>1580</v>
      </c>
      <c r="D3" s="36"/>
      <c r="E3" s="36"/>
      <c r="F3" s="36"/>
      <c r="G3" s="36"/>
      <c r="H3" s="36"/>
      <c r="I3" s="36"/>
      <c r="J3" s="36"/>
      <c r="K3" s="36"/>
      <c r="L3" s="36"/>
      <c r="M3" s="17"/>
      <c r="N3" s="17"/>
    </row>
    <row r="4" spans="1:22" ht="11.25" customHeight="1" thickBot="1" x14ac:dyDescent="0.3">
      <c r="A4" s="8"/>
      <c r="B4" s="3"/>
      <c r="C4" s="6"/>
      <c r="D4" s="1"/>
      <c r="E4" s="9"/>
      <c r="F4" s="8"/>
      <c r="G4" s="3"/>
      <c r="H4" s="6"/>
      <c r="I4" s="1"/>
      <c r="K4" s="8"/>
      <c r="L4" s="3"/>
      <c r="M4" s="6"/>
      <c r="N4" s="1"/>
    </row>
    <row r="5" spans="1:22" s="22" customFormat="1" ht="23.25" customHeight="1" thickBot="1" x14ac:dyDescent="0.3">
      <c r="A5" s="33" t="s">
        <v>1577</v>
      </c>
      <c r="B5" s="34"/>
      <c r="C5" s="34"/>
      <c r="D5" s="35"/>
      <c r="E5" s="32"/>
      <c r="F5" s="33" t="s">
        <v>1578</v>
      </c>
      <c r="G5" s="34"/>
      <c r="H5" s="34"/>
      <c r="I5" s="35"/>
      <c r="K5" s="33" t="s">
        <v>1579</v>
      </c>
      <c r="L5" s="34"/>
      <c r="M5" s="34"/>
      <c r="N5" s="35"/>
      <c r="P5" s="23"/>
      <c r="Q5" s="23"/>
      <c r="R5" s="23"/>
      <c r="S5" s="23"/>
      <c r="T5" s="23"/>
      <c r="U5" s="23"/>
      <c r="V5" s="23"/>
    </row>
    <row r="6" spans="1:22" ht="20.25" x14ac:dyDescent="0.3">
      <c r="A6" s="1"/>
      <c r="B6" s="5"/>
      <c r="C6" s="6"/>
      <c r="D6" s="1"/>
      <c r="F6" s="1"/>
      <c r="G6" s="5"/>
      <c r="H6" s="6"/>
      <c r="I6" s="1"/>
      <c r="K6" s="1"/>
      <c r="L6" s="5"/>
      <c r="M6" s="6"/>
      <c r="N6" s="1"/>
      <c r="P6" s="13"/>
      <c r="Q6" s="13"/>
      <c r="R6" s="13"/>
      <c r="S6" s="13"/>
      <c r="T6" s="13"/>
      <c r="U6" s="13"/>
      <c r="V6" s="13"/>
    </row>
    <row r="7" spans="1:22" ht="25.5" x14ac:dyDescent="0.25">
      <c r="A7" s="10" t="s">
        <v>1576</v>
      </c>
      <c r="B7" s="11" t="s">
        <v>0</v>
      </c>
      <c r="C7" s="12" t="s">
        <v>1</v>
      </c>
      <c r="D7" s="10" t="s">
        <v>2</v>
      </c>
      <c r="F7" s="10" t="s">
        <v>1576</v>
      </c>
      <c r="G7" s="11" t="s">
        <v>0</v>
      </c>
      <c r="H7" s="12" t="s">
        <v>1</v>
      </c>
      <c r="I7" s="10" t="s">
        <v>2</v>
      </c>
      <c r="K7" s="10" t="s">
        <v>1576</v>
      </c>
      <c r="L7" s="11" t="s">
        <v>0</v>
      </c>
      <c r="M7" s="12" t="s">
        <v>1</v>
      </c>
      <c r="N7" s="10" t="s">
        <v>2</v>
      </c>
      <c r="P7" s="13"/>
      <c r="Q7" s="14"/>
      <c r="R7" s="15"/>
      <c r="S7" s="16"/>
      <c r="T7" s="14"/>
      <c r="U7" s="13"/>
      <c r="V7" s="13"/>
    </row>
    <row r="8" spans="1:22" s="22" customFormat="1" x14ac:dyDescent="0.25">
      <c r="A8" s="18" t="s">
        <v>3</v>
      </c>
      <c r="B8" s="19">
        <v>3.7896479082218502</v>
      </c>
      <c r="C8" s="20">
        <v>7.2411561930082996E-42</v>
      </c>
      <c r="D8" s="18" t="s">
        <v>11</v>
      </c>
      <c r="E8" s="21"/>
      <c r="F8" s="18" t="s">
        <v>94</v>
      </c>
      <c r="G8" s="19">
        <v>1.9903463803592001</v>
      </c>
      <c r="H8" s="20">
        <v>8.3123868495504307E-37</v>
      </c>
      <c r="I8" s="18" t="s">
        <v>11</v>
      </c>
      <c r="J8" s="21"/>
      <c r="K8" s="18" t="s">
        <v>17</v>
      </c>
      <c r="L8" s="19">
        <v>1.63812241626872</v>
      </c>
      <c r="M8" s="20">
        <v>2.4091306310539002E-14</v>
      </c>
      <c r="N8" s="18" t="s">
        <v>11</v>
      </c>
      <c r="P8" s="23"/>
      <c r="Q8" s="23"/>
      <c r="R8" s="23"/>
      <c r="S8" s="23"/>
      <c r="T8" s="23"/>
      <c r="U8" s="23"/>
      <c r="V8" s="23"/>
    </row>
    <row r="9" spans="1:22" s="22" customFormat="1" x14ac:dyDescent="0.25">
      <c r="A9" s="18" t="s">
        <v>4</v>
      </c>
      <c r="B9" s="19">
        <v>1.3524005687398399</v>
      </c>
      <c r="C9" s="20">
        <v>1.3684923180825001E-30</v>
      </c>
      <c r="D9" s="18" t="s">
        <v>11</v>
      </c>
      <c r="E9" s="21"/>
      <c r="F9" s="18" t="s">
        <v>84</v>
      </c>
      <c r="G9" s="19">
        <v>1.7744342370869799</v>
      </c>
      <c r="H9" s="20">
        <v>2.22579374854126E-36</v>
      </c>
      <c r="I9" s="18" t="s">
        <v>11</v>
      </c>
      <c r="J9" s="21"/>
      <c r="K9" s="18" t="s">
        <v>3</v>
      </c>
      <c r="L9" s="19">
        <v>1.8060408492633599</v>
      </c>
      <c r="M9" s="20">
        <v>3.7712687081625E-13</v>
      </c>
      <c r="N9" s="18" t="s">
        <v>11</v>
      </c>
      <c r="P9" s="23"/>
      <c r="Q9" s="23"/>
      <c r="R9" s="23"/>
      <c r="S9" s="23"/>
      <c r="T9" s="23"/>
      <c r="U9" s="23"/>
      <c r="V9" s="23"/>
    </row>
    <row r="10" spans="1:22" s="22" customFormat="1" x14ac:dyDescent="0.25">
      <c r="A10" s="18" t="s">
        <v>5</v>
      </c>
      <c r="B10" s="19">
        <v>2.01020441580487</v>
      </c>
      <c r="C10" s="20">
        <v>3.6827213964671298E-26</v>
      </c>
      <c r="D10" s="18" t="s">
        <v>11</v>
      </c>
      <c r="E10" s="21"/>
      <c r="F10" s="18" t="s">
        <v>24</v>
      </c>
      <c r="G10" s="19">
        <v>1.2535008872284901</v>
      </c>
      <c r="H10" s="20">
        <v>3.1415858328957298E-34</v>
      </c>
      <c r="I10" s="18" t="s">
        <v>11</v>
      </c>
      <c r="J10" s="21"/>
      <c r="K10" s="18" t="s">
        <v>1043</v>
      </c>
      <c r="L10" s="19">
        <v>0.59313603371462498</v>
      </c>
      <c r="M10" s="20">
        <v>4.1399214472713899E-10</v>
      </c>
      <c r="N10" s="18" t="s">
        <v>11</v>
      </c>
      <c r="P10" s="23"/>
      <c r="Q10" s="23"/>
      <c r="R10" s="23"/>
      <c r="S10" s="23"/>
      <c r="T10" s="23"/>
      <c r="U10" s="23"/>
      <c r="V10" s="23"/>
    </row>
    <row r="11" spans="1:22" s="22" customFormat="1" x14ac:dyDescent="0.25">
      <c r="A11" s="18" t="s">
        <v>6</v>
      </c>
      <c r="B11" s="19">
        <v>1.55314025182101</v>
      </c>
      <c r="C11" s="20">
        <v>1.1004437907537799E-22</v>
      </c>
      <c r="D11" s="18" t="s">
        <v>11</v>
      </c>
      <c r="E11" s="21"/>
      <c r="F11" s="18" t="s">
        <v>4</v>
      </c>
      <c r="G11" s="19">
        <v>1.51608410770222</v>
      </c>
      <c r="H11" s="20">
        <v>4.5140924420180202E-32</v>
      </c>
      <c r="I11" s="18" t="s">
        <v>11</v>
      </c>
      <c r="J11" s="21"/>
      <c r="K11" s="18" t="s">
        <v>9</v>
      </c>
      <c r="L11" s="19">
        <v>0.64103803282724803</v>
      </c>
      <c r="M11" s="20">
        <v>8.4182984897590794E-9</v>
      </c>
      <c r="N11" s="18" t="s">
        <v>11</v>
      </c>
      <c r="P11" s="23"/>
      <c r="Q11" s="23"/>
      <c r="R11" s="23"/>
      <c r="S11" s="23"/>
      <c r="T11" s="23"/>
      <c r="U11" s="23"/>
      <c r="V11" s="23"/>
    </row>
    <row r="12" spans="1:22" s="22" customFormat="1" x14ac:dyDescent="0.25">
      <c r="A12" s="18" t="s">
        <v>7</v>
      </c>
      <c r="B12" s="19">
        <v>0.89388048493021599</v>
      </c>
      <c r="C12" s="20">
        <v>9.3331806509093501E-21</v>
      </c>
      <c r="D12" s="18" t="s">
        <v>11</v>
      </c>
      <c r="E12" s="21"/>
      <c r="F12" s="18" t="s">
        <v>8</v>
      </c>
      <c r="G12" s="19">
        <v>2.2168679225329901</v>
      </c>
      <c r="H12" s="20">
        <v>9.8019723422138297E-32</v>
      </c>
      <c r="I12" s="18" t="s">
        <v>11</v>
      </c>
      <c r="J12" s="21"/>
      <c r="K12" s="18" t="s">
        <v>20</v>
      </c>
      <c r="L12" s="19">
        <v>3.20429584634411</v>
      </c>
      <c r="M12" s="20">
        <v>8.4182984897590794E-9</v>
      </c>
      <c r="N12" s="18" t="s">
        <v>11</v>
      </c>
      <c r="P12" s="23"/>
      <c r="Q12" s="23"/>
      <c r="R12" s="23"/>
      <c r="S12" s="23"/>
      <c r="T12" s="23"/>
      <c r="U12" s="23"/>
      <c r="V12" s="23"/>
    </row>
    <row r="13" spans="1:22" s="22" customFormat="1" x14ac:dyDescent="0.25">
      <c r="A13" s="18" t="s">
        <v>8</v>
      </c>
      <c r="B13" s="19">
        <v>1.7572015774994501</v>
      </c>
      <c r="C13" s="20">
        <v>4.6973060262572002E-20</v>
      </c>
      <c r="D13" s="18" t="s">
        <v>11</v>
      </c>
      <c r="E13" s="21"/>
      <c r="F13" s="18" t="s">
        <v>245</v>
      </c>
      <c r="G13" s="19">
        <v>2.1685525456797499</v>
      </c>
      <c r="H13" s="20">
        <v>1.9629731570801099E-31</v>
      </c>
      <c r="I13" s="18" t="s">
        <v>11</v>
      </c>
      <c r="J13" s="21"/>
      <c r="K13" s="18" t="s">
        <v>1045</v>
      </c>
      <c r="L13" s="19">
        <v>0.45416742995067999</v>
      </c>
      <c r="M13" s="20">
        <v>7.49678133325225E-8</v>
      </c>
      <c r="N13" s="18" t="s">
        <v>11</v>
      </c>
      <c r="P13" s="23"/>
      <c r="Q13" s="23"/>
      <c r="R13" s="23"/>
      <c r="S13" s="23"/>
      <c r="T13" s="23"/>
      <c r="U13" s="23"/>
      <c r="V13" s="23"/>
    </row>
    <row r="14" spans="1:22" s="22" customFormat="1" x14ac:dyDescent="0.25">
      <c r="A14" s="18" t="s">
        <v>9</v>
      </c>
      <c r="B14" s="19">
        <v>0.85213051019687303</v>
      </c>
      <c r="C14" s="20">
        <v>1.7640311168175799E-19</v>
      </c>
      <c r="D14" s="18" t="s">
        <v>11</v>
      </c>
      <c r="E14" s="21"/>
      <c r="F14" s="18" t="s">
        <v>10</v>
      </c>
      <c r="G14" s="19">
        <v>2.7435194966144598</v>
      </c>
      <c r="H14" s="20">
        <v>1.9629731570801099E-31</v>
      </c>
      <c r="I14" s="18" t="s">
        <v>11</v>
      </c>
      <c r="J14" s="21"/>
      <c r="K14" s="18" t="s">
        <v>436</v>
      </c>
      <c r="L14" s="19">
        <v>0.46937195797968501</v>
      </c>
      <c r="M14" s="20">
        <v>1.33100735198271E-7</v>
      </c>
      <c r="N14" s="18" t="s">
        <v>11</v>
      </c>
      <c r="P14" s="23"/>
      <c r="Q14" s="23"/>
      <c r="R14" s="23"/>
      <c r="S14" s="23"/>
      <c r="T14" s="23"/>
      <c r="U14" s="23"/>
      <c r="V14" s="23"/>
    </row>
    <row r="15" spans="1:22" s="22" customFormat="1" x14ac:dyDescent="0.25">
      <c r="A15" s="18" t="s">
        <v>10</v>
      </c>
      <c r="B15" s="19">
        <v>2.2583135183946301</v>
      </c>
      <c r="C15" s="20">
        <v>3.62426533340675E-19</v>
      </c>
      <c r="D15" s="18" t="s">
        <v>11</v>
      </c>
      <c r="E15" s="21"/>
      <c r="F15" s="18" t="s">
        <v>5</v>
      </c>
      <c r="G15" s="19">
        <v>2.03299267508444</v>
      </c>
      <c r="H15" s="20">
        <v>1.50081968729788E-30</v>
      </c>
      <c r="I15" s="18" t="s">
        <v>11</v>
      </c>
      <c r="J15" s="21"/>
      <c r="K15" s="18" t="s">
        <v>1198</v>
      </c>
      <c r="L15" s="19">
        <v>0.577516048442967</v>
      </c>
      <c r="M15" s="20">
        <v>7.4370680933821295E-7</v>
      </c>
      <c r="N15" s="18" t="s">
        <v>11</v>
      </c>
    </row>
    <row r="16" spans="1:22" s="22" customFormat="1" x14ac:dyDescent="0.25">
      <c r="A16" s="18" t="s">
        <v>12</v>
      </c>
      <c r="B16" s="19">
        <v>0.73080044170186997</v>
      </c>
      <c r="C16" s="20">
        <v>2.78485216707593E-15</v>
      </c>
      <c r="D16" s="18" t="s">
        <v>11</v>
      </c>
      <c r="E16" s="21"/>
      <c r="F16" s="18" t="s">
        <v>26</v>
      </c>
      <c r="G16" s="19">
        <v>1.2496190867529899</v>
      </c>
      <c r="H16" s="20">
        <v>1.6952985562092801E-30</v>
      </c>
      <c r="I16" s="18" t="s">
        <v>11</v>
      </c>
      <c r="J16" s="21"/>
      <c r="K16" s="18" t="s">
        <v>1046</v>
      </c>
      <c r="L16" s="19">
        <v>0.803381015288675</v>
      </c>
      <c r="M16" s="20">
        <v>1.3572835645342601E-5</v>
      </c>
      <c r="N16" s="18" t="s">
        <v>11</v>
      </c>
    </row>
    <row r="17" spans="1:14" s="22" customFormat="1" x14ac:dyDescent="0.25">
      <c r="A17" s="18" t="s">
        <v>13</v>
      </c>
      <c r="B17" s="19">
        <v>2.0986253026582902</v>
      </c>
      <c r="C17" s="20">
        <v>5.92250426386485E-15</v>
      </c>
      <c r="D17" s="18" t="s">
        <v>11</v>
      </c>
      <c r="E17" s="21"/>
      <c r="F17" s="18" t="s">
        <v>577</v>
      </c>
      <c r="G17" s="19">
        <v>3.3082444039446699</v>
      </c>
      <c r="H17" s="20">
        <v>1.657757917852E-29</v>
      </c>
      <c r="I17" s="18" t="s">
        <v>11</v>
      </c>
      <c r="J17" s="21"/>
      <c r="K17" s="18" t="s">
        <v>1044</v>
      </c>
      <c r="L17" s="19">
        <v>0.46049357884284398</v>
      </c>
      <c r="M17" s="20">
        <v>2.4413063691589602E-5</v>
      </c>
      <c r="N17" s="18" t="s">
        <v>11</v>
      </c>
    </row>
    <row r="18" spans="1:14" s="22" customFormat="1" x14ac:dyDescent="0.25">
      <c r="A18" s="18" t="s">
        <v>14</v>
      </c>
      <c r="B18" s="19">
        <v>2.3398928540057602</v>
      </c>
      <c r="C18" s="20">
        <v>1.4316758040663501E-14</v>
      </c>
      <c r="D18" s="18" t="s">
        <v>11</v>
      </c>
      <c r="E18" s="21"/>
      <c r="F18" s="18" t="s">
        <v>213</v>
      </c>
      <c r="G18" s="19">
        <v>1.3197905239018</v>
      </c>
      <c r="H18" s="20">
        <v>4.1431177246706402E-28</v>
      </c>
      <c r="I18" s="18" t="s">
        <v>11</v>
      </c>
      <c r="J18" s="21"/>
      <c r="K18" s="18" t="s">
        <v>398</v>
      </c>
      <c r="L18" s="19">
        <v>0.41733759287639899</v>
      </c>
      <c r="M18" s="20">
        <v>2.36401347086521E-4</v>
      </c>
      <c r="N18" s="18" t="s">
        <v>11</v>
      </c>
    </row>
    <row r="19" spans="1:14" s="22" customFormat="1" x14ac:dyDescent="0.25">
      <c r="A19" s="18" t="s">
        <v>15</v>
      </c>
      <c r="B19" s="19">
        <v>4.3831430676475804</v>
      </c>
      <c r="C19" s="20">
        <v>6.5927013606326397E-14</v>
      </c>
      <c r="D19" s="18" t="s">
        <v>11</v>
      </c>
      <c r="E19" s="21"/>
      <c r="F19" s="18" t="s">
        <v>27</v>
      </c>
      <c r="G19" s="19">
        <v>3.2454997272203499</v>
      </c>
      <c r="H19" s="20">
        <v>2.25486840426228E-27</v>
      </c>
      <c r="I19" s="18" t="s">
        <v>11</v>
      </c>
      <c r="J19" s="21"/>
      <c r="K19" s="18" t="s">
        <v>204</v>
      </c>
      <c r="L19" s="19">
        <v>0.31345266282457301</v>
      </c>
      <c r="M19" s="20">
        <v>2.6553512353887001E-4</v>
      </c>
      <c r="N19" s="18" t="s">
        <v>11</v>
      </c>
    </row>
    <row r="20" spans="1:14" s="22" customFormat="1" x14ac:dyDescent="0.25">
      <c r="A20" s="18" t="s">
        <v>16</v>
      </c>
      <c r="B20" s="19">
        <v>5.4417733483150901</v>
      </c>
      <c r="C20" s="20">
        <v>8.6300107284270895E-14</v>
      </c>
      <c r="D20" s="18" t="s">
        <v>11</v>
      </c>
      <c r="E20" s="21"/>
      <c r="F20" s="18" t="s">
        <v>32</v>
      </c>
      <c r="G20" s="19">
        <v>0.93162523452845103</v>
      </c>
      <c r="H20" s="20">
        <v>2.44770558357083E-27</v>
      </c>
      <c r="I20" s="18" t="s">
        <v>11</v>
      </c>
      <c r="J20" s="21"/>
      <c r="K20" s="18" t="s">
        <v>1275</v>
      </c>
      <c r="L20" s="19">
        <v>0.89459405111758805</v>
      </c>
      <c r="M20" s="20">
        <v>3.5922805763609399E-4</v>
      </c>
      <c r="N20" s="18" t="s">
        <v>11</v>
      </c>
    </row>
    <row r="21" spans="1:14" s="22" customFormat="1" x14ac:dyDescent="0.25">
      <c r="A21" s="18" t="s">
        <v>17</v>
      </c>
      <c r="B21" s="19">
        <v>1.41469473784186</v>
      </c>
      <c r="C21" s="20">
        <v>8.7876195105622502E-14</v>
      </c>
      <c r="D21" s="18" t="s">
        <v>11</v>
      </c>
      <c r="E21" s="21"/>
      <c r="F21" s="18" t="s">
        <v>12</v>
      </c>
      <c r="G21" s="19">
        <v>0.921403983176591</v>
      </c>
      <c r="H21" s="20">
        <v>8.9157234826464004E-26</v>
      </c>
      <c r="I21" s="18" t="s">
        <v>11</v>
      </c>
      <c r="J21" s="21"/>
      <c r="K21" s="18" t="s">
        <v>1130</v>
      </c>
      <c r="L21" s="19">
        <v>0.49067026935319902</v>
      </c>
      <c r="M21" s="20">
        <v>3.8503217368128501E-4</v>
      </c>
      <c r="N21" s="18" t="s">
        <v>11</v>
      </c>
    </row>
    <row r="22" spans="1:14" s="22" customFormat="1" x14ac:dyDescent="0.25">
      <c r="A22" s="18" t="s">
        <v>18</v>
      </c>
      <c r="B22" s="19">
        <v>1.26790982260926</v>
      </c>
      <c r="C22" s="20">
        <v>1.06517082495276E-13</v>
      </c>
      <c r="D22" s="18" t="s">
        <v>11</v>
      </c>
      <c r="E22" s="21"/>
      <c r="F22" s="18" t="s">
        <v>169</v>
      </c>
      <c r="G22" s="19">
        <v>1.0462243601018799</v>
      </c>
      <c r="H22" s="20">
        <v>1.6108166783200599E-24</v>
      </c>
      <c r="I22" s="18" t="s">
        <v>11</v>
      </c>
      <c r="J22" s="21"/>
      <c r="K22" s="18" t="s">
        <v>1554</v>
      </c>
      <c r="L22" s="19">
        <v>0.55471806879164398</v>
      </c>
      <c r="M22" s="20">
        <v>4.4262186455612101E-4</v>
      </c>
      <c r="N22" s="18" t="s">
        <v>11</v>
      </c>
    </row>
    <row r="23" spans="1:14" s="22" customFormat="1" x14ac:dyDescent="0.25">
      <c r="A23" s="18" t="s">
        <v>19</v>
      </c>
      <c r="B23" s="19">
        <v>0.94364080495214697</v>
      </c>
      <c r="C23" s="20">
        <v>4.1822634136905101E-13</v>
      </c>
      <c r="D23" s="18" t="s">
        <v>11</v>
      </c>
      <c r="E23" s="21"/>
      <c r="F23" s="18" t="s">
        <v>36</v>
      </c>
      <c r="G23" s="19">
        <v>0.73529955433890903</v>
      </c>
      <c r="H23" s="20">
        <v>9.4403895596728105E-23</v>
      </c>
      <c r="I23" s="18" t="s">
        <v>11</v>
      </c>
      <c r="J23" s="21"/>
      <c r="K23" s="18" t="s">
        <v>358</v>
      </c>
      <c r="L23" s="19">
        <v>0.89302784193746199</v>
      </c>
      <c r="M23" s="20">
        <v>4.4734958192443999E-4</v>
      </c>
      <c r="N23" s="18" t="s">
        <v>11</v>
      </c>
    </row>
    <row r="24" spans="1:14" s="22" customFormat="1" x14ac:dyDescent="0.25">
      <c r="A24" s="18" t="s">
        <v>20</v>
      </c>
      <c r="B24" s="19">
        <v>6.01640770313114</v>
      </c>
      <c r="C24" s="20">
        <v>2.3102387142956198E-12</v>
      </c>
      <c r="D24" s="18" t="s">
        <v>11</v>
      </c>
      <c r="E24" s="21"/>
      <c r="F24" s="18" t="s">
        <v>197</v>
      </c>
      <c r="G24" s="19">
        <v>1.60584211730488</v>
      </c>
      <c r="H24" s="20">
        <v>5.9211314765420698E-22</v>
      </c>
      <c r="I24" s="18" t="s">
        <v>11</v>
      </c>
      <c r="J24" s="21"/>
      <c r="K24" s="18" t="s">
        <v>1317</v>
      </c>
      <c r="L24" s="19">
        <v>1.6501046426315999</v>
      </c>
      <c r="M24" s="20">
        <v>6.3492645208905105E-4</v>
      </c>
      <c r="N24" s="18" t="s">
        <v>11</v>
      </c>
    </row>
    <row r="25" spans="1:14" s="22" customFormat="1" x14ac:dyDescent="0.25">
      <c r="A25" s="18" t="s">
        <v>21</v>
      </c>
      <c r="B25" s="19">
        <v>7.4281414156992902</v>
      </c>
      <c r="C25" s="20">
        <v>2.86202906059399E-11</v>
      </c>
      <c r="D25" s="18" t="s">
        <v>11</v>
      </c>
      <c r="E25" s="21"/>
      <c r="F25" s="18" t="s">
        <v>46</v>
      </c>
      <c r="G25" s="19">
        <v>0.73997808870244797</v>
      </c>
      <c r="H25" s="20">
        <v>2.4388245818202E-21</v>
      </c>
      <c r="I25" s="18" t="s">
        <v>11</v>
      </c>
      <c r="J25" s="21"/>
      <c r="K25" s="18" t="s">
        <v>364</v>
      </c>
      <c r="L25" s="19">
        <v>0.81472720300898305</v>
      </c>
      <c r="M25" s="20">
        <v>8.7212145492923405E-4</v>
      </c>
      <c r="N25" s="18" t="s">
        <v>11</v>
      </c>
    </row>
    <row r="26" spans="1:14" s="22" customFormat="1" x14ac:dyDescent="0.25">
      <c r="A26" s="18" t="s">
        <v>22</v>
      </c>
      <c r="B26" s="19">
        <v>0.93700201289733398</v>
      </c>
      <c r="C26" s="20">
        <v>3.05608012759375E-11</v>
      </c>
      <c r="D26" s="18" t="s">
        <v>11</v>
      </c>
      <c r="E26" s="21"/>
      <c r="F26" s="18" t="s">
        <v>272</v>
      </c>
      <c r="G26" s="19">
        <v>1.3267633629767299</v>
      </c>
      <c r="H26" s="20">
        <v>3.56960361286963E-21</v>
      </c>
      <c r="I26" s="18" t="s">
        <v>11</v>
      </c>
      <c r="J26" s="21"/>
      <c r="K26" s="18" t="s">
        <v>130</v>
      </c>
      <c r="L26" s="19">
        <v>0.46375531988632002</v>
      </c>
      <c r="M26" s="20">
        <v>1.17301974384367E-3</v>
      </c>
      <c r="N26" s="18" t="s">
        <v>11</v>
      </c>
    </row>
    <row r="27" spans="1:14" s="22" customFormat="1" x14ac:dyDescent="0.25">
      <c r="A27" s="18" t="s">
        <v>23</v>
      </c>
      <c r="B27" s="19">
        <v>0.94685902070255701</v>
      </c>
      <c r="C27" s="20">
        <v>4.76041021109698E-11</v>
      </c>
      <c r="D27" s="18" t="s">
        <v>11</v>
      </c>
      <c r="E27" s="21"/>
      <c r="F27" s="18" t="s">
        <v>13</v>
      </c>
      <c r="G27" s="19">
        <v>2.3882832347252099</v>
      </c>
      <c r="H27" s="20">
        <v>4.6384552348217499E-21</v>
      </c>
      <c r="I27" s="18" t="s">
        <v>11</v>
      </c>
      <c r="J27" s="21"/>
      <c r="K27" s="18" t="s">
        <v>1559</v>
      </c>
      <c r="L27" s="19">
        <v>1.4184236845860301</v>
      </c>
      <c r="M27" s="20">
        <v>1.77838396571605E-3</v>
      </c>
      <c r="N27" s="18" t="s">
        <v>11</v>
      </c>
    </row>
    <row r="28" spans="1:14" s="22" customFormat="1" ht="22.5" x14ac:dyDescent="0.25">
      <c r="A28" s="18" t="s">
        <v>24</v>
      </c>
      <c r="B28" s="19">
        <v>0.66758197847965695</v>
      </c>
      <c r="C28" s="20">
        <v>2.25890125725128E-10</v>
      </c>
      <c r="D28" s="18" t="s">
        <v>11</v>
      </c>
      <c r="E28" s="21"/>
      <c r="F28" s="18" t="s">
        <v>38</v>
      </c>
      <c r="G28" s="19">
        <v>2.60377329201678</v>
      </c>
      <c r="H28" s="20">
        <v>5.3336447608142203E-21</v>
      </c>
      <c r="I28" s="18" t="s">
        <v>11</v>
      </c>
      <c r="J28" s="21"/>
      <c r="K28" s="18" t="s">
        <v>1325</v>
      </c>
      <c r="L28" s="19">
        <v>1.20675553517822</v>
      </c>
      <c r="M28" s="20">
        <v>1.92756063842979E-3</v>
      </c>
      <c r="N28" s="18" t="s">
        <v>11</v>
      </c>
    </row>
    <row r="29" spans="1:14" s="22" customFormat="1" x14ac:dyDescent="0.25">
      <c r="A29" s="18" t="s">
        <v>25</v>
      </c>
      <c r="B29" s="19">
        <v>1.3376669231640801</v>
      </c>
      <c r="C29" s="20">
        <v>2.6032199556596202E-10</v>
      </c>
      <c r="D29" s="18" t="s">
        <v>11</v>
      </c>
      <c r="E29" s="21"/>
      <c r="F29" s="18" t="s">
        <v>30</v>
      </c>
      <c r="G29" s="19">
        <v>1.87793068790576</v>
      </c>
      <c r="H29" s="20">
        <v>2.48608703849341E-20</v>
      </c>
      <c r="I29" s="18" t="s">
        <v>11</v>
      </c>
      <c r="J29" s="21"/>
      <c r="K29" s="18" t="s">
        <v>118</v>
      </c>
      <c r="L29" s="19">
        <v>0.35641461895853899</v>
      </c>
      <c r="M29" s="20">
        <v>2.3562249907024902E-3</v>
      </c>
      <c r="N29" s="18" t="s">
        <v>11</v>
      </c>
    </row>
    <row r="30" spans="1:14" s="22" customFormat="1" ht="22.5" x14ac:dyDescent="0.25">
      <c r="A30" s="18" t="s">
        <v>26</v>
      </c>
      <c r="B30" s="19">
        <v>0.70268987126003002</v>
      </c>
      <c r="C30" s="20">
        <v>3.6540470974341797E-10</v>
      </c>
      <c r="D30" s="18" t="s">
        <v>11</v>
      </c>
      <c r="E30" s="21"/>
      <c r="F30" s="18" t="s">
        <v>31</v>
      </c>
      <c r="G30" s="19">
        <v>3.03819690877785</v>
      </c>
      <c r="H30" s="20">
        <v>7.4467428325728302E-19</v>
      </c>
      <c r="I30" s="18" t="s">
        <v>11</v>
      </c>
      <c r="J30" s="21"/>
      <c r="K30" s="18" t="s">
        <v>132</v>
      </c>
      <c r="L30" s="19">
        <v>0.74512756133213498</v>
      </c>
      <c r="M30" s="20">
        <v>2.3577001528916602E-3</v>
      </c>
      <c r="N30" s="18" t="s">
        <v>11</v>
      </c>
    </row>
    <row r="31" spans="1:14" s="22" customFormat="1" x14ac:dyDescent="0.25">
      <c r="A31" s="18" t="s">
        <v>27</v>
      </c>
      <c r="B31" s="19">
        <v>2.3384917845545501</v>
      </c>
      <c r="C31" s="20">
        <v>4.6281680800090098E-10</v>
      </c>
      <c r="D31" s="18" t="s">
        <v>11</v>
      </c>
      <c r="E31" s="21"/>
      <c r="F31" s="18" t="s">
        <v>578</v>
      </c>
      <c r="G31" s="19">
        <v>1.30371263529124</v>
      </c>
      <c r="H31" s="20">
        <v>8.0778327931876101E-19</v>
      </c>
      <c r="I31" s="18" t="s">
        <v>11</v>
      </c>
      <c r="J31" s="21"/>
      <c r="K31" s="18" t="s">
        <v>1047</v>
      </c>
      <c r="L31" s="19">
        <v>1.4750306034528899</v>
      </c>
      <c r="M31" s="20">
        <v>2.6101269244884601E-3</v>
      </c>
      <c r="N31" s="18" t="s">
        <v>11</v>
      </c>
    </row>
    <row r="32" spans="1:14" s="22" customFormat="1" x14ac:dyDescent="0.25">
      <c r="A32" s="18" t="s">
        <v>28</v>
      </c>
      <c r="B32" s="19">
        <v>1.08692390635194</v>
      </c>
      <c r="C32" s="20">
        <v>2.73458577220845E-9</v>
      </c>
      <c r="D32" s="18" t="s">
        <v>11</v>
      </c>
      <c r="E32" s="21"/>
      <c r="F32" s="18" t="s">
        <v>61</v>
      </c>
      <c r="G32" s="19">
        <v>2.4645607757649799</v>
      </c>
      <c r="H32" s="20">
        <v>1.39557661368332E-18</v>
      </c>
      <c r="I32" s="18" t="s">
        <v>11</v>
      </c>
      <c r="J32" s="21"/>
      <c r="K32" s="18" t="s">
        <v>1560</v>
      </c>
      <c r="L32" s="19">
        <v>0.60514021531768103</v>
      </c>
      <c r="M32" s="20">
        <v>4.4746236153593603E-3</v>
      </c>
      <c r="N32" s="18" t="s">
        <v>11</v>
      </c>
    </row>
    <row r="33" spans="1:14" s="22" customFormat="1" x14ac:dyDescent="0.25">
      <c r="A33" s="18" t="s">
        <v>29</v>
      </c>
      <c r="B33" s="19">
        <v>5.7838357817578903</v>
      </c>
      <c r="C33" s="20">
        <v>3.3879390488815202E-9</v>
      </c>
      <c r="D33" s="18" t="s">
        <v>11</v>
      </c>
      <c r="E33" s="21"/>
      <c r="F33" s="18" t="s">
        <v>22</v>
      </c>
      <c r="G33" s="19">
        <v>1.2709147720599301</v>
      </c>
      <c r="H33" s="20">
        <v>3.1771429120160499E-18</v>
      </c>
      <c r="I33" s="18" t="s">
        <v>11</v>
      </c>
      <c r="J33" s="21"/>
      <c r="K33" s="18" t="s">
        <v>1049</v>
      </c>
      <c r="L33" s="19">
        <v>0.32638363778369001</v>
      </c>
      <c r="M33" s="20">
        <v>6.8581107197602797E-3</v>
      </c>
      <c r="N33" s="18" t="s">
        <v>11</v>
      </c>
    </row>
    <row r="34" spans="1:14" s="22" customFormat="1" x14ac:dyDescent="0.25">
      <c r="A34" s="18" t="s">
        <v>30</v>
      </c>
      <c r="B34" s="19">
        <v>1.1864448358378401</v>
      </c>
      <c r="C34" s="20">
        <v>7.6667663804836595E-9</v>
      </c>
      <c r="D34" s="18" t="s">
        <v>11</v>
      </c>
      <c r="E34" s="21"/>
      <c r="F34" s="18" t="s">
        <v>205</v>
      </c>
      <c r="G34" s="19">
        <v>1.53017236898003</v>
      </c>
      <c r="H34" s="20">
        <v>4.9850665032664303E-18</v>
      </c>
      <c r="I34" s="18" t="s">
        <v>11</v>
      </c>
      <c r="J34" s="21"/>
      <c r="K34" s="18" t="s">
        <v>1375</v>
      </c>
      <c r="L34" s="19">
        <v>0.42083248623436798</v>
      </c>
      <c r="M34" s="20">
        <v>6.8581107197602797E-3</v>
      </c>
      <c r="N34" s="18" t="s">
        <v>11</v>
      </c>
    </row>
    <row r="35" spans="1:14" s="22" customFormat="1" x14ac:dyDescent="0.25">
      <c r="A35" s="18" t="s">
        <v>31</v>
      </c>
      <c r="B35" s="19">
        <v>2.0846578868252501</v>
      </c>
      <c r="C35" s="20">
        <v>8.1091259210692005E-9</v>
      </c>
      <c r="D35" s="18" t="s">
        <v>11</v>
      </c>
      <c r="E35" s="21"/>
      <c r="F35" s="18" t="s">
        <v>7</v>
      </c>
      <c r="G35" s="19">
        <v>0.98288465955168003</v>
      </c>
      <c r="H35" s="20">
        <v>6.2437830034892601E-18</v>
      </c>
      <c r="I35" s="18" t="s">
        <v>11</v>
      </c>
      <c r="J35" s="21"/>
      <c r="K35" s="18" t="s">
        <v>1100</v>
      </c>
      <c r="L35" s="19">
        <v>0.86158342458012804</v>
      </c>
      <c r="M35" s="20">
        <v>1.01380149758146E-2</v>
      </c>
      <c r="N35" s="18" t="s">
        <v>11</v>
      </c>
    </row>
    <row r="36" spans="1:14" s="22" customFormat="1" x14ac:dyDescent="0.25">
      <c r="A36" s="18" t="s">
        <v>32</v>
      </c>
      <c r="B36" s="19">
        <v>0.57039869012528199</v>
      </c>
      <c r="C36" s="20">
        <v>1.0033893955987E-8</v>
      </c>
      <c r="D36" s="18" t="s">
        <v>11</v>
      </c>
      <c r="E36" s="21"/>
      <c r="F36" s="18" t="s">
        <v>16</v>
      </c>
      <c r="G36" s="19">
        <v>5.6665850983111001</v>
      </c>
      <c r="H36" s="20">
        <v>1.81489215798093E-17</v>
      </c>
      <c r="I36" s="18" t="s">
        <v>11</v>
      </c>
      <c r="J36" s="21"/>
      <c r="K36" s="18" t="s">
        <v>1561</v>
      </c>
      <c r="L36" s="19">
        <v>0.29650572645746798</v>
      </c>
      <c r="M36" s="20">
        <v>1.42921534482071E-2</v>
      </c>
      <c r="N36" s="18" t="s">
        <v>11</v>
      </c>
    </row>
    <row r="37" spans="1:14" s="22" customFormat="1" x14ac:dyDescent="0.25">
      <c r="A37" s="18" t="s">
        <v>33</v>
      </c>
      <c r="B37" s="19">
        <v>0.50640943693468998</v>
      </c>
      <c r="C37" s="20">
        <v>1.2387092382436701E-8</v>
      </c>
      <c r="D37" s="18" t="s">
        <v>11</v>
      </c>
      <c r="E37" s="21"/>
      <c r="F37" s="18" t="s">
        <v>42</v>
      </c>
      <c r="G37" s="19">
        <v>1.9589897658206901</v>
      </c>
      <c r="H37" s="20">
        <v>3.9924360256211601E-17</v>
      </c>
      <c r="I37" s="18" t="s">
        <v>11</v>
      </c>
      <c r="J37" s="21"/>
      <c r="K37" s="18" t="s">
        <v>534</v>
      </c>
      <c r="L37" s="19">
        <v>0.31524906726045998</v>
      </c>
      <c r="M37" s="20">
        <v>1.6521083831205801E-2</v>
      </c>
      <c r="N37" s="18" t="s">
        <v>11</v>
      </c>
    </row>
    <row r="38" spans="1:14" s="22" customFormat="1" x14ac:dyDescent="0.25">
      <c r="A38" s="18" t="s">
        <v>34</v>
      </c>
      <c r="B38" s="19">
        <v>3.8296470171390502</v>
      </c>
      <c r="C38" s="20">
        <v>1.35089616206862E-8</v>
      </c>
      <c r="D38" s="18" t="s">
        <v>11</v>
      </c>
      <c r="E38" s="21"/>
      <c r="F38" s="18" t="s">
        <v>47</v>
      </c>
      <c r="G38" s="19">
        <v>1.16852370772881</v>
      </c>
      <c r="H38" s="20">
        <v>5.7232802669673305E-16</v>
      </c>
      <c r="I38" s="18" t="s">
        <v>11</v>
      </c>
      <c r="J38" s="21"/>
      <c r="K38" s="18" t="s">
        <v>1478</v>
      </c>
      <c r="L38" s="19">
        <v>0.80399687312240797</v>
      </c>
      <c r="M38" s="20">
        <v>1.9350646182627801E-2</v>
      </c>
      <c r="N38" s="18" t="s">
        <v>11</v>
      </c>
    </row>
    <row r="39" spans="1:14" s="22" customFormat="1" x14ac:dyDescent="0.25">
      <c r="A39" s="24" t="s">
        <v>35</v>
      </c>
      <c r="B39" s="19">
        <v>0.61216975273539898</v>
      </c>
      <c r="C39" s="20">
        <v>2.5598561574288701E-8</v>
      </c>
      <c r="D39" s="18" t="s">
        <v>11</v>
      </c>
      <c r="E39" s="21"/>
      <c r="F39" s="18" t="s">
        <v>19</v>
      </c>
      <c r="G39" s="19">
        <v>1.07013257182368</v>
      </c>
      <c r="H39" s="20">
        <v>6.3758167399375101E-16</v>
      </c>
      <c r="I39" s="18" t="s">
        <v>11</v>
      </c>
      <c r="J39" s="21"/>
      <c r="K39" s="18" t="s">
        <v>53</v>
      </c>
      <c r="L39" s="19">
        <v>0.25502778042007901</v>
      </c>
      <c r="M39" s="20">
        <v>2.5287492752869001E-2</v>
      </c>
      <c r="N39" s="18" t="s">
        <v>11</v>
      </c>
    </row>
    <row r="40" spans="1:14" s="22" customFormat="1" x14ac:dyDescent="0.25">
      <c r="A40" s="18" t="s">
        <v>36</v>
      </c>
      <c r="B40" s="19">
        <v>0.44643587934035101</v>
      </c>
      <c r="C40" s="20">
        <v>3.7952163473182797E-8</v>
      </c>
      <c r="D40" s="18" t="s">
        <v>11</v>
      </c>
      <c r="E40" s="21"/>
      <c r="F40" s="18" t="s">
        <v>18</v>
      </c>
      <c r="G40" s="19">
        <v>1.38048214053014</v>
      </c>
      <c r="H40" s="20">
        <v>7.2080881053268995E-16</v>
      </c>
      <c r="I40" s="18" t="s">
        <v>11</v>
      </c>
      <c r="J40" s="21"/>
      <c r="K40" s="18" t="s">
        <v>21</v>
      </c>
      <c r="L40" s="19">
        <v>1.2636176033784701</v>
      </c>
      <c r="M40" s="20">
        <v>2.6489764867972498E-2</v>
      </c>
      <c r="N40" s="18" t="s">
        <v>11</v>
      </c>
    </row>
    <row r="41" spans="1:14" s="22" customFormat="1" x14ac:dyDescent="0.25">
      <c r="A41" s="18" t="s">
        <v>37</v>
      </c>
      <c r="B41" s="19">
        <v>0.79076940108651295</v>
      </c>
      <c r="C41" s="20">
        <v>3.8683511223774402E-8</v>
      </c>
      <c r="D41" s="18" t="s">
        <v>11</v>
      </c>
      <c r="E41" s="21"/>
      <c r="F41" s="18" t="s">
        <v>90</v>
      </c>
      <c r="G41" s="19">
        <v>1.8280029791630299</v>
      </c>
      <c r="H41" s="20">
        <v>7.2080881053268995E-16</v>
      </c>
      <c r="I41" s="18" t="s">
        <v>11</v>
      </c>
      <c r="J41" s="21"/>
      <c r="K41" s="18" t="s">
        <v>293</v>
      </c>
      <c r="L41" s="19">
        <v>0.32325308671463199</v>
      </c>
      <c r="M41" s="20">
        <v>2.9173806784839999E-2</v>
      </c>
      <c r="N41" s="18" t="s">
        <v>11</v>
      </c>
    </row>
    <row r="42" spans="1:14" s="22" customFormat="1" x14ac:dyDescent="0.25">
      <c r="A42" s="18" t="s">
        <v>38</v>
      </c>
      <c r="B42" s="19">
        <v>1.91256834776801</v>
      </c>
      <c r="C42" s="20">
        <v>3.8683511223774402E-8</v>
      </c>
      <c r="D42" s="18" t="s">
        <v>11</v>
      </c>
      <c r="E42" s="21"/>
      <c r="F42" s="18" t="s">
        <v>579</v>
      </c>
      <c r="G42" s="19">
        <v>0.94069315012767496</v>
      </c>
      <c r="H42" s="20">
        <v>8.9392616714769099E-16</v>
      </c>
      <c r="I42" s="18" t="s">
        <v>11</v>
      </c>
      <c r="J42" s="21"/>
      <c r="K42" s="18" t="s">
        <v>1562</v>
      </c>
      <c r="L42" s="19">
        <v>0.28676983303155701</v>
      </c>
      <c r="M42" s="20">
        <v>3.29019602362422E-2</v>
      </c>
      <c r="N42" s="18" t="s">
        <v>11</v>
      </c>
    </row>
    <row r="43" spans="1:14" s="22" customFormat="1" x14ac:dyDescent="0.25">
      <c r="A43" s="18" t="s">
        <v>39</v>
      </c>
      <c r="B43" s="19">
        <v>1.59544289117785</v>
      </c>
      <c r="C43" s="20">
        <v>3.8683511223774402E-8</v>
      </c>
      <c r="D43" s="18" t="s">
        <v>11</v>
      </c>
      <c r="E43" s="21"/>
      <c r="F43" s="18" t="s">
        <v>149</v>
      </c>
      <c r="G43" s="19">
        <v>5.4610589352024697</v>
      </c>
      <c r="H43" s="20">
        <v>3.9083768754739898E-15</v>
      </c>
      <c r="I43" s="18" t="s">
        <v>11</v>
      </c>
      <c r="J43" s="21"/>
      <c r="K43" s="18" t="s">
        <v>1378</v>
      </c>
      <c r="L43" s="19">
        <v>0.67613793773000697</v>
      </c>
      <c r="M43" s="20">
        <v>3.5944857272479903E-2</v>
      </c>
      <c r="N43" s="18" t="s">
        <v>11</v>
      </c>
    </row>
    <row r="44" spans="1:14" s="22" customFormat="1" x14ac:dyDescent="0.25">
      <c r="A44" s="18" t="s">
        <v>40</v>
      </c>
      <c r="B44" s="19">
        <v>0.66853996133050098</v>
      </c>
      <c r="C44" s="20">
        <v>3.96539120542369E-8</v>
      </c>
      <c r="D44" s="18" t="s">
        <v>11</v>
      </c>
      <c r="E44" s="21"/>
      <c r="F44" s="18" t="s">
        <v>315</v>
      </c>
      <c r="G44" s="19">
        <v>1.1129383513573201</v>
      </c>
      <c r="H44" s="20">
        <v>1.92341359012156E-14</v>
      </c>
      <c r="I44" s="18" t="s">
        <v>11</v>
      </c>
      <c r="J44" s="21"/>
      <c r="K44" s="18" t="s">
        <v>50</v>
      </c>
      <c r="L44" s="19">
        <v>1.4238814183725499</v>
      </c>
      <c r="M44" s="20">
        <v>3.6548979266724499E-2</v>
      </c>
      <c r="N44" s="18" t="s">
        <v>11</v>
      </c>
    </row>
    <row r="45" spans="1:14" s="22" customFormat="1" x14ac:dyDescent="0.25">
      <c r="A45" s="18" t="s">
        <v>41</v>
      </c>
      <c r="B45" s="19">
        <v>3.6392415155901099</v>
      </c>
      <c r="C45" s="20">
        <v>3.96539120542369E-8</v>
      </c>
      <c r="D45" s="18" t="s">
        <v>11</v>
      </c>
      <c r="E45" s="21"/>
      <c r="F45" s="18" t="s">
        <v>77</v>
      </c>
      <c r="G45" s="19">
        <v>1.44633364972846</v>
      </c>
      <c r="H45" s="20">
        <v>2.3115076374218101E-14</v>
      </c>
      <c r="I45" s="18" t="s">
        <v>11</v>
      </c>
      <c r="J45" s="21"/>
      <c r="K45" s="18" t="s">
        <v>1050</v>
      </c>
      <c r="L45" s="19">
        <v>0.78682924009628996</v>
      </c>
      <c r="M45" s="20">
        <v>3.7323707210716602E-2</v>
      </c>
      <c r="N45" s="18" t="s">
        <v>11</v>
      </c>
    </row>
    <row r="46" spans="1:14" s="22" customFormat="1" x14ac:dyDescent="0.25">
      <c r="A46" s="18" t="s">
        <v>42</v>
      </c>
      <c r="B46" s="19">
        <v>1.5224202968796201</v>
      </c>
      <c r="C46" s="20">
        <v>4.5025450622002299E-8</v>
      </c>
      <c r="D46" s="18" t="s">
        <v>11</v>
      </c>
      <c r="E46" s="21"/>
      <c r="F46" s="24" t="s">
        <v>35</v>
      </c>
      <c r="G46" s="19">
        <v>0.74500514208596402</v>
      </c>
      <c r="H46" s="20">
        <v>4.5876489173739998E-14</v>
      </c>
      <c r="I46" s="18" t="s">
        <v>11</v>
      </c>
      <c r="J46" s="21"/>
      <c r="K46" s="18" t="s">
        <v>1563</v>
      </c>
      <c r="L46" s="19">
        <v>3.8361046153446798</v>
      </c>
      <c r="M46" s="20">
        <v>3.7826446023322899E-2</v>
      </c>
      <c r="N46" s="18" t="s">
        <v>11</v>
      </c>
    </row>
    <row r="47" spans="1:14" s="22" customFormat="1" ht="22.5" x14ac:dyDescent="0.25">
      <c r="A47" s="18" t="s">
        <v>43</v>
      </c>
      <c r="B47" s="19">
        <v>2.0866942785415699</v>
      </c>
      <c r="C47" s="20">
        <v>4.9998023476016303E-8</v>
      </c>
      <c r="D47" s="18" t="s">
        <v>11</v>
      </c>
      <c r="E47" s="21"/>
      <c r="F47" s="18" t="s">
        <v>6</v>
      </c>
      <c r="G47" s="19">
        <v>1.4429407557298199</v>
      </c>
      <c r="H47" s="20">
        <v>9.9606647936613602E-14</v>
      </c>
      <c r="I47" s="18" t="s">
        <v>11</v>
      </c>
      <c r="J47" s="21"/>
      <c r="K47" s="18" t="s">
        <v>1564</v>
      </c>
      <c r="L47" s="19">
        <v>0.73363414524606796</v>
      </c>
      <c r="M47" s="20">
        <v>4.4804773111291198E-2</v>
      </c>
      <c r="N47" s="18" t="s">
        <v>11</v>
      </c>
    </row>
    <row r="48" spans="1:14" s="22" customFormat="1" x14ac:dyDescent="0.25">
      <c r="A48" s="18" t="s">
        <v>44</v>
      </c>
      <c r="B48" s="19">
        <v>2.4320699919969502</v>
      </c>
      <c r="C48" s="20">
        <v>5.8468097877040299E-8</v>
      </c>
      <c r="D48" s="18" t="s">
        <v>11</v>
      </c>
      <c r="E48" s="21"/>
      <c r="F48" s="18" t="s">
        <v>34</v>
      </c>
      <c r="G48" s="19">
        <v>4.3844536642533001</v>
      </c>
      <c r="H48" s="20">
        <v>3.76887857593926E-13</v>
      </c>
      <c r="I48" s="18" t="s">
        <v>11</v>
      </c>
      <c r="J48" s="21"/>
      <c r="K48" s="18" t="s">
        <v>1393</v>
      </c>
      <c r="L48" s="19">
        <v>0.38620175617415098</v>
      </c>
      <c r="M48" s="20">
        <v>4.7560395975592903E-2</v>
      </c>
      <c r="N48" s="18" t="s">
        <v>11</v>
      </c>
    </row>
    <row r="49" spans="1:14" s="22" customFormat="1" x14ac:dyDescent="0.25">
      <c r="A49" s="18" t="s">
        <v>45</v>
      </c>
      <c r="B49" s="19">
        <v>4.5229458251921999</v>
      </c>
      <c r="C49" s="20">
        <v>1.1597554068229699E-7</v>
      </c>
      <c r="D49" s="18" t="s">
        <v>11</v>
      </c>
      <c r="E49" s="21"/>
      <c r="F49" s="18" t="s">
        <v>29</v>
      </c>
      <c r="G49" s="19">
        <v>6.7310447801479203</v>
      </c>
      <c r="H49" s="20">
        <v>4.96250089612395E-13</v>
      </c>
      <c r="I49" s="18" t="s">
        <v>11</v>
      </c>
      <c r="J49" s="21"/>
      <c r="K49" s="18" t="s">
        <v>341</v>
      </c>
      <c r="L49" s="19">
        <v>1.0448979063782</v>
      </c>
      <c r="M49" s="20">
        <v>6.3909574729917304E-2</v>
      </c>
      <c r="N49" s="18" t="s">
        <v>11</v>
      </c>
    </row>
    <row r="50" spans="1:14" s="22" customFormat="1" x14ac:dyDescent="0.25">
      <c r="A50" s="18" t="s">
        <v>46</v>
      </c>
      <c r="B50" s="19">
        <v>0.45990895062123399</v>
      </c>
      <c r="C50" s="20">
        <v>1.4558501036873099E-7</v>
      </c>
      <c r="D50" s="18" t="s">
        <v>11</v>
      </c>
      <c r="E50" s="21"/>
      <c r="F50" s="18" t="s">
        <v>580</v>
      </c>
      <c r="G50" s="19">
        <v>1.0315667314176999</v>
      </c>
      <c r="H50" s="20">
        <v>1.16860128217595E-12</v>
      </c>
      <c r="I50" s="18" t="s">
        <v>11</v>
      </c>
      <c r="J50" s="21"/>
      <c r="K50" s="18" t="s">
        <v>347</v>
      </c>
      <c r="L50" s="19">
        <v>0.987269249858025</v>
      </c>
      <c r="M50" s="20">
        <v>6.4595884317969796E-2</v>
      </c>
      <c r="N50" s="18" t="s">
        <v>11</v>
      </c>
    </row>
    <row r="51" spans="1:14" s="22" customFormat="1" x14ac:dyDescent="0.25">
      <c r="A51" s="18" t="s">
        <v>47</v>
      </c>
      <c r="B51" s="19">
        <v>1.0177445071584501</v>
      </c>
      <c r="C51" s="20">
        <v>1.4558501036873099E-7</v>
      </c>
      <c r="D51" s="18" t="s">
        <v>11</v>
      </c>
      <c r="E51" s="21"/>
      <c r="F51" s="18" t="s">
        <v>105</v>
      </c>
      <c r="G51" s="19">
        <v>1.9252027033344601</v>
      </c>
      <c r="H51" s="20">
        <v>1.2351820237632199E-12</v>
      </c>
      <c r="I51" s="18" t="s">
        <v>11</v>
      </c>
      <c r="J51" s="21"/>
      <c r="K51" s="18" t="s">
        <v>54</v>
      </c>
      <c r="L51" s="19">
        <v>0.47624974993591301</v>
      </c>
      <c r="M51" s="20">
        <v>6.4595884317969796E-2</v>
      </c>
      <c r="N51" s="18" t="s">
        <v>11</v>
      </c>
    </row>
    <row r="52" spans="1:14" s="22" customFormat="1" x14ac:dyDescent="0.25">
      <c r="A52" s="18" t="s">
        <v>48</v>
      </c>
      <c r="B52" s="19">
        <v>0.45511484728836199</v>
      </c>
      <c r="C52" s="20">
        <v>2.1243473192829201E-7</v>
      </c>
      <c r="D52" s="18" t="s">
        <v>11</v>
      </c>
      <c r="E52" s="21"/>
      <c r="F52" s="18" t="s">
        <v>37</v>
      </c>
      <c r="G52" s="19">
        <v>0.90831236547421401</v>
      </c>
      <c r="H52" s="20">
        <v>1.57160149763681E-12</v>
      </c>
      <c r="I52" s="18" t="s">
        <v>11</v>
      </c>
      <c r="J52" s="21"/>
      <c r="K52" s="18" t="s">
        <v>1052</v>
      </c>
      <c r="L52" s="19">
        <v>0.29817828606024799</v>
      </c>
      <c r="M52" s="20">
        <v>6.8787408694471405E-2</v>
      </c>
      <c r="N52" s="18" t="s">
        <v>11</v>
      </c>
    </row>
    <row r="53" spans="1:14" s="22" customFormat="1" x14ac:dyDescent="0.25">
      <c r="A53" s="18" t="s">
        <v>49</v>
      </c>
      <c r="B53" s="19">
        <v>1.14972707753993</v>
      </c>
      <c r="C53" s="20">
        <v>3.4550617359040702E-7</v>
      </c>
      <c r="D53" s="18" t="s">
        <v>11</v>
      </c>
      <c r="E53" s="21"/>
      <c r="F53" s="18" t="s">
        <v>581</v>
      </c>
      <c r="G53" s="19">
        <v>1.2172226197708</v>
      </c>
      <c r="H53" s="20">
        <v>1.5812884665531801E-12</v>
      </c>
      <c r="I53" s="18" t="s">
        <v>11</v>
      </c>
      <c r="J53" s="21"/>
      <c r="K53" s="18" t="s">
        <v>1064</v>
      </c>
      <c r="L53" s="19">
        <v>0.68625339527534401</v>
      </c>
      <c r="M53" s="20">
        <v>7.0767955898775603E-2</v>
      </c>
      <c r="N53" s="18" t="s">
        <v>11</v>
      </c>
    </row>
    <row r="54" spans="1:14" s="22" customFormat="1" x14ac:dyDescent="0.25">
      <c r="A54" s="18" t="s">
        <v>50</v>
      </c>
      <c r="B54" s="19">
        <v>3.3073585026137402</v>
      </c>
      <c r="C54" s="20">
        <v>3.96017400807975E-7</v>
      </c>
      <c r="D54" s="18" t="s">
        <v>11</v>
      </c>
      <c r="E54" s="21"/>
      <c r="F54" s="18" t="s">
        <v>83</v>
      </c>
      <c r="G54" s="19">
        <v>0.55560312720250704</v>
      </c>
      <c r="H54" s="20">
        <v>1.6988586714625299E-12</v>
      </c>
      <c r="I54" s="18" t="s">
        <v>11</v>
      </c>
      <c r="J54" s="21"/>
      <c r="K54" s="18" t="s">
        <v>1565</v>
      </c>
      <c r="L54" s="19">
        <v>0.66742576605124004</v>
      </c>
      <c r="M54" s="20">
        <v>8.0079288441531102E-2</v>
      </c>
      <c r="N54" s="18" t="s">
        <v>11</v>
      </c>
    </row>
    <row r="55" spans="1:14" s="22" customFormat="1" x14ac:dyDescent="0.25">
      <c r="A55" s="18" t="s">
        <v>51</v>
      </c>
      <c r="B55" s="19">
        <v>1.44487276587145</v>
      </c>
      <c r="C55" s="20">
        <v>5.1971585421862798E-7</v>
      </c>
      <c r="D55" s="18" t="s">
        <v>11</v>
      </c>
      <c r="E55" s="21"/>
      <c r="F55" s="18" t="s">
        <v>582</v>
      </c>
      <c r="G55" s="19">
        <v>1.65175246751525</v>
      </c>
      <c r="H55" s="20">
        <v>1.7769392190292301E-12</v>
      </c>
      <c r="I55" s="18" t="s">
        <v>11</v>
      </c>
      <c r="J55" s="21"/>
      <c r="K55" s="18" t="s">
        <v>413</v>
      </c>
      <c r="L55" s="19">
        <v>1.3995690157721901</v>
      </c>
      <c r="M55" s="20">
        <v>8.6747748353061899E-2</v>
      </c>
      <c r="N55" s="18" t="s">
        <v>11</v>
      </c>
    </row>
    <row r="56" spans="1:14" s="22" customFormat="1" x14ac:dyDescent="0.25">
      <c r="A56" s="18" t="s">
        <v>52</v>
      </c>
      <c r="B56" s="19">
        <v>0.45547239642851001</v>
      </c>
      <c r="C56" s="20">
        <v>8.0107293822149703E-7</v>
      </c>
      <c r="D56" s="18" t="s">
        <v>11</v>
      </c>
      <c r="E56" s="21"/>
      <c r="F56" s="18" t="s">
        <v>583</v>
      </c>
      <c r="G56" s="19">
        <v>0.796021243370724</v>
      </c>
      <c r="H56" s="20">
        <v>6.1906993130934297E-12</v>
      </c>
      <c r="I56" s="18" t="s">
        <v>11</v>
      </c>
      <c r="J56" s="21"/>
      <c r="K56" s="18" t="s">
        <v>1323</v>
      </c>
      <c r="L56" s="19">
        <v>3.0565895960315999</v>
      </c>
      <c r="M56" s="20">
        <v>8.6839108416273597E-2</v>
      </c>
      <c r="N56" s="18" t="s">
        <v>11</v>
      </c>
    </row>
    <row r="57" spans="1:14" s="22" customFormat="1" x14ac:dyDescent="0.25">
      <c r="A57" s="18" t="s">
        <v>53</v>
      </c>
      <c r="B57" s="19">
        <v>0.39074925549558998</v>
      </c>
      <c r="C57" s="20">
        <v>2.27507327873595E-6</v>
      </c>
      <c r="D57" s="18" t="s">
        <v>11</v>
      </c>
      <c r="E57" s="21"/>
      <c r="F57" s="18" t="s">
        <v>15</v>
      </c>
      <c r="G57" s="19">
        <v>4.2332426451192804</v>
      </c>
      <c r="H57" s="20">
        <v>7.43723315736308E-12</v>
      </c>
      <c r="I57" s="18" t="s">
        <v>11</v>
      </c>
      <c r="J57" s="21"/>
      <c r="K57" s="18" t="s">
        <v>152</v>
      </c>
      <c r="L57" s="19">
        <v>0.36263495174784899</v>
      </c>
      <c r="M57" s="20">
        <v>8.7731768038691496E-2</v>
      </c>
      <c r="N57" s="18" t="s">
        <v>11</v>
      </c>
    </row>
    <row r="58" spans="1:14" s="22" customFormat="1" x14ac:dyDescent="0.25">
      <c r="A58" s="18" t="s">
        <v>54</v>
      </c>
      <c r="B58" s="19">
        <v>0.78576865830323195</v>
      </c>
      <c r="C58" s="20">
        <v>2.4486608283088398E-6</v>
      </c>
      <c r="D58" s="18" t="s">
        <v>11</v>
      </c>
      <c r="E58" s="21"/>
      <c r="F58" s="18" t="s">
        <v>231</v>
      </c>
      <c r="G58" s="19">
        <v>1.6027869653511799</v>
      </c>
      <c r="H58" s="20">
        <v>8.0818594549834596E-12</v>
      </c>
      <c r="I58" s="18" t="s">
        <v>11</v>
      </c>
      <c r="J58" s="21"/>
      <c r="K58" s="18" t="s">
        <v>1056</v>
      </c>
      <c r="L58" s="19">
        <v>1.09440347327596</v>
      </c>
      <c r="M58" s="20">
        <v>8.7871960782356595E-2</v>
      </c>
      <c r="N58" s="18" t="s">
        <v>11</v>
      </c>
    </row>
    <row r="59" spans="1:14" s="22" customFormat="1" x14ac:dyDescent="0.25">
      <c r="A59" s="18" t="s">
        <v>55</v>
      </c>
      <c r="B59" s="19">
        <v>0.52916022960544695</v>
      </c>
      <c r="C59" s="20">
        <v>2.5432646921186999E-6</v>
      </c>
      <c r="D59" s="18" t="s">
        <v>11</v>
      </c>
      <c r="E59" s="21"/>
      <c r="F59" s="18" t="s">
        <v>56</v>
      </c>
      <c r="G59" s="19">
        <v>0.86917443396944205</v>
      </c>
      <c r="H59" s="20">
        <v>1.1206606123202001E-11</v>
      </c>
      <c r="I59" s="18" t="s">
        <v>11</v>
      </c>
      <c r="J59" s="21"/>
      <c r="K59" s="18" t="s">
        <v>1068</v>
      </c>
      <c r="L59" s="19">
        <v>2.1028589606850101</v>
      </c>
      <c r="M59" s="20">
        <v>8.9475719483746496E-2</v>
      </c>
      <c r="N59" s="18" t="s">
        <v>11</v>
      </c>
    </row>
    <row r="60" spans="1:14" s="22" customFormat="1" x14ac:dyDescent="0.25">
      <c r="A60" s="18" t="s">
        <v>56</v>
      </c>
      <c r="B60" s="19">
        <v>0.58837870985318297</v>
      </c>
      <c r="C60" s="20">
        <v>3.0058630112703599E-6</v>
      </c>
      <c r="D60" s="18" t="s">
        <v>11</v>
      </c>
      <c r="E60" s="21"/>
      <c r="F60" s="18" t="s">
        <v>296</v>
      </c>
      <c r="G60" s="19">
        <v>0.76742889458843</v>
      </c>
      <c r="H60" s="20">
        <v>1.4369619612962901E-11</v>
      </c>
      <c r="I60" s="18" t="s">
        <v>11</v>
      </c>
      <c r="J60" s="21"/>
      <c r="K60" s="18" t="s">
        <v>425</v>
      </c>
      <c r="L60" s="19">
        <v>0.82097169919876301</v>
      </c>
      <c r="M60" s="20">
        <v>9.2724757145858094E-2</v>
      </c>
      <c r="N60" s="18" t="s">
        <v>11</v>
      </c>
    </row>
    <row r="61" spans="1:14" s="22" customFormat="1" x14ac:dyDescent="0.25">
      <c r="A61" s="18" t="s">
        <v>57</v>
      </c>
      <c r="B61" s="19">
        <v>2.7920455217325202</v>
      </c>
      <c r="C61" s="20">
        <v>5.0172876829407303E-6</v>
      </c>
      <c r="D61" s="18" t="s">
        <v>11</v>
      </c>
      <c r="E61" s="21"/>
      <c r="F61" s="18" t="s">
        <v>166</v>
      </c>
      <c r="G61" s="19">
        <v>6.7435693144896396</v>
      </c>
      <c r="H61" s="20">
        <v>2.7996745680216201E-11</v>
      </c>
      <c r="I61" s="18" t="s">
        <v>11</v>
      </c>
      <c r="J61" s="21"/>
      <c r="K61" s="18" t="s">
        <v>1104</v>
      </c>
      <c r="L61" s="19">
        <v>0.19614153133767601</v>
      </c>
      <c r="M61" s="20">
        <v>9.5291124447725001E-2</v>
      </c>
      <c r="N61" s="18" t="s">
        <v>11</v>
      </c>
    </row>
    <row r="62" spans="1:14" s="22" customFormat="1" x14ac:dyDescent="0.25">
      <c r="A62" s="18" t="s">
        <v>58</v>
      </c>
      <c r="B62" s="19">
        <v>1.1846608447717299</v>
      </c>
      <c r="C62" s="20">
        <v>9.9345746792009906E-6</v>
      </c>
      <c r="D62" s="18" t="s">
        <v>11</v>
      </c>
      <c r="E62" s="21"/>
      <c r="F62" s="18" t="s">
        <v>25</v>
      </c>
      <c r="G62" s="19">
        <v>1.4147436668775299</v>
      </c>
      <c r="H62" s="20">
        <v>2.90695397206128E-11</v>
      </c>
      <c r="I62" s="18" t="s">
        <v>11</v>
      </c>
      <c r="J62" s="21"/>
      <c r="K62" s="18" t="s">
        <v>397</v>
      </c>
      <c r="L62" s="19">
        <v>1.1921823194272301</v>
      </c>
      <c r="M62" s="20">
        <v>9.53803661514908E-2</v>
      </c>
      <c r="N62" s="18" t="s">
        <v>11</v>
      </c>
    </row>
    <row r="63" spans="1:14" s="22" customFormat="1" x14ac:dyDescent="0.25">
      <c r="A63" s="18" t="s">
        <v>59</v>
      </c>
      <c r="B63" s="19">
        <v>0.49519978523938901</v>
      </c>
      <c r="C63" s="20">
        <v>1.0355761910258E-5</v>
      </c>
      <c r="D63" s="18" t="s">
        <v>11</v>
      </c>
      <c r="E63" s="21"/>
      <c r="F63" s="18" t="s">
        <v>44</v>
      </c>
      <c r="G63" s="19">
        <v>2.6215136078331298</v>
      </c>
      <c r="H63" s="20">
        <v>3.0968079493200501E-11</v>
      </c>
      <c r="I63" s="18" t="s">
        <v>11</v>
      </c>
      <c r="J63" s="21"/>
      <c r="K63" s="18" t="s">
        <v>1053</v>
      </c>
      <c r="L63" s="19">
        <v>0.44351652622958299</v>
      </c>
      <c r="M63" s="20">
        <v>9.6509376292414698E-2</v>
      </c>
      <c r="N63" s="18" t="s">
        <v>11</v>
      </c>
    </row>
    <row r="64" spans="1:14" s="22" customFormat="1" x14ac:dyDescent="0.25">
      <c r="A64" s="18" t="s">
        <v>60</v>
      </c>
      <c r="B64" s="19">
        <v>0.96396884639446501</v>
      </c>
      <c r="C64" s="20">
        <v>1.08486017569863E-5</v>
      </c>
      <c r="D64" s="18" t="s">
        <v>11</v>
      </c>
      <c r="E64" s="21"/>
      <c r="F64" s="18" t="s">
        <v>200</v>
      </c>
      <c r="G64" s="19">
        <v>1.15352185790524</v>
      </c>
      <c r="H64" s="20">
        <v>5.3913643986194202E-11</v>
      </c>
      <c r="I64" s="18" t="s">
        <v>11</v>
      </c>
      <c r="J64" s="21"/>
      <c r="K64" s="18" t="s">
        <v>1566</v>
      </c>
      <c r="L64" s="19">
        <v>3.3590247073108501</v>
      </c>
      <c r="M64" s="20">
        <v>9.8318414168362803E-2</v>
      </c>
      <c r="N64" s="18" t="s">
        <v>11</v>
      </c>
    </row>
    <row r="65" spans="1:14" s="22" customFormat="1" x14ac:dyDescent="0.25">
      <c r="A65" s="18" t="s">
        <v>61</v>
      </c>
      <c r="B65" s="19">
        <v>1.4418770858416801</v>
      </c>
      <c r="C65" s="20">
        <v>1.23273257727823E-5</v>
      </c>
      <c r="D65" s="18" t="s">
        <v>11</v>
      </c>
      <c r="E65" s="21"/>
      <c r="F65" s="18" t="s">
        <v>584</v>
      </c>
      <c r="G65" s="19">
        <v>1.1276363271541301</v>
      </c>
      <c r="H65" s="20">
        <v>1.2698103922545901E-10</v>
      </c>
      <c r="I65" s="18" t="s">
        <v>11</v>
      </c>
      <c r="J65" s="21"/>
      <c r="K65" s="25" t="s">
        <v>577</v>
      </c>
      <c r="L65" s="26">
        <v>-2.7310978592138002</v>
      </c>
      <c r="M65" s="27">
        <v>2.2042347671936901E-24</v>
      </c>
      <c r="N65" s="25" t="s">
        <v>338</v>
      </c>
    </row>
    <row r="66" spans="1:14" s="22" customFormat="1" x14ac:dyDescent="0.25">
      <c r="A66" s="18" t="s">
        <v>62</v>
      </c>
      <c r="B66" s="19">
        <v>0.70482298705601798</v>
      </c>
      <c r="C66" s="20">
        <v>1.2805719270662401E-5</v>
      </c>
      <c r="D66" s="18" t="s">
        <v>11</v>
      </c>
      <c r="E66" s="21"/>
      <c r="F66" s="18" t="s">
        <v>52</v>
      </c>
      <c r="G66" s="19">
        <v>0.52917123395628796</v>
      </c>
      <c r="H66" s="20">
        <v>1.31512546444331E-10</v>
      </c>
      <c r="I66" s="18" t="s">
        <v>11</v>
      </c>
      <c r="J66" s="21"/>
      <c r="K66" s="25" t="s">
        <v>619</v>
      </c>
      <c r="L66" s="26">
        <v>-1.1051014121246601</v>
      </c>
      <c r="M66" s="27">
        <v>7.2221393089132196E-22</v>
      </c>
      <c r="N66" s="25" t="s">
        <v>338</v>
      </c>
    </row>
    <row r="67" spans="1:14" s="22" customFormat="1" x14ac:dyDescent="0.25">
      <c r="A67" s="18" t="s">
        <v>63</v>
      </c>
      <c r="B67" s="19">
        <v>1.02825332520233</v>
      </c>
      <c r="C67" s="20">
        <v>1.3330689709511E-5</v>
      </c>
      <c r="D67" s="18" t="s">
        <v>11</v>
      </c>
      <c r="E67" s="21"/>
      <c r="F67" s="18" t="s">
        <v>585</v>
      </c>
      <c r="G67" s="19">
        <v>0.78435369680304801</v>
      </c>
      <c r="H67" s="20">
        <v>1.5279022487794401E-10</v>
      </c>
      <c r="I67" s="18" t="s">
        <v>11</v>
      </c>
      <c r="J67" s="21"/>
      <c r="K67" s="25" t="s">
        <v>245</v>
      </c>
      <c r="L67" s="26">
        <v>-1.45862798685145</v>
      </c>
      <c r="M67" s="27">
        <v>1.50929493479455E-21</v>
      </c>
      <c r="N67" s="25" t="s">
        <v>338</v>
      </c>
    </row>
    <row r="68" spans="1:14" s="22" customFormat="1" x14ac:dyDescent="0.25">
      <c r="A68" s="18" t="s">
        <v>64</v>
      </c>
      <c r="B68" s="19">
        <v>0.92768501376316603</v>
      </c>
      <c r="C68" s="20">
        <v>1.54932280539679E-5</v>
      </c>
      <c r="D68" s="18" t="s">
        <v>11</v>
      </c>
      <c r="E68" s="21"/>
      <c r="F68" s="18" t="s">
        <v>586</v>
      </c>
      <c r="G68" s="19">
        <v>1.0995746305810099</v>
      </c>
      <c r="H68" s="20">
        <v>1.5279022487794401E-10</v>
      </c>
      <c r="I68" s="18" t="s">
        <v>11</v>
      </c>
      <c r="J68" s="21"/>
      <c r="K68" s="25" t="s">
        <v>94</v>
      </c>
      <c r="L68" s="26">
        <v>-1.2386732816633499</v>
      </c>
      <c r="M68" s="27">
        <v>1.6495827899331399E-18</v>
      </c>
      <c r="N68" s="25" t="s">
        <v>338</v>
      </c>
    </row>
    <row r="69" spans="1:14" s="22" customFormat="1" x14ac:dyDescent="0.25">
      <c r="A69" s="18" t="s">
        <v>65</v>
      </c>
      <c r="B69" s="19">
        <v>0.38334079939537702</v>
      </c>
      <c r="C69" s="20">
        <v>2.0619376462379499E-5</v>
      </c>
      <c r="D69" s="18" t="s">
        <v>11</v>
      </c>
      <c r="E69" s="21"/>
      <c r="F69" s="18" t="s">
        <v>82</v>
      </c>
      <c r="G69" s="19">
        <v>1.2304875594867799</v>
      </c>
      <c r="H69" s="20">
        <v>2.0108552298283699E-10</v>
      </c>
      <c r="I69" s="18" t="s">
        <v>11</v>
      </c>
      <c r="J69" s="21"/>
      <c r="K69" s="25" t="s">
        <v>106</v>
      </c>
      <c r="L69" s="26">
        <v>-0.987600055044076</v>
      </c>
      <c r="M69" s="27">
        <v>2.2250289554454899E-16</v>
      </c>
      <c r="N69" s="25" t="s">
        <v>338</v>
      </c>
    </row>
    <row r="70" spans="1:14" s="22" customFormat="1" x14ac:dyDescent="0.25">
      <c r="A70" s="18" t="s">
        <v>66</v>
      </c>
      <c r="B70" s="19">
        <v>1.3067667558198199</v>
      </c>
      <c r="C70" s="20">
        <v>2.3219104841507399E-5</v>
      </c>
      <c r="D70" s="18" t="s">
        <v>11</v>
      </c>
      <c r="E70" s="21"/>
      <c r="F70" s="18" t="s">
        <v>148</v>
      </c>
      <c r="G70" s="19">
        <v>1.8255259188875499</v>
      </c>
      <c r="H70" s="20">
        <v>2.0321093709999301E-10</v>
      </c>
      <c r="I70" s="18" t="s">
        <v>11</v>
      </c>
      <c r="J70" s="21"/>
      <c r="K70" s="25" t="s">
        <v>84</v>
      </c>
      <c r="L70" s="26">
        <v>-1.0155908886756699</v>
      </c>
      <c r="M70" s="27">
        <v>3.2315093345970502E-16</v>
      </c>
      <c r="N70" s="25" t="s">
        <v>338</v>
      </c>
    </row>
    <row r="71" spans="1:14" s="22" customFormat="1" x14ac:dyDescent="0.25">
      <c r="A71" s="18" t="s">
        <v>67</v>
      </c>
      <c r="B71" s="19">
        <v>0.616827229655875</v>
      </c>
      <c r="C71" s="20">
        <v>2.8510732062385602E-5</v>
      </c>
      <c r="D71" s="18" t="s">
        <v>11</v>
      </c>
      <c r="E71" s="21"/>
      <c r="F71" s="18" t="s">
        <v>58</v>
      </c>
      <c r="G71" s="19">
        <v>1.4666143646737599</v>
      </c>
      <c r="H71" s="20">
        <v>7.13567886079646E-10</v>
      </c>
      <c r="I71" s="18" t="s">
        <v>11</v>
      </c>
      <c r="J71" s="21"/>
      <c r="K71" s="25" t="s">
        <v>49</v>
      </c>
      <c r="L71" s="26">
        <v>-1.23128733024787</v>
      </c>
      <c r="M71" s="27">
        <v>4.3412907864928402E-15</v>
      </c>
      <c r="N71" s="25" t="s">
        <v>338</v>
      </c>
    </row>
    <row r="72" spans="1:14" s="22" customFormat="1" x14ac:dyDescent="0.25">
      <c r="A72" s="18" t="s">
        <v>68</v>
      </c>
      <c r="B72" s="19">
        <v>0.51568439449952197</v>
      </c>
      <c r="C72" s="20">
        <v>3.2488249942613303E-5</v>
      </c>
      <c r="D72" s="18" t="s">
        <v>11</v>
      </c>
      <c r="E72" s="21"/>
      <c r="F72" s="18" t="s">
        <v>587</v>
      </c>
      <c r="G72" s="19">
        <v>0.82189143213997296</v>
      </c>
      <c r="H72" s="20">
        <v>1.5617415505078499E-9</v>
      </c>
      <c r="I72" s="18" t="s">
        <v>11</v>
      </c>
      <c r="J72" s="21"/>
      <c r="K72" s="25" t="s">
        <v>653</v>
      </c>
      <c r="L72" s="26">
        <v>-0.60692396756566802</v>
      </c>
      <c r="M72" s="27">
        <v>5.4480389388869101E-14</v>
      </c>
      <c r="N72" s="25" t="s">
        <v>338</v>
      </c>
    </row>
    <row r="73" spans="1:14" s="22" customFormat="1" x14ac:dyDescent="0.25">
      <c r="A73" s="18" t="s">
        <v>69</v>
      </c>
      <c r="B73" s="19">
        <v>1.52884704579257</v>
      </c>
      <c r="C73" s="20">
        <v>3.2857521147348001E-5</v>
      </c>
      <c r="D73" s="18" t="s">
        <v>11</v>
      </c>
      <c r="E73" s="21"/>
      <c r="F73" s="18" t="s">
        <v>306</v>
      </c>
      <c r="G73" s="19">
        <v>0.74376862758772</v>
      </c>
      <c r="H73" s="20">
        <v>1.57306263087584E-9</v>
      </c>
      <c r="I73" s="18" t="s">
        <v>11</v>
      </c>
      <c r="J73" s="21"/>
      <c r="K73" s="25" t="s">
        <v>169</v>
      </c>
      <c r="L73" s="26">
        <v>-0.76255922853635605</v>
      </c>
      <c r="M73" s="27">
        <v>3.20754396451773E-13</v>
      </c>
      <c r="N73" s="25" t="s">
        <v>338</v>
      </c>
    </row>
    <row r="74" spans="1:14" s="22" customFormat="1" x14ac:dyDescent="0.25">
      <c r="A74" s="18" t="s">
        <v>70</v>
      </c>
      <c r="B74" s="19">
        <v>0.58296128931598101</v>
      </c>
      <c r="C74" s="20">
        <v>3.2857521147348001E-5</v>
      </c>
      <c r="D74" s="18" t="s">
        <v>11</v>
      </c>
      <c r="E74" s="21"/>
      <c r="F74" s="18" t="s">
        <v>14</v>
      </c>
      <c r="G74" s="19">
        <v>3.0449523178736402</v>
      </c>
      <c r="H74" s="20">
        <v>2.3460760547510101E-9</v>
      </c>
      <c r="I74" s="18" t="s">
        <v>11</v>
      </c>
      <c r="J74" s="21"/>
      <c r="K74" s="25" t="s">
        <v>350</v>
      </c>
      <c r="L74" s="26">
        <v>-1.3660624138075499</v>
      </c>
      <c r="M74" s="27">
        <v>4.0016444795461199E-13</v>
      </c>
      <c r="N74" s="25" t="s">
        <v>338</v>
      </c>
    </row>
    <row r="75" spans="1:14" s="22" customFormat="1" x14ac:dyDescent="0.25">
      <c r="A75" s="18" t="s">
        <v>71</v>
      </c>
      <c r="B75" s="19">
        <v>2.3259909208191898</v>
      </c>
      <c r="C75" s="20">
        <v>4.4671003881245998E-5</v>
      </c>
      <c r="D75" s="18" t="s">
        <v>11</v>
      </c>
      <c r="E75" s="21"/>
      <c r="F75" s="18" t="s">
        <v>99</v>
      </c>
      <c r="G75" s="19">
        <v>0.97593481664313597</v>
      </c>
      <c r="H75" s="20">
        <v>2.5963369961429999E-9</v>
      </c>
      <c r="I75" s="18" t="s">
        <v>11</v>
      </c>
      <c r="J75" s="21"/>
      <c r="K75" s="25" t="s">
        <v>26</v>
      </c>
      <c r="L75" s="26">
        <v>-0.54603666863862999</v>
      </c>
      <c r="M75" s="27">
        <v>4.0016444795461199E-13</v>
      </c>
      <c r="N75" s="25" t="s">
        <v>338</v>
      </c>
    </row>
    <row r="76" spans="1:14" s="22" customFormat="1" x14ac:dyDescent="0.25">
      <c r="A76" s="18" t="s">
        <v>72</v>
      </c>
      <c r="B76" s="19">
        <v>1.1092462212313401</v>
      </c>
      <c r="C76" s="20">
        <v>4.9815813333634298E-5</v>
      </c>
      <c r="D76" s="18" t="s">
        <v>11</v>
      </c>
      <c r="E76" s="21"/>
      <c r="F76" s="18" t="s">
        <v>588</v>
      </c>
      <c r="G76" s="19">
        <v>1.06261836749981</v>
      </c>
      <c r="H76" s="20">
        <v>2.7239444914021402E-9</v>
      </c>
      <c r="I76" s="18" t="s">
        <v>11</v>
      </c>
      <c r="J76" s="21"/>
      <c r="K76" s="25" t="s">
        <v>213</v>
      </c>
      <c r="L76" s="26">
        <v>-0.87949820066367002</v>
      </c>
      <c r="M76" s="27">
        <v>2.8663632736043E-11</v>
      </c>
      <c r="N76" s="25" t="s">
        <v>338</v>
      </c>
    </row>
    <row r="77" spans="1:14" s="22" customFormat="1" ht="22.5" x14ac:dyDescent="0.25">
      <c r="A77" s="18" t="s">
        <v>73</v>
      </c>
      <c r="B77" s="19">
        <v>0.84829890399379104</v>
      </c>
      <c r="C77" s="20">
        <v>6.0030118794196003E-5</v>
      </c>
      <c r="D77" s="18" t="s">
        <v>11</v>
      </c>
      <c r="E77" s="21"/>
      <c r="F77" s="18" t="s">
        <v>43</v>
      </c>
      <c r="G77" s="19">
        <v>2.2180941520942801</v>
      </c>
      <c r="H77" s="20">
        <v>2.92491135154625E-9</v>
      </c>
      <c r="I77" s="18" t="s">
        <v>11</v>
      </c>
      <c r="J77" s="21"/>
      <c r="K77" s="25" t="s">
        <v>583</v>
      </c>
      <c r="L77" s="26">
        <v>-0.86793994379155204</v>
      </c>
      <c r="M77" s="27">
        <v>8.9089922842164698E-11</v>
      </c>
      <c r="N77" s="25" t="s">
        <v>338</v>
      </c>
    </row>
    <row r="78" spans="1:14" s="22" customFormat="1" x14ac:dyDescent="0.25">
      <c r="A78" s="18" t="s">
        <v>74</v>
      </c>
      <c r="B78" s="19">
        <v>0.58560192996044702</v>
      </c>
      <c r="C78" s="20">
        <v>6.0030118794196003E-5</v>
      </c>
      <c r="D78" s="18" t="s">
        <v>11</v>
      </c>
      <c r="E78" s="21"/>
      <c r="F78" s="18" t="s">
        <v>173</v>
      </c>
      <c r="G78" s="19">
        <v>1.87814083171206</v>
      </c>
      <c r="H78" s="20">
        <v>3.58315784996073E-9</v>
      </c>
      <c r="I78" s="18" t="s">
        <v>11</v>
      </c>
      <c r="J78" s="21"/>
      <c r="K78" s="25" t="s">
        <v>578</v>
      </c>
      <c r="L78" s="26">
        <v>-0.89589213960279201</v>
      </c>
      <c r="M78" s="27">
        <v>2.9918125949832098E-10</v>
      </c>
      <c r="N78" s="25" t="s">
        <v>338</v>
      </c>
    </row>
    <row r="79" spans="1:14" s="22" customFormat="1" x14ac:dyDescent="0.25">
      <c r="A79" s="18" t="s">
        <v>75</v>
      </c>
      <c r="B79" s="19">
        <v>5.5756396066459404</v>
      </c>
      <c r="C79" s="20">
        <v>6.09658816285578E-5</v>
      </c>
      <c r="D79" s="18" t="s">
        <v>11</v>
      </c>
      <c r="E79" s="21"/>
      <c r="F79" s="18" t="s">
        <v>79</v>
      </c>
      <c r="G79" s="19">
        <v>0.862831331559342</v>
      </c>
      <c r="H79" s="20">
        <v>4.8800281958391397E-9</v>
      </c>
      <c r="I79" s="18" t="s">
        <v>11</v>
      </c>
      <c r="J79" s="21"/>
      <c r="K79" s="25" t="s">
        <v>197</v>
      </c>
      <c r="L79" s="26">
        <v>-1.02912404755594</v>
      </c>
      <c r="M79" s="27">
        <v>3.3085586336130901E-10</v>
      </c>
      <c r="N79" s="25" t="s">
        <v>338</v>
      </c>
    </row>
    <row r="80" spans="1:14" s="22" customFormat="1" x14ac:dyDescent="0.25">
      <c r="A80" s="18" t="s">
        <v>76</v>
      </c>
      <c r="B80" s="19">
        <v>2.6656650398389901</v>
      </c>
      <c r="C80" s="20">
        <v>6.2475437674555006E-5</v>
      </c>
      <c r="D80" s="18" t="s">
        <v>11</v>
      </c>
      <c r="E80" s="21"/>
      <c r="F80" s="18" t="s">
        <v>108</v>
      </c>
      <c r="G80" s="19">
        <v>0.79964256181209303</v>
      </c>
      <c r="H80" s="20">
        <v>4.8899987102029501E-9</v>
      </c>
      <c r="I80" s="18" t="s">
        <v>11</v>
      </c>
      <c r="J80" s="21"/>
      <c r="K80" s="25" t="s">
        <v>272</v>
      </c>
      <c r="L80" s="26">
        <v>-0.88943943423594496</v>
      </c>
      <c r="M80" s="27">
        <v>8.5107622506846797E-10</v>
      </c>
      <c r="N80" s="25" t="s">
        <v>338</v>
      </c>
    </row>
    <row r="81" spans="1:14" s="22" customFormat="1" x14ac:dyDescent="0.25">
      <c r="A81" s="18" t="s">
        <v>77</v>
      </c>
      <c r="B81" s="19">
        <v>0.96212013370099303</v>
      </c>
      <c r="C81" s="20">
        <v>6.2475437674555006E-5</v>
      </c>
      <c r="D81" s="18" t="s">
        <v>11</v>
      </c>
      <c r="E81" s="21"/>
      <c r="F81" s="18" t="s">
        <v>57</v>
      </c>
      <c r="G81" s="19">
        <v>3.07988144083791</v>
      </c>
      <c r="H81" s="20">
        <v>7.3969083084729199E-9</v>
      </c>
      <c r="I81" s="18" t="s">
        <v>11</v>
      </c>
      <c r="J81" s="21"/>
      <c r="K81" s="25" t="s">
        <v>579</v>
      </c>
      <c r="L81" s="26">
        <v>-0.89596556298167396</v>
      </c>
      <c r="M81" s="27">
        <v>1.03982419785285E-9</v>
      </c>
      <c r="N81" s="25" t="s">
        <v>338</v>
      </c>
    </row>
    <row r="82" spans="1:14" s="22" customFormat="1" x14ac:dyDescent="0.25">
      <c r="A82" s="18" t="s">
        <v>78</v>
      </c>
      <c r="B82" s="19">
        <v>0.51762660352420398</v>
      </c>
      <c r="C82" s="20">
        <v>6.5184682402972201E-5</v>
      </c>
      <c r="D82" s="18" t="s">
        <v>11</v>
      </c>
      <c r="E82" s="21"/>
      <c r="F82" s="18" t="s">
        <v>113</v>
      </c>
      <c r="G82" s="19">
        <v>0.48646194489574901</v>
      </c>
      <c r="H82" s="20">
        <v>9.1781173228530603E-9</v>
      </c>
      <c r="I82" s="18" t="s">
        <v>11</v>
      </c>
      <c r="J82" s="21"/>
      <c r="K82" s="25" t="s">
        <v>582</v>
      </c>
      <c r="L82" s="26">
        <v>-1.60965884951993</v>
      </c>
      <c r="M82" s="27">
        <v>4.2081581950041802E-9</v>
      </c>
      <c r="N82" s="25" t="s">
        <v>338</v>
      </c>
    </row>
    <row r="83" spans="1:14" s="22" customFormat="1" x14ac:dyDescent="0.25">
      <c r="A83" s="18" t="s">
        <v>79</v>
      </c>
      <c r="B83" s="19">
        <v>0.64891762575523204</v>
      </c>
      <c r="C83" s="20">
        <v>6.5184682402972201E-5</v>
      </c>
      <c r="D83" s="18" t="s">
        <v>11</v>
      </c>
      <c r="E83" s="21"/>
      <c r="F83" s="18" t="s">
        <v>93</v>
      </c>
      <c r="G83" s="19">
        <v>1.1458912795102101</v>
      </c>
      <c r="H83" s="20">
        <v>1.0661476411627301E-8</v>
      </c>
      <c r="I83" s="18" t="s">
        <v>11</v>
      </c>
      <c r="J83" s="21"/>
      <c r="K83" s="25" t="s">
        <v>750</v>
      </c>
      <c r="L83" s="26">
        <v>-0.74722627778379702</v>
      </c>
      <c r="M83" s="27">
        <v>2.31336839545703E-8</v>
      </c>
      <c r="N83" s="25" t="s">
        <v>338</v>
      </c>
    </row>
    <row r="84" spans="1:14" s="22" customFormat="1" x14ac:dyDescent="0.25">
      <c r="A84" s="18" t="s">
        <v>80</v>
      </c>
      <c r="B84" s="19">
        <v>0.34063567366206499</v>
      </c>
      <c r="C84" s="20">
        <v>6.9560535074386604E-5</v>
      </c>
      <c r="D84" s="18" t="s">
        <v>11</v>
      </c>
      <c r="E84" s="21"/>
      <c r="F84" s="18" t="s">
        <v>62</v>
      </c>
      <c r="G84" s="19">
        <v>0.912131928646576</v>
      </c>
      <c r="H84" s="20">
        <v>1.29825328220439E-8</v>
      </c>
      <c r="I84" s="18" t="s">
        <v>11</v>
      </c>
      <c r="J84" s="21"/>
      <c r="K84" s="25" t="s">
        <v>166</v>
      </c>
      <c r="L84" s="26">
        <v>-2.55737252429451</v>
      </c>
      <c r="M84" s="27">
        <v>3.8614091494668502E-8</v>
      </c>
      <c r="N84" s="25" t="s">
        <v>338</v>
      </c>
    </row>
    <row r="85" spans="1:14" s="22" customFormat="1" x14ac:dyDescent="0.25">
      <c r="A85" s="18" t="s">
        <v>81</v>
      </c>
      <c r="B85" s="19">
        <v>0.55453863347551502</v>
      </c>
      <c r="C85" s="20">
        <v>7.0494120193117103E-5</v>
      </c>
      <c r="D85" s="18" t="s">
        <v>11</v>
      </c>
      <c r="E85" s="21"/>
      <c r="F85" s="18" t="s">
        <v>71</v>
      </c>
      <c r="G85" s="19">
        <v>2.7232255340343601</v>
      </c>
      <c r="H85" s="20">
        <v>1.36710192599837E-8</v>
      </c>
      <c r="I85" s="18" t="s">
        <v>11</v>
      </c>
      <c r="J85" s="21"/>
      <c r="K85" s="25" t="s">
        <v>587</v>
      </c>
      <c r="L85" s="26">
        <v>-0.65872991955295201</v>
      </c>
      <c r="M85" s="27">
        <v>1.4133862323339601E-7</v>
      </c>
      <c r="N85" s="25" t="s">
        <v>338</v>
      </c>
    </row>
    <row r="86" spans="1:14" s="22" customFormat="1" x14ac:dyDescent="0.25">
      <c r="A86" s="18" t="s">
        <v>82</v>
      </c>
      <c r="B86" s="19">
        <v>0.97137157804533103</v>
      </c>
      <c r="C86" s="20">
        <v>7.9275088083033098E-5</v>
      </c>
      <c r="D86" s="18" t="s">
        <v>11</v>
      </c>
      <c r="E86" s="21"/>
      <c r="F86" s="18" t="s">
        <v>33</v>
      </c>
      <c r="G86" s="19">
        <v>0.55509432151301596</v>
      </c>
      <c r="H86" s="20">
        <v>1.3694375544506E-8</v>
      </c>
      <c r="I86" s="18" t="s">
        <v>11</v>
      </c>
      <c r="J86" s="21"/>
      <c r="K86" s="25" t="s">
        <v>596</v>
      </c>
      <c r="L86" s="26">
        <v>-3.5632715254904999</v>
      </c>
      <c r="M86" s="27">
        <v>1.8946206861876399E-7</v>
      </c>
      <c r="N86" s="25" t="s">
        <v>338</v>
      </c>
    </row>
    <row r="87" spans="1:14" s="22" customFormat="1" x14ac:dyDescent="0.25">
      <c r="A87" s="18" t="s">
        <v>83</v>
      </c>
      <c r="B87" s="19">
        <v>0.32553307342354498</v>
      </c>
      <c r="C87" s="20">
        <v>7.9447826079843297E-5</v>
      </c>
      <c r="D87" s="18" t="s">
        <v>11</v>
      </c>
      <c r="E87" s="21"/>
      <c r="F87" s="18" t="s">
        <v>81</v>
      </c>
      <c r="G87" s="19">
        <v>0.78360230510892004</v>
      </c>
      <c r="H87" s="20">
        <v>1.3930957038090801E-8</v>
      </c>
      <c r="I87" s="18" t="s">
        <v>11</v>
      </c>
      <c r="J87" s="21"/>
      <c r="K87" s="25" t="s">
        <v>585</v>
      </c>
      <c r="L87" s="26">
        <v>-0.62888742331907799</v>
      </c>
      <c r="M87" s="27">
        <v>2.356938427647E-7</v>
      </c>
      <c r="N87" s="25" t="s">
        <v>338</v>
      </c>
    </row>
    <row r="88" spans="1:14" s="22" customFormat="1" x14ac:dyDescent="0.25">
      <c r="A88" s="18" t="s">
        <v>84</v>
      </c>
      <c r="B88" s="19">
        <v>0.75927576266127195</v>
      </c>
      <c r="C88" s="20">
        <v>8.1042168055510101E-5</v>
      </c>
      <c r="D88" s="18" t="s">
        <v>11</v>
      </c>
      <c r="E88" s="21"/>
      <c r="F88" s="18" t="s">
        <v>66</v>
      </c>
      <c r="G88" s="19">
        <v>1.6034664760899</v>
      </c>
      <c r="H88" s="20">
        <v>1.4966118641624199E-8</v>
      </c>
      <c r="I88" s="18" t="s">
        <v>11</v>
      </c>
      <c r="J88" s="21"/>
      <c r="K88" s="25" t="s">
        <v>598</v>
      </c>
      <c r="L88" s="26">
        <v>-0.979430780178979</v>
      </c>
      <c r="M88" s="27">
        <v>2.3610596115195099E-7</v>
      </c>
      <c r="N88" s="25" t="s">
        <v>338</v>
      </c>
    </row>
    <row r="89" spans="1:14" s="22" customFormat="1" ht="22.5" x14ac:dyDescent="0.25">
      <c r="A89" s="18" t="s">
        <v>85</v>
      </c>
      <c r="B89" s="19">
        <v>2.3527290594452599</v>
      </c>
      <c r="C89" s="20">
        <v>9.8622079008916697E-5</v>
      </c>
      <c r="D89" s="18" t="s">
        <v>11</v>
      </c>
      <c r="E89" s="21"/>
      <c r="F89" s="18" t="s">
        <v>589</v>
      </c>
      <c r="G89" s="19">
        <v>1.7460443413387801</v>
      </c>
      <c r="H89" s="20">
        <v>1.5134781881925E-8</v>
      </c>
      <c r="I89" s="18" t="s">
        <v>11</v>
      </c>
      <c r="J89" s="21"/>
      <c r="K89" s="25" t="s">
        <v>581</v>
      </c>
      <c r="L89" s="26">
        <v>-0.95757128491197896</v>
      </c>
      <c r="M89" s="27">
        <v>4.7279470409492699E-7</v>
      </c>
      <c r="N89" s="25" t="s">
        <v>338</v>
      </c>
    </row>
    <row r="90" spans="1:14" s="22" customFormat="1" x14ac:dyDescent="0.25">
      <c r="A90" s="18" t="s">
        <v>86</v>
      </c>
      <c r="B90" s="19">
        <v>1.48397187329943</v>
      </c>
      <c r="C90" s="20">
        <v>1.2426680695493001E-4</v>
      </c>
      <c r="D90" s="18" t="s">
        <v>11</v>
      </c>
      <c r="E90" s="21"/>
      <c r="F90" s="18" t="s">
        <v>590</v>
      </c>
      <c r="G90" s="19">
        <v>2.1403885050243101</v>
      </c>
      <c r="H90" s="20">
        <v>1.9828985873571201E-8</v>
      </c>
      <c r="I90" s="18" t="s">
        <v>11</v>
      </c>
      <c r="J90" s="21"/>
      <c r="K90" s="25" t="s">
        <v>614</v>
      </c>
      <c r="L90" s="26">
        <v>-6.6292546052413499</v>
      </c>
      <c r="M90" s="27">
        <v>6.7907058286881196E-7</v>
      </c>
      <c r="N90" s="25" t="s">
        <v>338</v>
      </c>
    </row>
    <row r="91" spans="1:14" s="22" customFormat="1" x14ac:dyDescent="0.25">
      <c r="A91" s="18" t="s">
        <v>87</v>
      </c>
      <c r="B91" s="19">
        <v>1.01383135765475</v>
      </c>
      <c r="C91" s="20">
        <v>1.54431920834172E-4</v>
      </c>
      <c r="D91" s="18" t="s">
        <v>11</v>
      </c>
      <c r="E91" s="21"/>
      <c r="F91" s="18" t="s">
        <v>591</v>
      </c>
      <c r="G91" s="19">
        <v>0.86497667475134599</v>
      </c>
      <c r="H91" s="20">
        <v>2.1215388000343799E-8</v>
      </c>
      <c r="I91" s="18" t="s">
        <v>11</v>
      </c>
      <c r="J91" s="21"/>
      <c r="K91" s="25" t="s">
        <v>622</v>
      </c>
      <c r="L91" s="26">
        <v>-1.54594427877109</v>
      </c>
      <c r="M91" s="27">
        <v>7.4370680933821295E-7</v>
      </c>
      <c r="N91" s="25" t="s">
        <v>338</v>
      </c>
    </row>
    <row r="92" spans="1:14" s="22" customFormat="1" x14ac:dyDescent="0.25">
      <c r="A92" s="18" t="s">
        <v>88</v>
      </c>
      <c r="B92" s="19">
        <v>0.57066874057535999</v>
      </c>
      <c r="C92" s="20">
        <v>1.6330809105853899E-4</v>
      </c>
      <c r="D92" s="18" t="s">
        <v>11</v>
      </c>
      <c r="E92" s="21"/>
      <c r="F92" s="18" t="s">
        <v>300</v>
      </c>
      <c r="G92" s="19">
        <v>3.4923671629201301</v>
      </c>
      <c r="H92" s="20">
        <v>2.77956614256256E-8</v>
      </c>
      <c r="I92" s="18" t="s">
        <v>11</v>
      </c>
      <c r="J92" s="21"/>
      <c r="K92" s="25" t="s">
        <v>29</v>
      </c>
      <c r="L92" s="26">
        <v>-0.91353889598144</v>
      </c>
      <c r="M92" s="27">
        <v>9.8162461119815793E-7</v>
      </c>
      <c r="N92" s="25" t="s">
        <v>338</v>
      </c>
    </row>
    <row r="93" spans="1:14" s="22" customFormat="1" ht="22.5" x14ac:dyDescent="0.25">
      <c r="A93" s="18" t="s">
        <v>89</v>
      </c>
      <c r="B93" s="19">
        <v>5.4748822677949303</v>
      </c>
      <c r="C93" s="20">
        <v>1.8227968538781899E-4</v>
      </c>
      <c r="D93" s="18" t="s">
        <v>11</v>
      </c>
      <c r="E93" s="21"/>
      <c r="F93" s="18" t="s">
        <v>190</v>
      </c>
      <c r="G93" s="19">
        <v>4.2151282486940396</v>
      </c>
      <c r="H93" s="20">
        <v>3.0945887049516697E-8</v>
      </c>
      <c r="I93" s="18" t="s">
        <v>11</v>
      </c>
      <c r="J93" s="21"/>
      <c r="K93" s="25" t="s">
        <v>628</v>
      </c>
      <c r="L93" s="26">
        <v>-5.4454501163560698</v>
      </c>
      <c r="M93" s="27">
        <v>1.1127870107754001E-6</v>
      </c>
      <c r="N93" s="25" t="s">
        <v>338</v>
      </c>
    </row>
    <row r="94" spans="1:14" s="22" customFormat="1" x14ac:dyDescent="0.25">
      <c r="A94" s="18" t="s">
        <v>90</v>
      </c>
      <c r="B94" s="19">
        <v>0.94032429650871596</v>
      </c>
      <c r="C94" s="20">
        <v>1.9403136472425701E-4</v>
      </c>
      <c r="D94" s="18" t="s">
        <v>11</v>
      </c>
      <c r="E94" s="21"/>
      <c r="F94" s="18" t="s">
        <v>275</v>
      </c>
      <c r="G94" s="19">
        <v>6.6101144668553902</v>
      </c>
      <c r="H94" s="20">
        <v>5.2623352309989098E-8</v>
      </c>
      <c r="I94" s="18" t="s">
        <v>11</v>
      </c>
      <c r="J94" s="21"/>
      <c r="K94" s="25" t="s">
        <v>595</v>
      </c>
      <c r="L94" s="26">
        <v>-1.83793907288279</v>
      </c>
      <c r="M94" s="27">
        <v>1.15250166696145E-6</v>
      </c>
      <c r="N94" s="25" t="s">
        <v>338</v>
      </c>
    </row>
    <row r="95" spans="1:14" s="22" customFormat="1" x14ac:dyDescent="0.25">
      <c r="A95" s="18" t="s">
        <v>91</v>
      </c>
      <c r="B95" s="19">
        <v>0.46562901651438898</v>
      </c>
      <c r="C95" s="20">
        <v>1.9403136472425701E-4</v>
      </c>
      <c r="D95" s="18" t="s">
        <v>11</v>
      </c>
      <c r="E95" s="21"/>
      <c r="F95" s="18" t="s">
        <v>68</v>
      </c>
      <c r="G95" s="19">
        <v>0.61853614710022398</v>
      </c>
      <c r="H95" s="20">
        <v>5.43893382615989E-8</v>
      </c>
      <c r="I95" s="18" t="s">
        <v>11</v>
      </c>
      <c r="J95" s="21"/>
      <c r="K95" s="25" t="s">
        <v>605</v>
      </c>
      <c r="L95" s="26">
        <v>-4.8445696469902897</v>
      </c>
      <c r="M95" s="27">
        <v>1.7535743412087801E-6</v>
      </c>
      <c r="N95" s="25" t="s">
        <v>338</v>
      </c>
    </row>
    <row r="96" spans="1:14" s="22" customFormat="1" x14ac:dyDescent="0.25">
      <c r="A96" s="18" t="s">
        <v>92</v>
      </c>
      <c r="B96" s="19">
        <v>0.72183280157816498</v>
      </c>
      <c r="C96" s="20">
        <v>1.9560671466272201E-4</v>
      </c>
      <c r="D96" s="18" t="s">
        <v>11</v>
      </c>
      <c r="E96" s="21"/>
      <c r="F96" s="18" t="s">
        <v>98</v>
      </c>
      <c r="G96" s="19">
        <v>0.990227833905719</v>
      </c>
      <c r="H96" s="20">
        <v>5.5807321939728399E-8</v>
      </c>
      <c r="I96" s="18" t="s">
        <v>11</v>
      </c>
      <c r="J96" s="21"/>
      <c r="K96" s="25" t="s">
        <v>608</v>
      </c>
      <c r="L96" s="26">
        <v>-6.6428409580993497</v>
      </c>
      <c r="M96" s="27">
        <v>3.5868423654748301E-6</v>
      </c>
      <c r="N96" s="25" t="s">
        <v>338</v>
      </c>
    </row>
    <row r="97" spans="1:14" s="22" customFormat="1" x14ac:dyDescent="0.25">
      <c r="A97" s="18" t="s">
        <v>93</v>
      </c>
      <c r="B97" s="19">
        <v>0.85654100348030104</v>
      </c>
      <c r="C97" s="20">
        <v>2.1352049157203701E-4</v>
      </c>
      <c r="D97" s="18" t="s">
        <v>11</v>
      </c>
      <c r="E97" s="21"/>
      <c r="F97" s="18" t="s">
        <v>592</v>
      </c>
      <c r="G97" s="19">
        <v>0.70248155526106604</v>
      </c>
      <c r="H97" s="20">
        <v>5.86784962152215E-8</v>
      </c>
      <c r="I97" s="18" t="s">
        <v>11</v>
      </c>
      <c r="J97" s="21"/>
      <c r="K97" s="25" t="s">
        <v>589</v>
      </c>
      <c r="L97" s="26">
        <v>-1.3928682251112701</v>
      </c>
      <c r="M97" s="27">
        <v>3.7937211782233001E-6</v>
      </c>
      <c r="N97" s="25" t="s">
        <v>338</v>
      </c>
    </row>
    <row r="98" spans="1:14" s="22" customFormat="1" x14ac:dyDescent="0.25">
      <c r="A98" s="18" t="s">
        <v>94</v>
      </c>
      <c r="B98" s="19">
        <v>0.751935449060538</v>
      </c>
      <c r="C98" s="20">
        <v>2.18067349555103E-4</v>
      </c>
      <c r="D98" s="18" t="s">
        <v>11</v>
      </c>
      <c r="E98" s="21"/>
      <c r="F98" s="18" t="s">
        <v>97</v>
      </c>
      <c r="G98" s="19">
        <v>6.7601675588820296</v>
      </c>
      <c r="H98" s="20">
        <v>6.3754073059031304E-8</v>
      </c>
      <c r="I98" s="18" t="s">
        <v>11</v>
      </c>
      <c r="J98" s="21"/>
      <c r="K98" s="25" t="s">
        <v>629</v>
      </c>
      <c r="L98" s="26">
        <v>-6.6144371159645896</v>
      </c>
      <c r="M98" s="27">
        <v>7.2899665538058398E-6</v>
      </c>
      <c r="N98" s="25" t="s">
        <v>338</v>
      </c>
    </row>
    <row r="99" spans="1:14" s="22" customFormat="1" ht="22.5" x14ac:dyDescent="0.25">
      <c r="A99" s="18" t="s">
        <v>95</v>
      </c>
      <c r="B99" s="19">
        <v>1.2375092723229499</v>
      </c>
      <c r="C99" s="20">
        <v>2.1858041602870499E-4</v>
      </c>
      <c r="D99" s="18" t="s">
        <v>11</v>
      </c>
      <c r="E99" s="21"/>
      <c r="F99" s="18" t="s">
        <v>156</v>
      </c>
      <c r="G99" s="19">
        <v>0.511810150453474</v>
      </c>
      <c r="H99" s="20">
        <v>7.50324007279459E-8</v>
      </c>
      <c r="I99" s="18" t="s">
        <v>11</v>
      </c>
      <c r="J99" s="21"/>
      <c r="K99" s="25" t="s">
        <v>613</v>
      </c>
      <c r="L99" s="26">
        <v>-1.63429485187134</v>
      </c>
      <c r="M99" s="27">
        <v>7.4159756742501401E-6</v>
      </c>
      <c r="N99" s="25" t="s">
        <v>338</v>
      </c>
    </row>
    <row r="100" spans="1:14" s="22" customFormat="1" x14ac:dyDescent="0.25">
      <c r="A100" s="18" t="s">
        <v>96</v>
      </c>
      <c r="B100" s="19">
        <v>0.66606411130023302</v>
      </c>
      <c r="C100" s="20">
        <v>2.2306088951483299E-4</v>
      </c>
      <c r="D100" s="18" t="s">
        <v>11</v>
      </c>
      <c r="E100" s="21"/>
      <c r="F100" s="18" t="s">
        <v>69</v>
      </c>
      <c r="G100" s="19">
        <v>1.85495390881473</v>
      </c>
      <c r="H100" s="20">
        <v>7.7786663512838998E-8</v>
      </c>
      <c r="I100" s="18" t="s">
        <v>11</v>
      </c>
      <c r="J100" s="21"/>
      <c r="K100" s="25" t="s">
        <v>659</v>
      </c>
      <c r="L100" s="26">
        <v>-1.28251230592203</v>
      </c>
      <c r="M100" s="27">
        <v>7.7916767011754692E-6</v>
      </c>
      <c r="N100" s="25" t="s">
        <v>338</v>
      </c>
    </row>
    <row r="101" spans="1:14" s="22" customFormat="1" x14ac:dyDescent="0.25">
      <c r="A101" s="18" t="s">
        <v>97</v>
      </c>
      <c r="B101" s="19">
        <v>5.8897183407428999</v>
      </c>
      <c r="C101" s="20">
        <v>2.3234026918407099E-4</v>
      </c>
      <c r="D101" s="18" t="s">
        <v>11</v>
      </c>
      <c r="E101" s="21"/>
      <c r="F101" s="18" t="s">
        <v>593</v>
      </c>
      <c r="G101" s="19">
        <v>0.59683559956714705</v>
      </c>
      <c r="H101" s="20">
        <v>8.0741828892704296E-8</v>
      </c>
      <c r="I101" s="18" t="s">
        <v>11</v>
      </c>
      <c r="J101" s="21"/>
      <c r="K101" s="25" t="s">
        <v>610</v>
      </c>
      <c r="L101" s="26">
        <v>-1.1521514647481601</v>
      </c>
      <c r="M101" s="27">
        <v>1.0818416813080701E-5</v>
      </c>
      <c r="N101" s="25" t="s">
        <v>338</v>
      </c>
    </row>
    <row r="102" spans="1:14" s="22" customFormat="1" x14ac:dyDescent="0.25">
      <c r="A102" s="18" t="s">
        <v>98</v>
      </c>
      <c r="B102" s="19">
        <v>0.76048829016993702</v>
      </c>
      <c r="C102" s="20">
        <v>2.5009507977386501E-4</v>
      </c>
      <c r="D102" s="18" t="s">
        <v>11</v>
      </c>
      <c r="E102" s="21"/>
      <c r="F102" s="18" t="s">
        <v>594</v>
      </c>
      <c r="G102" s="19">
        <v>0.64351847156007003</v>
      </c>
      <c r="H102" s="20">
        <v>8.3271832539747703E-8</v>
      </c>
      <c r="I102" s="18" t="s">
        <v>11</v>
      </c>
      <c r="J102" s="21"/>
      <c r="K102" s="25" t="s">
        <v>650</v>
      </c>
      <c r="L102" s="26">
        <v>-2.1629920344697799</v>
      </c>
      <c r="M102" s="27">
        <v>1.13848608530589E-5</v>
      </c>
      <c r="N102" s="25" t="s">
        <v>338</v>
      </c>
    </row>
    <row r="103" spans="1:14" s="22" customFormat="1" x14ac:dyDescent="0.25">
      <c r="A103" s="18" t="s">
        <v>99</v>
      </c>
      <c r="B103" s="19">
        <v>0.591422909505953</v>
      </c>
      <c r="C103" s="20">
        <v>2.5533122620538198E-4</v>
      </c>
      <c r="D103" s="18" t="s">
        <v>11</v>
      </c>
      <c r="E103" s="21"/>
      <c r="F103" s="18" t="s">
        <v>595</v>
      </c>
      <c r="G103" s="19">
        <v>1.9631003929256701</v>
      </c>
      <c r="H103" s="20">
        <v>9.2041246072260793E-8</v>
      </c>
      <c r="I103" s="18" t="s">
        <v>11</v>
      </c>
      <c r="J103" s="21"/>
      <c r="K103" s="25" t="s">
        <v>607</v>
      </c>
      <c r="L103" s="26">
        <v>-4.1359038522576199</v>
      </c>
      <c r="M103" s="27">
        <v>1.23782811299817E-5</v>
      </c>
      <c r="N103" s="25" t="s">
        <v>338</v>
      </c>
    </row>
    <row r="104" spans="1:14" s="22" customFormat="1" x14ac:dyDescent="0.25">
      <c r="A104" s="18" t="s">
        <v>100</v>
      </c>
      <c r="B104" s="19">
        <v>0.42634748909832298</v>
      </c>
      <c r="C104" s="20">
        <v>2.9306639858740801E-4</v>
      </c>
      <c r="D104" s="18" t="s">
        <v>11</v>
      </c>
      <c r="E104" s="21"/>
      <c r="F104" s="18" t="s">
        <v>596</v>
      </c>
      <c r="G104" s="19">
        <v>3.3753687673502202</v>
      </c>
      <c r="H104" s="20">
        <v>9.6700355400630599E-8</v>
      </c>
      <c r="I104" s="18" t="s">
        <v>11</v>
      </c>
      <c r="J104" s="21"/>
      <c r="K104" s="25" t="s">
        <v>24</v>
      </c>
      <c r="L104" s="26">
        <v>-0.58566444073809099</v>
      </c>
      <c r="M104" s="27">
        <v>1.9967692995467201E-5</v>
      </c>
      <c r="N104" s="25" t="s">
        <v>338</v>
      </c>
    </row>
    <row r="105" spans="1:14" s="22" customFormat="1" x14ac:dyDescent="0.25">
      <c r="A105" s="18" t="s">
        <v>101</v>
      </c>
      <c r="B105" s="19">
        <v>1.17905211190325</v>
      </c>
      <c r="C105" s="20">
        <v>3.0509196404754401E-4</v>
      </c>
      <c r="D105" s="18" t="s">
        <v>11</v>
      </c>
      <c r="E105" s="21"/>
      <c r="F105" s="18" t="s">
        <v>59</v>
      </c>
      <c r="G105" s="19">
        <v>0.55346142039203705</v>
      </c>
      <c r="H105" s="20">
        <v>1.14640083231671E-7</v>
      </c>
      <c r="I105" s="18" t="s">
        <v>11</v>
      </c>
      <c r="J105" s="21"/>
      <c r="K105" s="25" t="s">
        <v>675</v>
      </c>
      <c r="L105" s="26">
        <v>-2.1322676543819998</v>
      </c>
      <c r="M105" s="27">
        <v>3.8844813573188198E-5</v>
      </c>
      <c r="N105" s="25" t="s">
        <v>338</v>
      </c>
    </row>
    <row r="106" spans="1:14" s="22" customFormat="1" x14ac:dyDescent="0.25">
      <c r="A106" s="18" t="s">
        <v>102</v>
      </c>
      <c r="B106" s="19">
        <v>0.59921308508440296</v>
      </c>
      <c r="C106" s="20">
        <v>3.2870472414092997E-4</v>
      </c>
      <c r="D106" s="18" t="s">
        <v>11</v>
      </c>
      <c r="E106" s="21"/>
      <c r="F106" s="18" t="s">
        <v>597</v>
      </c>
      <c r="G106" s="19">
        <v>1.0554719535808399</v>
      </c>
      <c r="H106" s="20">
        <v>1.3286676157118799E-7</v>
      </c>
      <c r="I106" s="18" t="s">
        <v>11</v>
      </c>
      <c r="J106" s="21"/>
      <c r="K106" s="25" t="s">
        <v>205</v>
      </c>
      <c r="L106" s="26">
        <v>-0.84916641582351304</v>
      </c>
      <c r="M106" s="27">
        <v>7.8980104054318201E-5</v>
      </c>
      <c r="N106" s="25" t="s">
        <v>338</v>
      </c>
    </row>
    <row r="107" spans="1:14" s="22" customFormat="1" x14ac:dyDescent="0.25">
      <c r="A107" s="18" t="s">
        <v>103</v>
      </c>
      <c r="B107" s="19">
        <v>0.98610539920733598</v>
      </c>
      <c r="C107" s="20">
        <v>3.6402802709478097E-4</v>
      </c>
      <c r="D107" s="18" t="s">
        <v>11</v>
      </c>
      <c r="E107" s="21"/>
      <c r="F107" s="18" t="s">
        <v>598</v>
      </c>
      <c r="G107" s="19">
        <v>0.99543667959320004</v>
      </c>
      <c r="H107" s="20">
        <v>1.4640155818407601E-7</v>
      </c>
      <c r="I107" s="18" t="s">
        <v>11</v>
      </c>
      <c r="J107" s="21"/>
      <c r="K107" s="25" t="s">
        <v>635</v>
      </c>
      <c r="L107" s="26">
        <v>-6.33633939582643</v>
      </c>
      <c r="M107" s="27">
        <v>8.9652458511856902E-5</v>
      </c>
      <c r="N107" s="25" t="s">
        <v>338</v>
      </c>
    </row>
    <row r="108" spans="1:14" s="22" customFormat="1" x14ac:dyDescent="0.25">
      <c r="A108" s="18" t="s">
        <v>104</v>
      </c>
      <c r="B108" s="19">
        <v>0.68628579371212395</v>
      </c>
      <c r="C108" s="20">
        <v>3.7337119470060102E-4</v>
      </c>
      <c r="D108" s="18" t="s">
        <v>11</v>
      </c>
      <c r="E108" s="21"/>
      <c r="F108" s="18" t="s">
        <v>203</v>
      </c>
      <c r="G108" s="19">
        <v>0.76664106691092804</v>
      </c>
      <c r="H108" s="20">
        <v>1.6333072557689101E-7</v>
      </c>
      <c r="I108" s="18" t="s">
        <v>11</v>
      </c>
      <c r="J108" s="21"/>
      <c r="K108" s="25" t="s">
        <v>593</v>
      </c>
      <c r="L108" s="26">
        <v>-0.43791731218352697</v>
      </c>
      <c r="M108" s="27">
        <v>1.00144785053757E-4</v>
      </c>
      <c r="N108" s="25" t="s">
        <v>338</v>
      </c>
    </row>
    <row r="109" spans="1:14" s="22" customFormat="1" x14ac:dyDescent="0.25">
      <c r="A109" s="18" t="s">
        <v>105</v>
      </c>
      <c r="B109" s="19">
        <v>1.23120008964376</v>
      </c>
      <c r="C109" s="20">
        <v>3.9483368923549298E-4</v>
      </c>
      <c r="D109" s="18" t="s">
        <v>11</v>
      </c>
      <c r="E109" s="21"/>
      <c r="F109" s="18" t="s">
        <v>599</v>
      </c>
      <c r="G109" s="19">
        <v>2.00751146010882</v>
      </c>
      <c r="H109" s="20">
        <v>1.9560675845319501E-7</v>
      </c>
      <c r="I109" s="18" t="s">
        <v>11</v>
      </c>
      <c r="J109" s="21"/>
      <c r="K109" s="25" t="s">
        <v>594</v>
      </c>
      <c r="L109" s="26">
        <v>-0.46800259667645799</v>
      </c>
      <c r="M109" s="27">
        <v>1.11865816401377E-4</v>
      </c>
      <c r="N109" s="25" t="s">
        <v>338</v>
      </c>
    </row>
    <row r="110" spans="1:14" s="22" customFormat="1" x14ac:dyDescent="0.25">
      <c r="A110" s="18" t="s">
        <v>106</v>
      </c>
      <c r="B110" s="19">
        <v>0.75688196038924405</v>
      </c>
      <c r="C110" s="20">
        <v>6.1375399012572498E-4</v>
      </c>
      <c r="D110" s="18" t="s">
        <v>11</v>
      </c>
      <c r="E110" s="21"/>
      <c r="F110" s="18" t="s">
        <v>214</v>
      </c>
      <c r="G110" s="19">
        <v>0.55616892917487104</v>
      </c>
      <c r="H110" s="20">
        <v>1.9695216354102399E-7</v>
      </c>
      <c r="I110" s="18" t="s">
        <v>11</v>
      </c>
      <c r="J110" s="21"/>
      <c r="K110" s="25" t="s">
        <v>620</v>
      </c>
      <c r="L110" s="26">
        <v>-3.2375505610210502</v>
      </c>
      <c r="M110" s="27">
        <v>1.2603073747221601E-4</v>
      </c>
      <c r="N110" s="25" t="s">
        <v>338</v>
      </c>
    </row>
    <row r="111" spans="1:14" s="22" customFormat="1" x14ac:dyDescent="0.25">
      <c r="A111" s="18" t="s">
        <v>107</v>
      </c>
      <c r="B111" s="19">
        <v>2.7781469735829698</v>
      </c>
      <c r="C111" s="20">
        <v>6.1555790812549004E-4</v>
      </c>
      <c r="D111" s="18" t="s">
        <v>11</v>
      </c>
      <c r="E111" s="21"/>
      <c r="F111" s="18" t="s">
        <v>276</v>
      </c>
      <c r="G111" s="19">
        <v>0.69298049998802402</v>
      </c>
      <c r="H111" s="20">
        <v>3.0657976323251501E-7</v>
      </c>
      <c r="I111" s="18" t="s">
        <v>11</v>
      </c>
      <c r="J111" s="21"/>
      <c r="K111" s="25" t="s">
        <v>586</v>
      </c>
      <c r="L111" s="26">
        <v>-0.90592973499007201</v>
      </c>
      <c r="M111" s="27">
        <v>1.4063970242420099E-4</v>
      </c>
      <c r="N111" s="25" t="s">
        <v>338</v>
      </c>
    </row>
    <row r="112" spans="1:14" s="22" customFormat="1" x14ac:dyDescent="0.25">
      <c r="A112" s="18" t="s">
        <v>108</v>
      </c>
      <c r="B112" s="19">
        <v>0.50044988921365197</v>
      </c>
      <c r="C112" s="20">
        <v>6.5982267158095503E-4</v>
      </c>
      <c r="D112" s="18" t="s">
        <v>11</v>
      </c>
      <c r="E112" s="21"/>
      <c r="F112" s="18" t="s">
        <v>49</v>
      </c>
      <c r="G112" s="19">
        <v>2.37299271467952</v>
      </c>
      <c r="H112" s="20">
        <v>3.11972765793723E-7</v>
      </c>
      <c r="I112" s="18" t="s">
        <v>11</v>
      </c>
      <c r="J112" s="21"/>
      <c r="K112" s="25" t="s">
        <v>597</v>
      </c>
      <c r="L112" s="26">
        <v>-0.99133282547836299</v>
      </c>
      <c r="M112" s="27">
        <v>1.55021883176739E-4</v>
      </c>
      <c r="N112" s="25" t="s">
        <v>338</v>
      </c>
    </row>
    <row r="113" spans="1:14" s="22" customFormat="1" x14ac:dyDescent="0.25">
      <c r="A113" s="18" t="s">
        <v>109</v>
      </c>
      <c r="B113" s="19">
        <v>2.6980801727667401</v>
      </c>
      <c r="C113" s="20">
        <v>7.1636475641766997E-4</v>
      </c>
      <c r="D113" s="18" t="s">
        <v>11</v>
      </c>
      <c r="E113" s="21"/>
      <c r="F113" s="18" t="s">
        <v>106</v>
      </c>
      <c r="G113" s="19">
        <v>1.76002891111226</v>
      </c>
      <c r="H113" s="20">
        <v>3.11972765793723E-7</v>
      </c>
      <c r="I113" s="18" t="s">
        <v>11</v>
      </c>
      <c r="J113" s="21"/>
      <c r="K113" s="25" t="s">
        <v>603</v>
      </c>
      <c r="L113" s="26">
        <v>-3.14005504721016</v>
      </c>
      <c r="M113" s="27">
        <v>1.9272521534193001E-4</v>
      </c>
      <c r="N113" s="25" t="s">
        <v>338</v>
      </c>
    </row>
    <row r="114" spans="1:14" s="22" customFormat="1" x14ac:dyDescent="0.25">
      <c r="A114" s="18" t="s">
        <v>110</v>
      </c>
      <c r="B114" s="19">
        <v>0.34349739889835701</v>
      </c>
      <c r="C114" s="20">
        <v>7.8992738183942699E-4</v>
      </c>
      <c r="D114" s="18" t="s">
        <v>11</v>
      </c>
      <c r="E114" s="21"/>
      <c r="F114" s="18" t="s">
        <v>74</v>
      </c>
      <c r="G114" s="19">
        <v>0.65429838813080798</v>
      </c>
      <c r="H114" s="20">
        <v>3.1499215120445598E-7</v>
      </c>
      <c r="I114" s="18" t="s">
        <v>11</v>
      </c>
      <c r="J114" s="21"/>
      <c r="K114" s="25" t="s">
        <v>592</v>
      </c>
      <c r="L114" s="26">
        <v>-0.55965213058979202</v>
      </c>
      <c r="M114" s="27">
        <v>2.18829219659235E-4</v>
      </c>
      <c r="N114" s="25" t="s">
        <v>338</v>
      </c>
    </row>
    <row r="115" spans="1:14" s="22" customFormat="1" x14ac:dyDescent="0.25">
      <c r="A115" s="18" t="s">
        <v>111</v>
      </c>
      <c r="B115" s="19">
        <v>1.62457196798264</v>
      </c>
      <c r="C115" s="20">
        <v>9.4178992912758504E-4</v>
      </c>
      <c r="D115" s="18" t="s">
        <v>11</v>
      </c>
      <c r="E115" s="21"/>
      <c r="F115" s="18" t="s">
        <v>600</v>
      </c>
      <c r="G115" s="19">
        <v>0.69217827524735098</v>
      </c>
      <c r="H115" s="20">
        <v>3.2948477143018099E-7</v>
      </c>
      <c r="I115" s="18" t="s">
        <v>11</v>
      </c>
      <c r="J115" s="21"/>
      <c r="K115" s="25" t="s">
        <v>149</v>
      </c>
      <c r="L115" s="26">
        <v>-1.9683594031279199</v>
      </c>
      <c r="M115" s="27">
        <v>2.36401347086521E-4</v>
      </c>
      <c r="N115" s="25" t="s">
        <v>338</v>
      </c>
    </row>
    <row r="116" spans="1:14" s="22" customFormat="1" x14ac:dyDescent="0.25">
      <c r="A116" s="18" t="s">
        <v>112</v>
      </c>
      <c r="B116" s="19">
        <v>0.71946358680789002</v>
      </c>
      <c r="C116" s="20">
        <v>9.5579514884519101E-4</v>
      </c>
      <c r="D116" s="18" t="s">
        <v>11</v>
      </c>
      <c r="E116" s="21"/>
      <c r="F116" s="18" t="s">
        <v>196</v>
      </c>
      <c r="G116" s="19">
        <v>0.53382019216166299</v>
      </c>
      <c r="H116" s="20">
        <v>3.8661105154032099E-7</v>
      </c>
      <c r="I116" s="18" t="s">
        <v>11</v>
      </c>
      <c r="J116" s="21"/>
      <c r="K116" s="25" t="s">
        <v>604</v>
      </c>
      <c r="L116" s="26">
        <v>-0.510082867122987</v>
      </c>
      <c r="M116" s="27">
        <v>2.6553512353887001E-4</v>
      </c>
      <c r="N116" s="25" t="s">
        <v>338</v>
      </c>
    </row>
    <row r="117" spans="1:14" s="22" customFormat="1" x14ac:dyDescent="0.25">
      <c r="A117" s="18" t="s">
        <v>113</v>
      </c>
      <c r="B117" s="19">
        <v>0.30844047461427798</v>
      </c>
      <c r="C117" s="20">
        <v>1.3362357298015901E-3</v>
      </c>
      <c r="D117" s="18" t="s">
        <v>11</v>
      </c>
      <c r="E117" s="21"/>
      <c r="F117" s="18" t="s">
        <v>157</v>
      </c>
      <c r="G117" s="19">
        <v>0.99318480898777595</v>
      </c>
      <c r="H117" s="20">
        <v>4.2908955266785001E-7</v>
      </c>
      <c r="I117" s="18" t="s">
        <v>11</v>
      </c>
      <c r="J117" s="21"/>
      <c r="K117" s="25" t="s">
        <v>90</v>
      </c>
      <c r="L117" s="26">
        <v>-0.892476890777123</v>
      </c>
      <c r="M117" s="27">
        <v>2.94120815148281E-4</v>
      </c>
      <c r="N117" s="25" t="s">
        <v>338</v>
      </c>
    </row>
    <row r="118" spans="1:14" s="22" customFormat="1" x14ac:dyDescent="0.25">
      <c r="A118" s="18" t="s">
        <v>114</v>
      </c>
      <c r="B118" s="19">
        <v>0.38241721545201601</v>
      </c>
      <c r="C118" s="20">
        <v>1.3362357298015901E-3</v>
      </c>
      <c r="D118" s="18" t="s">
        <v>11</v>
      </c>
      <c r="E118" s="21"/>
      <c r="F118" s="18" t="s">
        <v>601</v>
      </c>
      <c r="G118" s="19">
        <v>3.3730366193469301</v>
      </c>
      <c r="H118" s="20">
        <v>4.2908955266785001E-7</v>
      </c>
      <c r="I118" s="18" t="s">
        <v>11</v>
      </c>
      <c r="J118" s="21"/>
      <c r="K118" s="25" t="s">
        <v>698</v>
      </c>
      <c r="L118" s="26">
        <v>-6.05544579934043</v>
      </c>
      <c r="M118" s="27">
        <v>2.94120815148281E-4</v>
      </c>
      <c r="N118" s="25" t="s">
        <v>338</v>
      </c>
    </row>
    <row r="119" spans="1:14" s="22" customFormat="1" x14ac:dyDescent="0.25">
      <c r="A119" s="18" t="s">
        <v>115</v>
      </c>
      <c r="B119" s="19">
        <v>0.96645760428864302</v>
      </c>
      <c r="C119" s="20">
        <v>1.37258619640729E-3</v>
      </c>
      <c r="D119" s="18" t="s">
        <v>11</v>
      </c>
      <c r="E119" s="21"/>
      <c r="F119" s="18" t="s">
        <v>602</v>
      </c>
      <c r="G119" s="19">
        <v>0.56281249172647396</v>
      </c>
      <c r="H119" s="20">
        <v>4.3648394333019002E-7</v>
      </c>
      <c r="I119" s="18" t="s">
        <v>11</v>
      </c>
      <c r="J119" s="21"/>
      <c r="K119" s="25" t="s">
        <v>588</v>
      </c>
      <c r="L119" s="26">
        <v>-0.77378487440056098</v>
      </c>
      <c r="M119" s="27">
        <v>2.94120815148281E-4</v>
      </c>
      <c r="N119" s="25" t="s">
        <v>338</v>
      </c>
    </row>
    <row r="120" spans="1:14" s="22" customFormat="1" x14ac:dyDescent="0.25">
      <c r="A120" s="18" t="s">
        <v>116</v>
      </c>
      <c r="B120" s="19">
        <v>0.57840357274049203</v>
      </c>
      <c r="C120" s="20">
        <v>1.41605595359719E-3</v>
      </c>
      <c r="D120" s="18" t="s">
        <v>11</v>
      </c>
      <c r="E120" s="21"/>
      <c r="F120" s="18" t="s">
        <v>142</v>
      </c>
      <c r="G120" s="19">
        <v>0.70260681970101602</v>
      </c>
      <c r="H120" s="20">
        <v>6.6137354994343695E-7</v>
      </c>
      <c r="I120" s="18" t="s">
        <v>11</v>
      </c>
      <c r="J120" s="21"/>
      <c r="K120" s="25" t="s">
        <v>621</v>
      </c>
      <c r="L120" s="26">
        <v>-4.4182103123866101</v>
      </c>
      <c r="M120" s="27">
        <v>3.0131786774544402E-4</v>
      </c>
      <c r="N120" s="25" t="s">
        <v>338</v>
      </c>
    </row>
    <row r="121" spans="1:14" s="22" customFormat="1" x14ac:dyDescent="0.25">
      <c r="A121" s="18" t="s">
        <v>117</v>
      </c>
      <c r="B121" s="19">
        <v>0.49824090564435303</v>
      </c>
      <c r="C121" s="20">
        <v>1.52108354077028E-3</v>
      </c>
      <c r="D121" s="18" t="s">
        <v>11</v>
      </c>
      <c r="E121" s="21"/>
      <c r="F121" s="18" t="s">
        <v>603</v>
      </c>
      <c r="G121" s="19">
        <v>5.0037772404078797</v>
      </c>
      <c r="H121" s="20">
        <v>8.1982986806834698E-7</v>
      </c>
      <c r="I121" s="18" t="s">
        <v>11</v>
      </c>
      <c r="J121" s="21"/>
      <c r="K121" s="25" t="s">
        <v>32</v>
      </c>
      <c r="L121" s="26">
        <v>-0.36120908943070901</v>
      </c>
      <c r="M121" s="27">
        <v>4.0420993630786701E-4</v>
      </c>
      <c r="N121" s="25" t="s">
        <v>338</v>
      </c>
    </row>
    <row r="122" spans="1:14" s="22" customFormat="1" x14ac:dyDescent="0.25">
      <c r="A122" s="18" t="s">
        <v>118</v>
      </c>
      <c r="B122" s="19">
        <v>0.42226054351383702</v>
      </c>
      <c r="C122" s="20">
        <v>1.5370496775557699E-3</v>
      </c>
      <c r="D122" s="18" t="s">
        <v>11</v>
      </c>
      <c r="E122" s="21"/>
      <c r="F122" s="18" t="s">
        <v>604</v>
      </c>
      <c r="G122" s="19">
        <v>0.63768741597421597</v>
      </c>
      <c r="H122" s="20">
        <v>9.4512398540760997E-7</v>
      </c>
      <c r="I122" s="18" t="s">
        <v>11</v>
      </c>
      <c r="J122" s="21"/>
      <c r="K122" s="25" t="s">
        <v>1567</v>
      </c>
      <c r="L122" s="26">
        <v>-3.1452528699836</v>
      </c>
      <c r="M122" s="27">
        <v>4.0420993630786701E-4</v>
      </c>
      <c r="N122" s="25" t="s">
        <v>338</v>
      </c>
    </row>
    <row r="123" spans="1:14" s="22" customFormat="1" x14ac:dyDescent="0.25">
      <c r="A123" s="18" t="s">
        <v>119</v>
      </c>
      <c r="B123" s="19">
        <v>2.79849152732822</v>
      </c>
      <c r="C123" s="20">
        <v>1.62258258082948E-3</v>
      </c>
      <c r="D123" s="18" t="s">
        <v>11</v>
      </c>
      <c r="E123" s="21"/>
      <c r="F123" s="18" t="s">
        <v>116</v>
      </c>
      <c r="G123" s="19">
        <v>0.76557567451723796</v>
      </c>
      <c r="H123" s="20">
        <v>9.8604848633081706E-7</v>
      </c>
      <c r="I123" s="18" t="s">
        <v>11</v>
      </c>
      <c r="J123" s="21"/>
      <c r="K123" s="25" t="s">
        <v>982</v>
      </c>
      <c r="L123" s="26">
        <v>-0.60131313457858104</v>
      </c>
      <c r="M123" s="27">
        <v>5.9491140116387897E-4</v>
      </c>
      <c r="N123" s="25" t="s">
        <v>338</v>
      </c>
    </row>
    <row r="124" spans="1:14" s="22" customFormat="1" x14ac:dyDescent="0.25">
      <c r="A124" s="18" t="s">
        <v>120</v>
      </c>
      <c r="B124" s="19">
        <v>0.92380549785097799</v>
      </c>
      <c r="C124" s="20">
        <v>1.6811983184308399E-3</v>
      </c>
      <c r="D124" s="18" t="s">
        <v>11</v>
      </c>
      <c r="E124" s="21"/>
      <c r="F124" s="18" t="s">
        <v>605</v>
      </c>
      <c r="G124" s="19">
        <v>5.6860923693494101</v>
      </c>
      <c r="H124" s="20">
        <v>1.07794595854804E-6</v>
      </c>
      <c r="I124" s="18" t="s">
        <v>11</v>
      </c>
      <c r="J124" s="21"/>
      <c r="K124" s="25" t="s">
        <v>721</v>
      </c>
      <c r="L124" s="26">
        <v>-0.410333782819641</v>
      </c>
      <c r="M124" s="27">
        <v>6.1469660513632101E-4</v>
      </c>
      <c r="N124" s="25" t="s">
        <v>338</v>
      </c>
    </row>
    <row r="125" spans="1:14" s="22" customFormat="1" x14ac:dyDescent="0.25">
      <c r="A125" s="18" t="s">
        <v>121</v>
      </c>
      <c r="B125" s="19">
        <v>1.1067973873604999</v>
      </c>
      <c r="C125" s="20">
        <v>1.7909366772901601E-3</v>
      </c>
      <c r="D125" s="18" t="s">
        <v>11</v>
      </c>
      <c r="E125" s="21"/>
      <c r="F125" s="18" t="s">
        <v>606</v>
      </c>
      <c r="G125" s="19">
        <v>1.26408531811313</v>
      </c>
      <c r="H125" s="20">
        <v>1.12338478751024E-6</v>
      </c>
      <c r="I125" s="18" t="s">
        <v>11</v>
      </c>
      <c r="J125" s="21"/>
      <c r="K125" s="25" t="s">
        <v>631</v>
      </c>
      <c r="L125" s="26">
        <v>-4.9749706319542604</v>
      </c>
      <c r="M125" s="27">
        <v>6.8264632963746996E-4</v>
      </c>
      <c r="N125" s="25" t="s">
        <v>338</v>
      </c>
    </row>
    <row r="126" spans="1:14" s="22" customFormat="1" x14ac:dyDescent="0.25">
      <c r="A126" s="18" t="s">
        <v>122</v>
      </c>
      <c r="B126" s="19">
        <v>5.5970139482075298</v>
      </c>
      <c r="C126" s="20">
        <v>1.8155140274406501E-3</v>
      </c>
      <c r="D126" s="18" t="s">
        <v>11</v>
      </c>
      <c r="E126" s="21"/>
      <c r="F126" s="18" t="s">
        <v>70</v>
      </c>
      <c r="G126" s="19">
        <v>0.71239189341833198</v>
      </c>
      <c r="H126" s="20">
        <v>1.15159133436247E-6</v>
      </c>
      <c r="I126" s="18" t="s">
        <v>11</v>
      </c>
      <c r="J126" s="21"/>
      <c r="K126" s="25" t="s">
        <v>584</v>
      </c>
      <c r="L126" s="26">
        <v>-0.65305642876675796</v>
      </c>
      <c r="M126" s="27">
        <v>7.6597584860804897E-4</v>
      </c>
      <c r="N126" s="25" t="s">
        <v>338</v>
      </c>
    </row>
    <row r="127" spans="1:14" s="22" customFormat="1" x14ac:dyDescent="0.25">
      <c r="A127" s="18" t="s">
        <v>123</v>
      </c>
      <c r="B127" s="19">
        <v>0.63503808437007703</v>
      </c>
      <c r="C127" s="20">
        <v>2.0009506222630402E-3</v>
      </c>
      <c r="D127" s="18" t="s">
        <v>11</v>
      </c>
      <c r="E127" s="21"/>
      <c r="F127" s="18" t="s">
        <v>87</v>
      </c>
      <c r="G127" s="19">
        <v>1.10312259769703</v>
      </c>
      <c r="H127" s="20">
        <v>1.31008329130523E-6</v>
      </c>
      <c r="I127" s="18" t="s">
        <v>11</v>
      </c>
      <c r="J127" s="21"/>
      <c r="K127" s="25" t="s">
        <v>457</v>
      </c>
      <c r="L127" s="26">
        <v>-3.0625115302500201</v>
      </c>
      <c r="M127" s="27">
        <v>1.0121832303984599E-3</v>
      </c>
      <c r="N127" s="25" t="s">
        <v>338</v>
      </c>
    </row>
    <row r="128" spans="1:14" s="22" customFormat="1" x14ac:dyDescent="0.25">
      <c r="A128" s="18" t="s">
        <v>124</v>
      </c>
      <c r="B128" s="19">
        <v>0.920219131643494</v>
      </c>
      <c r="C128" s="20">
        <v>2.1999526763924601E-3</v>
      </c>
      <c r="D128" s="18" t="s">
        <v>11</v>
      </c>
      <c r="E128" s="21"/>
      <c r="F128" s="18" t="s">
        <v>28</v>
      </c>
      <c r="G128" s="19">
        <v>0.94016262128703199</v>
      </c>
      <c r="H128" s="20">
        <v>1.3943309310417901E-6</v>
      </c>
      <c r="I128" s="18" t="s">
        <v>11</v>
      </c>
      <c r="J128" s="21"/>
      <c r="K128" s="25" t="s">
        <v>30</v>
      </c>
      <c r="L128" s="26">
        <v>-0.69657908716658401</v>
      </c>
      <c r="M128" s="27">
        <v>1.0121832303984599E-3</v>
      </c>
      <c r="N128" s="25" t="s">
        <v>338</v>
      </c>
    </row>
    <row r="129" spans="1:14" s="22" customFormat="1" x14ac:dyDescent="0.25">
      <c r="A129" s="18" t="s">
        <v>125</v>
      </c>
      <c r="B129" s="19">
        <v>1.60372130477615</v>
      </c>
      <c r="C129" s="20">
        <v>2.4185317077998801E-3</v>
      </c>
      <c r="D129" s="18" t="s">
        <v>11</v>
      </c>
      <c r="E129" s="21"/>
      <c r="F129" s="18" t="s">
        <v>121</v>
      </c>
      <c r="G129" s="19">
        <v>1.48424540554764</v>
      </c>
      <c r="H129" s="20">
        <v>1.43479234219681E-6</v>
      </c>
      <c r="I129" s="18" t="s">
        <v>11</v>
      </c>
      <c r="J129" s="21"/>
      <c r="K129" s="25" t="s">
        <v>618</v>
      </c>
      <c r="L129" s="26">
        <v>-5.3789796858693499</v>
      </c>
      <c r="M129" s="27">
        <v>1.0121832303984599E-3</v>
      </c>
      <c r="N129" s="25" t="s">
        <v>338</v>
      </c>
    </row>
    <row r="130" spans="1:14" s="22" customFormat="1" x14ac:dyDescent="0.25">
      <c r="A130" s="18" t="s">
        <v>126</v>
      </c>
      <c r="B130" s="19">
        <v>0.47746432059919902</v>
      </c>
      <c r="C130" s="20">
        <v>2.4185317077998801E-3</v>
      </c>
      <c r="D130" s="18" t="s">
        <v>11</v>
      </c>
      <c r="E130" s="21"/>
      <c r="F130" s="18" t="s">
        <v>607</v>
      </c>
      <c r="G130" s="19">
        <v>5.5966103394839797</v>
      </c>
      <c r="H130" s="20">
        <v>1.44369307865798E-6</v>
      </c>
      <c r="I130" s="18" t="s">
        <v>11</v>
      </c>
      <c r="J130" s="21"/>
      <c r="K130" s="25" t="s">
        <v>772</v>
      </c>
      <c r="L130" s="26">
        <v>-0.63361101562889499</v>
      </c>
      <c r="M130" s="27">
        <v>1.15537532076645E-3</v>
      </c>
      <c r="N130" s="25" t="s">
        <v>338</v>
      </c>
    </row>
    <row r="131" spans="1:14" s="22" customFormat="1" x14ac:dyDescent="0.25">
      <c r="A131" s="18" t="s">
        <v>127</v>
      </c>
      <c r="B131" s="19">
        <v>0.960474975846771</v>
      </c>
      <c r="C131" s="20">
        <v>2.52833452149676E-3</v>
      </c>
      <c r="D131" s="18" t="s">
        <v>11</v>
      </c>
      <c r="E131" s="21"/>
      <c r="F131" s="18" t="s">
        <v>261</v>
      </c>
      <c r="G131" s="19">
        <v>1.2415701734017699</v>
      </c>
      <c r="H131" s="20">
        <v>1.44863769709391E-6</v>
      </c>
      <c r="I131" s="18" t="s">
        <v>11</v>
      </c>
      <c r="J131" s="21"/>
      <c r="K131" s="25" t="s">
        <v>580</v>
      </c>
      <c r="L131" s="26">
        <v>-0.609818610241738</v>
      </c>
      <c r="M131" s="27">
        <v>1.17301974384367E-3</v>
      </c>
      <c r="N131" s="25" t="s">
        <v>338</v>
      </c>
    </row>
    <row r="132" spans="1:14" s="22" customFormat="1" x14ac:dyDescent="0.25">
      <c r="A132" s="18" t="s">
        <v>128</v>
      </c>
      <c r="B132" s="19">
        <v>1.73215574297538</v>
      </c>
      <c r="C132" s="20">
        <v>2.5756830275208802E-3</v>
      </c>
      <c r="D132" s="18" t="s">
        <v>11</v>
      </c>
      <c r="E132" s="21"/>
      <c r="F132" s="18" t="s">
        <v>110</v>
      </c>
      <c r="G132" s="19">
        <v>0.44922130308152403</v>
      </c>
      <c r="H132" s="20">
        <v>1.5102778320664701E-6</v>
      </c>
      <c r="I132" s="18" t="s">
        <v>11</v>
      </c>
      <c r="J132" s="21"/>
      <c r="K132" s="25" t="s">
        <v>617</v>
      </c>
      <c r="L132" s="26">
        <v>-1.8200034111482</v>
      </c>
      <c r="M132" s="27">
        <v>1.5478016628334701E-3</v>
      </c>
      <c r="N132" s="25" t="s">
        <v>338</v>
      </c>
    </row>
    <row r="133" spans="1:14" s="22" customFormat="1" x14ac:dyDescent="0.25">
      <c r="A133" s="18" t="s">
        <v>129</v>
      </c>
      <c r="B133" s="19">
        <v>2.0473016361226701</v>
      </c>
      <c r="C133" s="20">
        <v>2.78817591715049E-3</v>
      </c>
      <c r="D133" s="18" t="s">
        <v>11</v>
      </c>
      <c r="E133" s="21"/>
      <c r="F133" s="18" t="s">
        <v>86</v>
      </c>
      <c r="G133" s="19">
        <v>1.858031109728</v>
      </c>
      <c r="H133" s="20">
        <v>1.61977758781372E-6</v>
      </c>
      <c r="I133" s="18" t="s">
        <v>11</v>
      </c>
      <c r="J133" s="21"/>
      <c r="K133" s="25" t="s">
        <v>662</v>
      </c>
      <c r="L133" s="26">
        <v>-5.4037274697325</v>
      </c>
      <c r="M133" s="27">
        <v>1.7310955918053599E-3</v>
      </c>
      <c r="N133" s="25" t="s">
        <v>338</v>
      </c>
    </row>
    <row r="134" spans="1:14" s="22" customFormat="1" x14ac:dyDescent="0.25">
      <c r="A134" s="18" t="s">
        <v>130</v>
      </c>
      <c r="B134" s="19">
        <v>0.48359811557830401</v>
      </c>
      <c r="C134" s="20">
        <v>2.78817591715049E-3</v>
      </c>
      <c r="D134" s="18" t="s">
        <v>11</v>
      </c>
      <c r="E134" s="21"/>
      <c r="F134" s="18" t="s">
        <v>125</v>
      </c>
      <c r="G134" s="19">
        <v>2.1451427623105901</v>
      </c>
      <c r="H134" s="20">
        <v>1.7637937370262301E-6</v>
      </c>
      <c r="I134" s="18" t="s">
        <v>11</v>
      </c>
      <c r="J134" s="21"/>
      <c r="K134" s="25" t="s">
        <v>61</v>
      </c>
      <c r="L134" s="26">
        <v>-1.02089729719158</v>
      </c>
      <c r="M134" s="27">
        <v>1.8515710354143301E-3</v>
      </c>
      <c r="N134" s="25" t="s">
        <v>338</v>
      </c>
    </row>
    <row r="135" spans="1:14" s="22" customFormat="1" x14ac:dyDescent="0.25">
      <c r="A135" s="18" t="s">
        <v>131</v>
      </c>
      <c r="B135" s="19">
        <v>0.87994825170364599</v>
      </c>
      <c r="C135" s="20">
        <v>2.9236898123584502E-3</v>
      </c>
      <c r="D135" s="18" t="s">
        <v>11</v>
      </c>
      <c r="E135" s="21"/>
      <c r="F135" s="18" t="s">
        <v>608</v>
      </c>
      <c r="G135" s="19">
        <v>6.4536947981587902</v>
      </c>
      <c r="H135" s="20">
        <v>1.8595879014868199E-6</v>
      </c>
      <c r="I135" s="18" t="s">
        <v>11</v>
      </c>
      <c r="J135" s="21"/>
      <c r="K135" s="25" t="s">
        <v>666</v>
      </c>
      <c r="L135" s="26">
        <v>-0.39761559675719199</v>
      </c>
      <c r="M135" s="27">
        <v>1.92756063842979E-3</v>
      </c>
      <c r="N135" s="25" t="s">
        <v>338</v>
      </c>
    </row>
    <row r="136" spans="1:14" s="22" customFormat="1" ht="22.5" x14ac:dyDescent="0.25">
      <c r="A136" s="18" t="s">
        <v>132</v>
      </c>
      <c r="B136" s="19">
        <v>0.70196547684100097</v>
      </c>
      <c r="C136" s="20">
        <v>2.9301112466340899E-3</v>
      </c>
      <c r="D136" s="18" t="s">
        <v>11</v>
      </c>
      <c r="E136" s="21"/>
      <c r="F136" s="18" t="s">
        <v>112</v>
      </c>
      <c r="G136" s="19">
        <v>0.88785586592155297</v>
      </c>
      <c r="H136" s="20">
        <v>1.8747861394624099E-6</v>
      </c>
      <c r="I136" s="18" t="s">
        <v>11</v>
      </c>
      <c r="J136" s="21"/>
      <c r="K136" s="25" t="s">
        <v>14</v>
      </c>
      <c r="L136" s="26">
        <v>-0.67819254202803203</v>
      </c>
      <c r="M136" s="27">
        <v>1.9606095447627899E-3</v>
      </c>
      <c r="N136" s="25" t="s">
        <v>338</v>
      </c>
    </row>
    <row r="137" spans="1:14" s="22" customFormat="1" x14ac:dyDescent="0.25">
      <c r="A137" s="18" t="s">
        <v>133</v>
      </c>
      <c r="B137" s="19">
        <v>4.7575559449331699</v>
      </c>
      <c r="C137" s="20">
        <v>2.98286860396895E-3</v>
      </c>
      <c r="D137" s="18" t="s">
        <v>11</v>
      </c>
      <c r="E137" s="21"/>
      <c r="F137" s="18" t="s">
        <v>21</v>
      </c>
      <c r="G137" s="19">
        <v>6.18798911599173</v>
      </c>
      <c r="H137" s="20">
        <v>2.0457022979075602E-6</v>
      </c>
      <c r="I137" s="18" t="s">
        <v>11</v>
      </c>
      <c r="J137" s="21"/>
      <c r="K137" s="25" t="s">
        <v>200</v>
      </c>
      <c r="L137" s="26">
        <v>-0.61882460287970498</v>
      </c>
      <c r="M137" s="27">
        <v>2.0231916917684799E-3</v>
      </c>
      <c r="N137" s="25" t="s">
        <v>338</v>
      </c>
    </row>
    <row r="138" spans="1:14" s="22" customFormat="1" x14ac:dyDescent="0.25">
      <c r="A138" s="18" t="s">
        <v>134</v>
      </c>
      <c r="B138" s="19">
        <v>0.56319322516698</v>
      </c>
      <c r="C138" s="20">
        <v>3.2082993416793302E-3</v>
      </c>
      <c r="D138" s="18" t="s">
        <v>11</v>
      </c>
      <c r="E138" s="21"/>
      <c r="F138" s="18" t="s">
        <v>609</v>
      </c>
      <c r="G138" s="19">
        <v>1.16785165504053</v>
      </c>
      <c r="H138" s="20">
        <v>2.3667519291043502E-6</v>
      </c>
      <c r="I138" s="18" t="s">
        <v>11</v>
      </c>
      <c r="J138" s="21"/>
      <c r="K138" s="25" t="s">
        <v>668</v>
      </c>
      <c r="L138" s="26">
        <v>-0.54550040982864201</v>
      </c>
      <c r="M138" s="27">
        <v>2.3562249907024902E-3</v>
      </c>
      <c r="N138" s="25" t="s">
        <v>338</v>
      </c>
    </row>
    <row r="139" spans="1:14" s="22" customFormat="1" x14ac:dyDescent="0.25">
      <c r="A139" s="18" t="s">
        <v>135</v>
      </c>
      <c r="B139" s="19">
        <v>2.6939121680985698</v>
      </c>
      <c r="C139" s="20">
        <v>3.3537188804207301E-3</v>
      </c>
      <c r="D139" s="18" t="s">
        <v>11</v>
      </c>
      <c r="E139" s="21"/>
      <c r="F139" s="18" t="s">
        <v>610</v>
      </c>
      <c r="G139" s="19">
        <v>1.2117582368472199</v>
      </c>
      <c r="H139" s="20">
        <v>2.5158942162503E-6</v>
      </c>
      <c r="I139" s="18" t="s">
        <v>11</v>
      </c>
      <c r="J139" s="21"/>
      <c r="K139" s="25" t="s">
        <v>406</v>
      </c>
      <c r="L139" s="26">
        <v>-0.81916813453945403</v>
      </c>
      <c r="M139" s="27">
        <v>2.3562249907024902E-3</v>
      </c>
      <c r="N139" s="25" t="s">
        <v>338</v>
      </c>
    </row>
    <row r="140" spans="1:14" s="22" customFormat="1" x14ac:dyDescent="0.25">
      <c r="A140" s="18" t="s">
        <v>136</v>
      </c>
      <c r="B140" s="19">
        <v>2.5283391597275102</v>
      </c>
      <c r="C140" s="20">
        <v>3.3612916913917401E-3</v>
      </c>
      <c r="D140" s="18" t="s">
        <v>11</v>
      </c>
      <c r="E140" s="21"/>
      <c r="F140" s="18" t="s">
        <v>187</v>
      </c>
      <c r="G140" s="19">
        <v>1.2300912481620501</v>
      </c>
      <c r="H140" s="20">
        <v>2.5724858078378399E-6</v>
      </c>
      <c r="I140" s="18" t="s">
        <v>11</v>
      </c>
      <c r="J140" s="21"/>
      <c r="K140" s="25" t="s">
        <v>632</v>
      </c>
      <c r="L140" s="26">
        <v>-4.7236899503807201</v>
      </c>
      <c r="M140" s="27">
        <v>2.7126254346465399E-3</v>
      </c>
      <c r="N140" s="25" t="s">
        <v>338</v>
      </c>
    </row>
    <row r="141" spans="1:14" s="22" customFormat="1" x14ac:dyDescent="0.25">
      <c r="A141" s="18" t="s">
        <v>137</v>
      </c>
      <c r="B141" s="19">
        <v>3.8033548932534802</v>
      </c>
      <c r="C141" s="20">
        <v>3.5766967945362999E-3</v>
      </c>
      <c r="D141" s="18" t="s">
        <v>11</v>
      </c>
      <c r="E141" s="21"/>
      <c r="F141" s="18" t="s">
        <v>611</v>
      </c>
      <c r="G141" s="19">
        <v>0.61508475263248896</v>
      </c>
      <c r="H141" s="20">
        <v>2.6030790673870501E-6</v>
      </c>
      <c r="I141" s="18" t="s">
        <v>11</v>
      </c>
      <c r="J141" s="21"/>
      <c r="K141" s="25" t="s">
        <v>296</v>
      </c>
      <c r="L141" s="26">
        <v>-0.42401657901159501</v>
      </c>
      <c r="M141" s="27">
        <v>3.3880499183599798E-3</v>
      </c>
      <c r="N141" s="25" t="s">
        <v>338</v>
      </c>
    </row>
    <row r="142" spans="1:14" s="22" customFormat="1" x14ac:dyDescent="0.25">
      <c r="A142" s="18" t="s">
        <v>138</v>
      </c>
      <c r="B142" s="19">
        <v>1.0804917603559401</v>
      </c>
      <c r="C142" s="20">
        <v>3.6375088765887601E-3</v>
      </c>
      <c r="D142" s="18" t="s">
        <v>11</v>
      </c>
      <c r="E142" s="21"/>
      <c r="F142" s="18" t="s">
        <v>612</v>
      </c>
      <c r="G142" s="19">
        <v>0.80914747819750898</v>
      </c>
      <c r="H142" s="20">
        <v>2.6178861936783901E-6</v>
      </c>
      <c r="I142" s="18" t="s">
        <v>11</v>
      </c>
      <c r="J142" s="21"/>
      <c r="K142" s="25" t="s">
        <v>835</v>
      </c>
      <c r="L142" s="26">
        <v>-2.6566544263602401</v>
      </c>
      <c r="M142" s="27">
        <v>3.6230454485754199E-3</v>
      </c>
      <c r="N142" s="25" t="s">
        <v>338</v>
      </c>
    </row>
    <row r="143" spans="1:14" s="22" customFormat="1" ht="22.5" x14ac:dyDescent="0.25">
      <c r="A143" s="18" t="s">
        <v>139</v>
      </c>
      <c r="B143" s="19">
        <v>1.2791393947720799</v>
      </c>
      <c r="C143" s="20">
        <v>3.6745594342576298E-3</v>
      </c>
      <c r="D143" s="18" t="s">
        <v>11</v>
      </c>
      <c r="E143" s="21"/>
      <c r="F143" s="18" t="s">
        <v>613</v>
      </c>
      <c r="G143" s="19">
        <v>1.5892434880838899</v>
      </c>
      <c r="H143" s="20">
        <v>3.0411667635037301E-6</v>
      </c>
      <c r="I143" s="18" t="s">
        <v>11</v>
      </c>
      <c r="J143" s="21"/>
      <c r="K143" s="25" t="s">
        <v>609</v>
      </c>
      <c r="L143" s="26">
        <v>-0.87189311425970495</v>
      </c>
      <c r="M143" s="27">
        <v>4.27449132099677E-3</v>
      </c>
      <c r="N143" s="25" t="s">
        <v>338</v>
      </c>
    </row>
    <row r="144" spans="1:14" s="22" customFormat="1" x14ac:dyDescent="0.25">
      <c r="A144" s="18" t="s">
        <v>140</v>
      </c>
      <c r="B144" s="19">
        <v>1.1360204325733601</v>
      </c>
      <c r="C144" s="20">
        <v>3.9073146743080697E-3</v>
      </c>
      <c r="D144" s="18" t="s">
        <v>11</v>
      </c>
      <c r="E144" s="21"/>
      <c r="F144" s="18" t="s">
        <v>614</v>
      </c>
      <c r="G144" s="19">
        <v>4.6612615526902497</v>
      </c>
      <c r="H144" s="20">
        <v>3.68236032144151E-6</v>
      </c>
      <c r="I144" s="18" t="s">
        <v>11</v>
      </c>
      <c r="J144" s="21"/>
      <c r="K144" s="25" t="s">
        <v>946</v>
      </c>
      <c r="L144" s="26">
        <v>-4.6704640931338099</v>
      </c>
      <c r="M144" s="27">
        <v>4.3283671327995904E-3</v>
      </c>
      <c r="N144" s="25" t="s">
        <v>338</v>
      </c>
    </row>
    <row r="145" spans="1:14" s="22" customFormat="1" x14ac:dyDescent="0.25">
      <c r="A145" s="18" t="s">
        <v>141</v>
      </c>
      <c r="B145" s="19">
        <v>1.28930188641402</v>
      </c>
      <c r="C145" s="20">
        <v>4.0356460960684999E-3</v>
      </c>
      <c r="D145" s="18" t="s">
        <v>11</v>
      </c>
      <c r="E145" s="21"/>
      <c r="F145" s="18" t="s">
        <v>91</v>
      </c>
      <c r="G145" s="19">
        <v>0.513200861901009</v>
      </c>
      <c r="H145" s="20">
        <v>3.9504074974286197E-6</v>
      </c>
      <c r="I145" s="18" t="s">
        <v>11</v>
      </c>
      <c r="J145" s="21"/>
      <c r="K145" s="25" t="s">
        <v>27</v>
      </c>
      <c r="L145" s="26">
        <v>-0.90954913750503197</v>
      </c>
      <c r="M145" s="27">
        <v>6.7473906715455802E-3</v>
      </c>
      <c r="N145" s="25" t="s">
        <v>338</v>
      </c>
    </row>
    <row r="146" spans="1:14" s="22" customFormat="1" x14ac:dyDescent="0.25">
      <c r="A146" s="18" t="s">
        <v>142</v>
      </c>
      <c r="B146" s="19">
        <v>0.508422866530575</v>
      </c>
      <c r="C146" s="20">
        <v>4.0809513202404299E-3</v>
      </c>
      <c r="D146" s="18" t="s">
        <v>11</v>
      </c>
      <c r="E146" s="21"/>
      <c r="F146" s="18" t="s">
        <v>615</v>
      </c>
      <c r="G146" s="19">
        <v>1.96048074219459</v>
      </c>
      <c r="H146" s="20">
        <v>4.10220107053646E-6</v>
      </c>
      <c r="I146" s="18" t="s">
        <v>11</v>
      </c>
      <c r="J146" s="21"/>
      <c r="K146" s="25" t="s">
        <v>31</v>
      </c>
      <c r="L146" s="26">
        <v>-0.96772028777486097</v>
      </c>
      <c r="M146" s="27">
        <v>6.8581107197602797E-3</v>
      </c>
      <c r="N146" s="25" t="s">
        <v>338</v>
      </c>
    </row>
    <row r="147" spans="1:14" s="22" customFormat="1" x14ac:dyDescent="0.25">
      <c r="A147" s="18" t="s">
        <v>143</v>
      </c>
      <c r="B147" s="19">
        <v>0.59376794514283804</v>
      </c>
      <c r="C147" s="20">
        <v>4.15536727414525E-3</v>
      </c>
      <c r="D147" s="18" t="s">
        <v>11</v>
      </c>
      <c r="E147" s="21"/>
      <c r="F147" s="18" t="s">
        <v>64</v>
      </c>
      <c r="G147" s="19">
        <v>1.0714377332326599</v>
      </c>
      <c r="H147" s="20">
        <v>4.43867611865588E-6</v>
      </c>
      <c r="I147" s="18" t="s">
        <v>11</v>
      </c>
      <c r="J147" s="21"/>
      <c r="K147" s="25" t="s">
        <v>105</v>
      </c>
      <c r="L147" s="26">
        <v>-0.69919075128157504</v>
      </c>
      <c r="M147" s="27">
        <v>6.8581107197602797E-3</v>
      </c>
      <c r="N147" s="25" t="s">
        <v>338</v>
      </c>
    </row>
    <row r="148" spans="1:14" s="22" customFormat="1" ht="22.5" x14ac:dyDescent="0.25">
      <c r="A148" s="18" t="s">
        <v>144</v>
      </c>
      <c r="B148" s="19">
        <v>0.45669983070064302</v>
      </c>
      <c r="C148" s="20">
        <v>4.1920478329061997E-3</v>
      </c>
      <c r="D148" s="18" t="s">
        <v>11</v>
      </c>
      <c r="E148" s="21"/>
      <c r="F148" s="18" t="s">
        <v>104</v>
      </c>
      <c r="G148" s="19">
        <v>0.78949303339982502</v>
      </c>
      <c r="H148" s="20">
        <v>4.4632433035205601E-6</v>
      </c>
      <c r="I148" s="18" t="s">
        <v>11</v>
      </c>
      <c r="J148" s="21"/>
      <c r="K148" s="25" t="s">
        <v>705</v>
      </c>
      <c r="L148" s="26">
        <v>-5.6369680271331601</v>
      </c>
      <c r="M148" s="27">
        <v>6.8581107197602797E-3</v>
      </c>
      <c r="N148" s="25" t="s">
        <v>338</v>
      </c>
    </row>
    <row r="149" spans="1:14" s="22" customFormat="1" x14ac:dyDescent="0.25">
      <c r="A149" s="18" t="s">
        <v>145</v>
      </c>
      <c r="B149" s="19">
        <v>0.69630465730181701</v>
      </c>
      <c r="C149" s="20">
        <v>4.2274994743528096E-3</v>
      </c>
      <c r="D149" s="18" t="s">
        <v>11</v>
      </c>
      <c r="E149" s="21"/>
      <c r="F149" s="18" t="s">
        <v>616</v>
      </c>
      <c r="G149" s="19">
        <v>1.20912790221342</v>
      </c>
      <c r="H149" s="20">
        <v>4.6783098431871401E-6</v>
      </c>
      <c r="I149" s="18" t="s">
        <v>11</v>
      </c>
      <c r="J149" s="21"/>
      <c r="K149" s="25" t="s">
        <v>591</v>
      </c>
      <c r="L149" s="26">
        <v>-0.547770820527961</v>
      </c>
      <c r="M149" s="27">
        <v>7.0142292943333202E-3</v>
      </c>
      <c r="N149" s="25" t="s">
        <v>338</v>
      </c>
    </row>
    <row r="150" spans="1:14" s="22" customFormat="1" x14ac:dyDescent="0.25">
      <c r="A150" s="18" t="s">
        <v>146</v>
      </c>
      <c r="B150" s="19">
        <v>0.24569338345216099</v>
      </c>
      <c r="C150" s="20">
        <v>4.2949557096448902E-3</v>
      </c>
      <c r="D150" s="18" t="s">
        <v>11</v>
      </c>
      <c r="E150" s="21"/>
      <c r="F150" s="18" t="s">
        <v>185</v>
      </c>
      <c r="G150" s="19">
        <v>0.48708578461781099</v>
      </c>
      <c r="H150" s="20">
        <v>4.8471749058500398E-6</v>
      </c>
      <c r="I150" s="18" t="s">
        <v>11</v>
      </c>
      <c r="J150" s="21"/>
      <c r="K150" s="25" t="s">
        <v>627</v>
      </c>
      <c r="L150" s="26">
        <v>-0.84464871754945503</v>
      </c>
      <c r="M150" s="27">
        <v>9.8518518858128398E-3</v>
      </c>
      <c r="N150" s="25" t="s">
        <v>338</v>
      </c>
    </row>
    <row r="151" spans="1:14" s="22" customFormat="1" x14ac:dyDescent="0.25">
      <c r="A151" s="18" t="s">
        <v>147</v>
      </c>
      <c r="B151" s="19">
        <v>1.4435821294486799</v>
      </c>
      <c r="C151" s="20">
        <v>4.3931471422541399E-3</v>
      </c>
      <c r="D151" s="18" t="s">
        <v>11</v>
      </c>
      <c r="E151" s="21"/>
      <c r="F151" s="18" t="s">
        <v>617</v>
      </c>
      <c r="G151" s="19">
        <v>2.0490355688872199</v>
      </c>
      <c r="H151" s="20">
        <v>4.8943423726403796E-6</v>
      </c>
      <c r="I151" s="18" t="s">
        <v>11</v>
      </c>
      <c r="J151" s="21"/>
      <c r="K151" s="25" t="s">
        <v>36</v>
      </c>
      <c r="L151" s="26">
        <v>-0.28929971478419397</v>
      </c>
      <c r="M151" s="27">
        <v>1.4123739923142699E-2</v>
      </c>
      <c r="N151" s="25" t="s">
        <v>338</v>
      </c>
    </row>
    <row r="152" spans="1:14" s="22" customFormat="1" x14ac:dyDescent="0.25">
      <c r="A152" s="18" t="s">
        <v>148</v>
      </c>
      <c r="B152" s="19">
        <v>1.0572623870837601</v>
      </c>
      <c r="C152" s="20">
        <v>4.3931471422541399E-3</v>
      </c>
      <c r="D152" s="18" t="s">
        <v>11</v>
      </c>
      <c r="E152" s="21"/>
      <c r="F152" s="18" t="s">
        <v>248</v>
      </c>
      <c r="G152" s="19">
        <v>0.79929785847804402</v>
      </c>
      <c r="H152" s="20">
        <v>4.9455041146901097E-6</v>
      </c>
      <c r="I152" s="18" t="s">
        <v>11</v>
      </c>
      <c r="J152" s="21"/>
      <c r="K152" s="25" t="s">
        <v>46</v>
      </c>
      <c r="L152" s="26">
        <v>-0.28065007785642099</v>
      </c>
      <c r="M152" s="27">
        <v>1.42921534482071E-2</v>
      </c>
      <c r="N152" s="25" t="s">
        <v>338</v>
      </c>
    </row>
    <row r="153" spans="1:14" s="22" customFormat="1" x14ac:dyDescent="0.25">
      <c r="A153" s="18" t="s">
        <v>149</v>
      </c>
      <c r="B153" s="19">
        <v>3.4098530737745798</v>
      </c>
      <c r="C153" s="20">
        <v>4.62242952331475E-3</v>
      </c>
      <c r="D153" s="18" t="s">
        <v>11</v>
      </c>
      <c r="E153" s="21"/>
      <c r="F153" s="18" t="s">
        <v>618</v>
      </c>
      <c r="G153" s="19">
        <v>6.4163876983107198</v>
      </c>
      <c r="H153" s="20">
        <v>6.1702437853027496E-6</v>
      </c>
      <c r="I153" s="18" t="s">
        <v>11</v>
      </c>
      <c r="J153" s="21"/>
      <c r="K153" s="25" t="s">
        <v>657</v>
      </c>
      <c r="L153" s="26">
        <v>-0.75683080619300602</v>
      </c>
      <c r="M153" s="27">
        <v>1.6521083831205801E-2</v>
      </c>
      <c r="N153" s="25" t="s">
        <v>338</v>
      </c>
    </row>
    <row r="154" spans="1:14" s="22" customFormat="1" x14ac:dyDescent="0.25">
      <c r="A154" s="18" t="s">
        <v>150</v>
      </c>
      <c r="B154" s="19">
        <v>0.746351519282206</v>
      </c>
      <c r="C154" s="20">
        <v>4.8175446167016802E-3</v>
      </c>
      <c r="D154" s="18" t="s">
        <v>11</v>
      </c>
      <c r="E154" s="21"/>
      <c r="F154" s="18" t="s">
        <v>619</v>
      </c>
      <c r="G154" s="19">
        <v>1.0902167147409501</v>
      </c>
      <c r="H154" s="20">
        <v>6.4664489875970104E-6</v>
      </c>
      <c r="I154" s="18" t="s">
        <v>11</v>
      </c>
      <c r="J154" s="21"/>
      <c r="K154" s="25" t="s">
        <v>810</v>
      </c>
      <c r="L154" s="26">
        <v>-0.55371889221730597</v>
      </c>
      <c r="M154" s="27">
        <v>1.7214876199876699E-2</v>
      </c>
      <c r="N154" s="25" t="s">
        <v>338</v>
      </c>
    </row>
    <row r="155" spans="1:14" s="22" customFormat="1" x14ac:dyDescent="0.25">
      <c r="A155" s="18" t="s">
        <v>151</v>
      </c>
      <c r="B155" s="19">
        <v>1.3641622734940599</v>
      </c>
      <c r="C155" s="20">
        <v>5.07658981605409E-3</v>
      </c>
      <c r="D155" s="18" t="s">
        <v>11</v>
      </c>
      <c r="E155" s="21"/>
      <c r="F155" s="18" t="s">
        <v>162</v>
      </c>
      <c r="G155" s="19">
        <v>0.50711750207106998</v>
      </c>
      <c r="H155" s="20">
        <v>7.0834005142518201E-6</v>
      </c>
      <c r="I155" s="18" t="s">
        <v>11</v>
      </c>
      <c r="J155" s="21"/>
      <c r="K155" s="25" t="s">
        <v>677</v>
      </c>
      <c r="L155" s="26">
        <v>-1.2677777054232799</v>
      </c>
      <c r="M155" s="27">
        <v>1.7225944206553E-2</v>
      </c>
      <c r="N155" s="25" t="s">
        <v>338</v>
      </c>
    </row>
    <row r="156" spans="1:14" s="22" customFormat="1" x14ac:dyDescent="0.25">
      <c r="A156" s="18" t="s">
        <v>152</v>
      </c>
      <c r="B156" s="19">
        <v>0.47739663924022702</v>
      </c>
      <c r="C156" s="20">
        <v>5.1866683278080196E-3</v>
      </c>
      <c r="D156" s="18" t="s">
        <v>11</v>
      </c>
      <c r="E156" s="21"/>
      <c r="F156" s="18" t="s">
        <v>92</v>
      </c>
      <c r="G156" s="19">
        <v>0.82360192004250199</v>
      </c>
      <c r="H156" s="20">
        <v>7.14292933190051E-6</v>
      </c>
      <c r="I156" s="18" t="s">
        <v>11</v>
      </c>
      <c r="J156" s="21"/>
      <c r="K156" s="25" t="s">
        <v>148</v>
      </c>
      <c r="L156" s="26">
        <v>-0.77285806597823004</v>
      </c>
      <c r="M156" s="27">
        <v>1.8711076115323098E-2</v>
      </c>
      <c r="N156" s="25" t="s">
        <v>338</v>
      </c>
    </row>
    <row r="157" spans="1:14" s="22" customFormat="1" x14ac:dyDescent="0.25">
      <c r="A157" s="18" t="s">
        <v>153</v>
      </c>
      <c r="B157" s="19">
        <v>3.6835571361772801</v>
      </c>
      <c r="C157" s="20">
        <v>5.67425480493751E-3</v>
      </c>
      <c r="D157" s="18" t="s">
        <v>11</v>
      </c>
      <c r="E157" s="21"/>
      <c r="F157" s="18" t="s">
        <v>620</v>
      </c>
      <c r="G157" s="19">
        <v>3.0534187775905099</v>
      </c>
      <c r="H157" s="20">
        <v>7.30278448104031E-6</v>
      </c>
      <c r="I157" s="18" t="s">
        <v>11</v>
      </c>
      <c r="J157" s="21"/>
      <c r="K157" s="25" t="s">
        <v>656</v>
      </c>
      <c r="L157" s="26">
        <v>-0.83592282476355195</v>
      </c>
      <c r="M157" s="27">
        <v>1.9372763360733399E-2</v>
      </c>
      <c r="N157" s="25" t="s">
        <v>338</v>
      </c>
    </row>
    <row r="158" spans="1:14" s="22" customFormat="1" x14ac:dyDescent="0.25">
      <c r="A158" s="18" t="s">
        <v>154</v>
      </c>
      <c r="B158" s="19">
        <v>0.53174643412193201</v>
      </c>
      <c r="C158" s="20">
        <v>5.67425480493751E-3</v>
      </c>
      <c r="D158" s="18" t="s">
        <v>11</v>
      </c>
      <c r="E158" s="21"/>
      <c r="F158" s="18" t="s">
        <v>621</v>
      </c>
      <c r="G158" s="19">
        <v>5.5079825605640202</v>
      </c>
      <c r="H158" s="20">
        <v>7.4191146869457097E-6</v>
      </c>
      <c r="I158" s="18" t="s">
        <v>11</v>
      </c>
      <c r="J158" s="21"/>
      <c r="K158" s="25" t="s">
        <v>711</v>
      </c>
      <c r="L158" s="26">
        <v>-0.87211080050366596</v>
      </c>
      <c r="M158" s="27">
        <v>1.94686224914991E-2</v>
      </c>
      <c r="N158" s="25" t="s">
        <v>338</v>
      </c>
    </row>
    <row r="159" spans="1:14" s="22" customFormat="1" x14ac:dyDescent="0.25">
      <c r="A159" s="18" t="s">
        <v>155</v>
      </c>
      <c r="B159" s="19">
        <v>0.29050032529624498</v>
      </c>
      <c r="C159" s="20">
        <v>5.8478614854273001E-3</v>
      </c>
      <c r="D159" s="18" t="s">
        <v>11</v>
      </c>
      <c r="E159" s="21"/>
      <c r="F159" s="18" t="s">
        <v>622</v>
      </c>
      <c r="G159" s="19">
        <v>1.5867587292052701</v>
      </c>
      <c r="H159" s="20">
        <v>8.2122589687803701E-6</v>
      </c>
      <c r="I159" s="18" t="s">
        <v>11</v>
      </c>
      <c r="J159" s="21"/>
      <c r="K159" s="25" t="s">
        <v>275</v>
      </c>
      <c r="L159" s="26">
        <v>-2.3477075008528798</v>
      </c>
      <c r="M159" s="27">
        <v>1.94686224914991E-2</v>
      </c>
      <c r="N159" s="25" t="s">
        <v>338</v>
      </c>
    </row>
    <row r="160" spans="1:14" s="22" customFormat="1" x14ac:dyDescent="0.25">
      <c r="A160" s="18" t="s">
        <v>156</v>
      </c>
      <c r="B160" s="19">
        <v>0.28208076102549701</v>
      </c>
      <c r="C160" s="20">
        <v>5.862759841318E-3</v>
      </c>
      <c r="D160" s="18" t="s">
        <v>11</v>
      </c>
      <c r="E160" s="21"/>
      <c r="F160" s="18" t="s">
        <v>623</v>
      </c>
      <c r="G160" s="19">
        <v>1.50332017770367</v>
      </c>
      <c r="H160" s="20">
        <v>8.8650322959974895E-6</v>
      </c>
      <c r="I160" s="18" t="s">
        <v>11</v>
      </c>
      <c r="J160" s="21"/>
      <c r="K160" s="25" t="s">
        <v>83</v>
      </c>
      <c r="L160" s="26">
        <v>-0.23034108273992199</v>
      </c>
      <c r="M160" s="27">
        <v>2.00836923319388E-2</v>
      </c>
      <c r="N160" s="25" t="s">
        <v>338</v>
      </c>
    </row>
    <row r="161" spans="1:14" s="22" customFormat="1" x14ac:dyDescent="0.25">
      <c r="A161" s="18" t="s">
        <v>157</v>
      </c>
      <c r="B161" s="19">
        <v>0.62797827543847096</v>
      </c>
      <c r="C161" s="20">
        <v>6.4473986232334302E-3</v>
      </c>
      <c r="D161" s="18" t="s">
        <v>11</v>
      </c>
      <c r="E161" s="21"/>
      <c r="F161" s="18" t="s">
        <v>624</v>
      </c>
      <c r="G161" s="19">
        <v>0.86229572303791702</v>
      </c>
      <c r="H161" s="20">
        <v>1.07564716588916E-5</v>
      </c>
      <c r="I161" s="18" t="s">
        <v>11</v>
      </c>
      <c r="J161" s="21"/>
      <c r="K161" s="25" t="s">
        <v>684</v>
      </c>
      <c r="L161" s="26">
        <v>-3.77255589354459</v>
      </c>
      <c r="M161" s="27">
        <v>2.00836923319388E-2</v>
      </c>
      <c r="N161" s="25" t="s">
        <v>338</v>
      </c>
    </row>
    <row r="162" spans="1:14" s="22" customFormat="1" x14ac:dyDescent="0.25">
      <c r="A162" s="18" t="s">
        <v>158</v>
      </c>
      <c r="B162" s="19">
        <v>0.59215212036487797</v>
      </c>
      <c r="C162" s="20">
        <v>6.6855248289071599E-3</v>
      </c>
      <c r="D162" s="18" t="s">
        <v>11</v>
      </c>
      <c r="E162" s="21"/>
      <c r="F162" s="18" t="s">
        <v>80</v>
      </c>
      <c r="G162" s="19">
        <v>0.304749304990096</v>
      </c>
      <c r="H162" s="20">
        <v>1.084983559548E-5</v>
      </c>
      <c r="I162" s="18" t="s">
        <v>11</v>
      </c>
      <c r="J162" s="21"/>
      <c r="K162" s="25" t="s">
        <v>611</v>
      </c>
      <c r="L162" s="26">
        <v>-0.33372756086247601</v>
      </c>
      <c r="M162" s="27">
        <v>2.4988618838514401E-2</v>
      </c>
      <c r="N162" s="25" t="s">
        <v>338</v>
      </c>
    </row>
    <row r="163" spans="1:14" s="22" customFormat="1" x14ac:dyDescent="0.25">
      <c r="A163" s="18" t="s">
        <v>159</v>
      </c>
      <c r="B163" s="19">
        <v>0.45316438228196498</v>
      </c>
      <c r="C163" s="20">
        <v>8.2983676815755105E-3</v>
      </c>
      <c r="D163" s="18" t="s">
        <v>11</v>
      </c>
      <c r="E163" s="21"/>
      <c r="F163" s="18" t="s">
        <v>23</v>
      </c>
      <c r="G163" s="19">
        <v>1.3098345028251599</v>
      </c>
      <c r="H163" s="20">
        <v>1.13579824542417E-5</v>
      </c>
      <c r="I163" s="18" t="s">
        <v>11</v>
      </c>
      <c r="J163" s="21"/>
      <c r="K163" s="25" t="s">
        <v>639</v>
      </c>
      <c r="L163" s="26">
        <v>-0.99263096261989403</v>
      </c>
      <c r="M163" s="27">
        <v>2.6489764867972498E-2</v>
      </c>
      <c r="N163" s="25" t="s">
        <v>338</v>
      </c>
    </row>
    <row r="164" spans="1:14" s="22" customFormat="1" x14ac:dyDescent="0.25">
      <c r="A164" s="18" t="s">
        <v>160</v>
      </c>
      <c r="B164" s="19">
        <v>0.31457127840847698</v>
      </c>
      <c r="C164" s="20">
        <v>8.4919723602446297E-3</v>
      </c>
      <c r="D164" s="18" t="s">
        <v>11</v>
      </c>
      <c r="E164" s="21"/>
      <c r="F164" s="18" t="s">
        <v>625</v>
      </c>
      <c r="G164" s="19">
        <v>5.5144922534672904</v>
      </c>
      <c r="H164" s="20">
        <v>1.21294700138544E-5</v>
      </c>
      <c r="I164" s="18" t="s">
        <v>11</v>
      </c>
      <c r="J164" s="21"/>
      <c r="K164" s="25" t="s">
        <v>641</v>
      </c>
      <c r="L164" s="26">
        <v>-1.3322122116210999</v>
      </c>
      <c r="M164" s="27">
        <v>2.7057675595524199E-2</v>
      </c>
      <c r="N164" s="25" t="s">
        <v>338</v>
      </c>
    </row>
    <row r="165" spans="1:14" s="22" customFormat="1" x14ac:dyDescent="0.25">
      <c r="A165" s="18" t="s">
        <v>161</v>
      </c>
      <c r="B165" s="19">
        <v>0.91482792657006595</v>
      </c>
      <c r="C165" s="20">
        <v>8.6724206737391306E-3</v>
      </c>
      <c r="D165" s="18" t="s">
        <v>11</v>
      </c>
      <c r="E165" s="21"/>
      <c r="F165" s="18" t="s">
        <v>626</v>
      </c>
      <c r="G165" s="19">
        <v>6.2940905675216303</v>
      </c>
      <c r="H165" s="20">
        <v>1.32400962118306E-5</v>
      </c>
      <c r="I165" s="18" t="s">
        <v>11</v>
      </c>
      <c r="J165" s="21"/>
      <c r="K165" s="25" t="s">
        <v>725</v>
      </c>
      <c r="L165" s="26">
        <v>-0.58641234155363797</v>
      </c>
      <c r="M165" s="27">
        <v>2.7057675595524199E-2</v>
      </c>
      <c r="N165" s="25" t="s">
        <v>338</v>
      </c>
    </row>
    <row r="166" spans="1:14" s="22" customFormat="1" x14ac:dyDescent="0.25">
      <c r="A166" s="18" t="s">
        <v>162</v>
      </c>
      <c r="B166" s="19">
        <v>0.43196547677214198</v>
      </c>
      <c r="C166" s="20">
        <v>8.6724206737391306E-3</v>
      </c>
      <c r="D166" s="18" t="s">
        <v>11</v>
      </c>
      <c r="E166" s="21"/>
      <c r="F166" s="18" t="s">
        <v>627</v>
      </c>
      <c r="G166" s="19">
        <v>1.1014846813111301</v>
      </c>
      <c r="H166" s="20">
        <v>1.3621560719873201E-5</v>
      </c>
      <c r="I166" s="18" t="s">
        <v>11</v>
      </c>
      <c r="J166" s="21"/>
      <c r="K166" s="25" t="s">
        <v>306</v>
      </c>
      <c r="L166" s="26">
        <v>-0.38304071589715399</v>
      </c>
      <c r="M166" s="27">
        <v>2.9758994616486598E-2</v>
      </c>
      <c r="N166" s="25" t="s">
        <v>338</v>
      </c>
    </row>
    <row r="167" spans="1:14" s="22" customFormat="1" x14ac:dyDescent="0.25">
      <c r="A167" s="18" t="s">
        <v>163</v>
      </c>
      <c r="B167" s="19">
        <v>0.44502801935006098</v>
      </c>
      <c r="C167" s="20">
        <v>9.2245690531381104E-3</v>
      </c>
      <c r="D167" s="18" t="s">
        <v>11</v>
      </c>
      <c r="E167" s="21"/>
      <c r="F167" s="18" t="s">
        <v>628</v>
      </c>
      <c r="G167" s="19">
        <v>3.70192003924996</v>
      </c>
      <c r="H167" s="20">
        <v>1.36365791794793E-5</v>
      </c>
      <c r="I167" s="18" t="s">
        <v>11</v>
      </c>
      <c r="J167" s="21"/>
      <c r="K167" s="25" t="s">
        <v>672</v>
      </c>
      <c r="L167" s="26">
        <v>-1.07922261945094</v>
      </c>
      <c r="M167" s="27">
        <v>2.9758994616486598E-2</v>
      </c>
      <c r="N167" s="25" t="s">
        <v>338</v>
      </c>
    </row>
    <row r="168" spans="1:14" s="22" customFormat="1" x14ac:dyDescent="0.25">
      <c r="A168" s="18" t="s">
        <v>164</v>
      </c>
      <c r="B168" s="19">
        <v>0.48831656708377902</v>
      </c>
      <c r="C168" s="20">
        <v>9.2245690531381104E-3</v>
      </c>
      <c r="D168" s="18" t="s">
        <v>11</v>
      </c>
      <c r="E168" s="21"/>
      <c r="F168" s="18" t="s">
        <v>629</v>
      </c>
      <c r="G168" s="19">
        <v>5.8675247536489898</v>
      </c>
      <c r="H168" s="20">
        <v>1.3976694880525001E-5</v>
      </c>
      <c r="I168" s="18" t="s">
        <v>11</v>
      </c>
      <c r="J168" s="21"/>
      <c r="K168" s="25" t="s">
        <v>674</v>
      </c>
      <c r="L168" s="26">
        <v>-0.81333814593377596</v>
      </c>
      <c r="M168" s="27">
        <v>3.06038510294043E-2</v>
      </c>
      <c r="N168" s="25" t="s">
        <v>338</v>
      </c>
    </row>
    <row r="169" spans="1:14" s="22" customFormat="1" x14ac:dyDescent="0.25">
      <c r="A169" s="18" t="s">
        <v>165</v>
      </c>
      <c r="B169" s="19">
        <v>0.25321824235089202</v>
      </c>
      <c r="C169" s="20">
        <v>9.2993324742489496E-3</v>
      </c>
      <c r="D169" s="18" t="s">
        <v>11</v>
      </c>
      <c r="E169" s="21"/>
      <c r="F169" s="18" t="s">
        <v>161</v>
      </c>
      <c r="G169" s="19">
        <v>1.12881557147766</v>
      </c>
      <c r="H169" s="20">
        <v>1.4377371054891301E-5</v>
      </c>
      <c r="I169" s="18" t="s">
        <v>11</v>
      </c>
      <c r="J169" s="21"/>
      <c r="K169" s="25" t="s">
        <v>464</v>
      </c>
      <c r="L169" s="26">
        <v>-1.1987017251276999</v>
      </c>
      <c r="M169" s="27">
        <v>3.5944857272479903E-2</v>
      </c>
      <c r="N169" s="25" t="s">
        <v>338</v>
      </c>
    </row>
    <row r="170" spans="1:14" s="22" customFormat="1" x14ac:dyDescent="0.25">
      <c r="A170" s="18" t="s">
        <v>166</v>
      </c>
      <c r="B170" s="19">
        <v>4.2575085671209303</v>
      </c>
      <c r="C170" s="20">
        <v>9.4873498235819292E-3</v>
      </c>
      <c r="D170" s="18" t="s">
        <v>11</v>
      </c>
      <c r="E170" s="21"/>
      <c r="F170" s="18" t="s">
        <v>102</v>
      </c>
      <c r="G170" s="19">
        <v>0.68956791545880902</v>
      </c>
      <c r="H170" s="20">
        <v>1.4377371054891301E-5</v>
      </c>
      <c r="I170" s="18" t="s">
        <v>11</v>
      </c>
      <c r="J170" s="21"/>
      <c r="K170" s="25" t="s">
        <v>599</v>
      </c>
      <c r="L170" s="26">
        <v>-1.0611385225657299</v>
      </c>
      <c r="M170" s="27">
        <v>3.7826446023322899E-2</v>
      </c>
      <c r="N170" s="25" t="s">
        <v>338</v>
      </c>
    </row>
    <row r="171" spans="1:14" s="22" customFormat="1" x14ac:dyDescent="0.25">
      <c r="A171" s="18" t="s">
        <v>167</v>
      </c>
      <c r="B171" s="19">
        <v>0.29319549788243199</v>
      </c>
      <c r="C171" s="20">
        <v>9.8901484254654802E-3</v>
      </c>
      <c r="D171" s="18" t="s">
        <v>11</v>
      </c>
      <c r="E171" s="21"/>
      <c r="F171" s="18" t="s">
        <v>155</v>
      </c>
      <c r="G171" s="19">
        <v>0.33953243612609302</v>
      </c>
      <c r="H171" s="20">
        <v>1.4590455711366699E-5</v>
      </c>
      <c r="I171" s="18" t="s">
        <v>11</v>
      </c>
      <c r="J171" s="21"/>
      <c r="K171" s="25" t="s">
        <v>1568</v>
      </c>
      <c r="L171" s="26">
        <v>-2.3429565061781701</v>
      </c>
      <c r="M171" s="27">
        <v>3.9449327515547E-2</v>
      </c>
      <c r="N171" s="25" t="s">
        <v>338</v>
      </c>
    </row>
    <row r="172" spans="1:14" s="22" customFormat="1" x14ac:dyDescent="0.25">
      <c r="A172" s="18" t="s">
        <v>168</v>
      </c>
      <c r="B172" s="19">
        <v>1.1486407055364301</v>
      </c>
      <c r="C172" s="20">
        <v>1.0182111295270999E-2</v>
      </c>
      <c r="D172" s="18" t="s">
        <v>11</v>
      </c>
      <c r="E172" s="21"/>
      <c r="F172" s="18" t="s">
        <v>630</v>
      </c>
      <c r="G172" s="19">
        <v>0.42006714020784802</v>
      </c>
      <c r="H172" s="20">
        <v>1.51959573594078E-5</v>
      </c>
      <c r="I172" s="18" t="s">
        <v>11</v>
      </c>
      <c r="J172" s="21"/>
      <c r="K172" s="25" t="s">
        <v>703</v>
      </c>
      <c r="L172" s="26">
        <v>-0.92861886222905099</v>
      </c>
      <c r="M172" s="27">
        <v>3.9979458066632799E-2</v>
      </c>
      <c r="N172" s="25" t="s">
        <v>338</v>
      </c>
    </row>
    <row r="173" spans="1:14" s="22" customFormat="1" x14ac:dyDescent="0.25">
      <c r="A173" s="18" t="s">
        <v>169</v>
      </c>
      <c r="B173" s="19">
        <v>0.28453721459048398</v>
      </c>
      <c r="C173" s="20">
        <v>1.02252963349119E-2</v>
      </c>
      <c r="D173" s="18" t="s">
        <v>11</v>
      </c>
      <c r="E173" s="21"/>
      <c r="F173" s="18" t="s">
        <v>631</v>
      </c>
      <c r="G173" s="19">
        <v>5.95562763143431</v>
      </c>
      <c r="H173" s="20">
        <v>1.8884058235494502E-5</v>
      </c>
      <c r="I173" s="18" t="s">
        <v>11</v>
      </c>
      <c r="J173" s="21"/>
      <c r="K173" s="25" t="s">
        <v>736</v>
      </c>
      <c r="L173" s="26">
        <v>-0.41596987451039202</v>
      </c>
      <c r="M173" s="27">
        <v>4.03445151005015E-2</v>
      </c>
      <c r="N173" s="25" t="s">
        <v>338</v>
      </c>
    </row>
    <row r="174" spans="1:14" s="22" customFormat="1" x14ac:dyDescent="0.25">
      <c r="A174" s="18" t="s">
        <v>170</v>
      </c>
      <c r="B174" s="19">
        <v>0.83113165867580796</v>
      </c>
      <c r="C174" s="20">
        <v>1.03620677770842E-2</v>
      </c>
      <c r="D174" s="18" t="s">
        <v>11</v>
      </c>
      <c r="E174" s="21"/>
      <c r="F174" s="18" t="s">
        <v>122</v>
      </c>
      <c r="G174" s="19">
        <v>6.0475320851394203</v>
      </c>
      <c r="H174" s="20">
        <v>2.1674823159290401E-5</v>
      </c>
      <c r="I174" s="18" t="s">
        <v>11</v>
      </c>
      <c r="J174" s="21"/>
      <c r="K174" s="25" t="s">
        <v>300</v>
      </c>
      <c r="L174" s="26">
        <v>-1.3600441925647699</v>
      </c>
      <c r="M174" s="27">
        <v>4.0694442106416498E-2</v>
      </c>
      <c r="N174" s="25" t="s">
        <v>338</v>
      </c>
    </row>
    <row r="175" spans="1:14" s="22" customFormat="1" x14ac:dyDescent="0.25">
      <c r="A175" s="18" t="s">
        <v>171</v>
      </c>
      <c r="B175" s="19">
        <v>0.52504268274080501</v>
      </c>
      <c r="C175" s="20">
        <v>1.0672751949848701E-2</v>
      </c>
      <c r="D175" s="18" t="s">
        <v>11</v>
      </c>
      <c r="E175" s="21"/>
      <c r="F175" s="18" t="s">
        <v>45</v>
      </c>
      <c r="G175" s="19">
        <v>4.1206874686091401</v>
      </c>
      <c r="H175" s="20">
        <v>2.1674823159290401E-5</v>
      </c>
      <c r="I175" s="18" t="s">
        <v>11</v>
      </c>
      <c r="J175" s="21"/>
      <c r="K175" s="25" t="s">
        <v>842</v>
      </c>
      <c r="L175" s="26">
        <v>-1.62114330049716</v>
      </c>
      <c r="M175" s="27">
        <v>4.2522428209595203E-2</v>
      </c>
      <c r="N175" s="25" t="s">
        <v>338</v>
      </c>
    </row>
    <row r="176" spans="1:14" s="22" customFormat="1" x14ac:dyDescent="0.25">
      <c r="A176" s="18" t="s">
        <v>172</v>
      </c>
      <c r="B176" s="19">
        <v>0.70356319691133795</v>
      </c>
      <c r="C176" s="20">
        <v>1.0804615605604501E-2</v>
      </c>
      <c r="D176" s="18" t="s">
        <v>11</v>
      </c>
      <c r="E176" s="21"/>
      <c r="F176" s="18" t="s">
        <v>3</v>
      </c>
      <c r="G176" s="19">
        <v>1.97723668060845</v>
      </c>
      <c r="H176" s="20">
        <v>2.2345764319589699E-5</v>
      </c>
      <c r="I176" s="18" t="s">
        <v>11</v>
      </c>
      <c r="J176" s="21"/>
      <c r="K176" s="25" t="s">
        <v>815</v>
      </c>
      <c r="L176" s="26">
        <v>-0.45678685317360401</v>
      </c>
      <c r="M176" s="27">
        <v>4.2604239470867701E-2</v>
      </c>
      <c r="N176" s="25" t="s">
        <v>338</v>
      </c>
    </row>
    <row r="177" spans="1:14" s="22" customFormat="1" x14ac:dyDescent="0.25">
      <c r="A177" s="18" t="s">
        <v>173</v>
      </c>
      <c r="B177" s="19">
        <v>1.11749181123568</v>
      </c>
      <c r="C177" s="20">
        <v>1.1283162981230201E-2</v>
      </c>
      <c r="D177" s="18" t="s">
        <v>11</v>
      </c>
      <c r="E177" s="21"/>
      <c r="F177" s="18" t="s">
        <v>244</v>
      </c>
      <c r="G177" s="19">
        <v>0.50424855319298101</v>
      </c>
      <c r="H177" s="20">
        <v>2.65784474283862E-5</v>
      </c>
      <c r="I177" s="18" t="s">
        <v>11</v>
      </c>
      <c r="J177" s="21"/>
      <c r="K177" s="25" t="s">
        <v>1569</v>
      </c>
      <c r="L177" s="26">
        <v>-2.6486034338923399</v>
      </c>
      <c r="M177" s="27">
        <v>4.4804773111291198E-2</v>
      </c>
      <c r="N177" s="25" t="s">
        <v>338</v>
      </c>
    </row>
    <row r="178" spans="1:14" s="22" customFormat="1" x14ac:dyDescent="0.25">
      <c r="A178" s="18" t="s">
        <v>174</v>
      </c>
      <c r="B178" s="19">
        <v>0.54083803018548904</v>
      </c>
      <c r="C178" s="20">
        <v>1.1616569743998301E-2</v>
      </c>
      <c r="D178" s="18" t="s">
        <v>11</v>
      </c>
      <c r="E178" s="21"/>
      <c r="F178" s="18" t="s">
        <v>39</v>
      </c>
      <c r="G178" s="19">
        <v>1.35403648110837</v>
      </c>
      <c r="H178" s="20">
        <v>2.67126254671732E-5</v>
      </c>
      <c r="I178" s="18" t="s">
        <v>11</v>
      </c>
      <c r="J178" s="21"/>
      <c r="K178" s="25" t="s">
        <v>23</v>
      </c>
      <c r="L178" s="26">
        <v>-0.36061396695168202</v>
      </c>
      <c r="M178" s="27">
        <v>4.70676433761925E-2</v>
      </c>
      <c r="N178" s="25" t="s">
        <v>338</v>
      </c>
    </row>
    <row r="179" spans="1:14" s="22" customFormat="1" x14ac:dyDescent="0.25">
      <c r="A179" s="18" t="s">
        <v>175</v>
      </c>
      <c r="B179" s="19">
        <v>0.57731704651568605</v>
      </c>
      <c r="C179" s="20">
        <v>1.18103488113071E-2</v>
      </c>
      <c r="D179" s="18" t="s">
        <v>11</v>
      </c>
      <c r="E179" s="21"/>
      <c r="F179" s="18" t="s">
        <v>632</v>
      </c>
      <c r="G179" s="19">
        <v>5.89155570212312</v>
      </c>
      <c r="H179" s="20">
        <v>3.0312462872461501E-5</v>
      </c>
      <c r="I179" s="18" t="s">
        <v>11</v>
      </c>
      <c r="J179" s="21"/>
      <c r="K179" s="25" t="s">
        <v>173</v>
      </c>
      <c r="L179" s="26">
        <v>-0.76560309917509295</v>
      </c>
      <c r="M179" s="27">
        <v>4.7379932324574499E-2</v>
      </c>
      <c r="N179" s="25" t="s">
        <v>338</v>
      </c>
    </row>
    <row r="180" spans="1:14" s="22" customFormat="1" x14ac:dyDescent="0.25">
      <c r="A180" s="18" t="s">
        <v>176</v>
      </c>
      <c r="B180" s="19">
        <v>0.61196357393181799</v>
      </c>
      <c r="C180" s="20">
        <v>1.2780206665785899E-2</v>
      </c>
      <c r="D180" s="18" t="s">
        <v>11</v>
      </c>
      <c r="E180" s="21"/>
      <c r="F180" s="18" t="s">
        <v>633</v>
      </c>
      <c r="G180" s="19">
        <v>0.60304524365246004</v>
      </c>
      <c r="H180" s="20">
        <v>3.2103939866960403E-5</v>
      </c>
      <c r="I180" s="18" t="s">
        <v>11</v>
      </c>
      <c r="J180" s="21"/>
      <c r="K180" s="25" t="s">
        <v>478</v>
      </c>
      <c r="L180" s="26">
        <v>-0.36233434915783902</v>
      </c>
      <c r="M180" s="27">
        <v>4.86481493860084E-2</v>
      </c>
      <c r="N180" s="25" t="s">
        <v>338</v>
      </c>
    </row>
    <row r="181" spans="1:14" s="22" customFormat="1" x14ac:dyDescent="0.25">
      <c r="A181" s="18" t="s">
        <v>177</v>
      </c>
      <c r="B181" s="19">
        <v>0.59394554287624002</v>
      </c>
      <c r="C181" s="20">
        <v>1.29426921312084E-2</v>
      </c>
      <c r="D181" s="18" t="s">
        <v>11</v>
      </c>
      <c r="E181" s="21"/>
      <c r="F181" s="18" t="s">
        <v>634</v>
      </c>
      <c r="G181" s="19">
        <v>0.73948803224042203</v>
      </c>
      <c r="H181" s="20">
        <v>3.2903379428316999E-5</v>
      </c>
      <c r="I181" s="18" t="s">
        <v>11</v>
      </c>
      <c r="J181" s="21"/>
      <c r="K181" s="25" t="s">
        <v>717</v>
      </c>
      <c r="L181" s="26">
        <v>-0.88337956458009204</v>
      </c>
      <c r="M181" s="27">
        <v>4.8942025311575897E-2</v>
      </c>
      <c r="N181" s="25" t="s">
        <v>338</v>
      </c>
    </row>
    <row r="182" spans="1:14" s="22" customFormat="1" x14ac:dyDescent="0.25">
      <c r="A182" s="18" t="s">
        <v>178</v>
      </c>
      <c r="B182" s="19">
        <v>3.0050274429063499</v>
      </c>
      <c r="C182" s="20">
        <v>1.31258990881388E-2</v>
      </c>
      <c r="D182" s="18" t="s">
        <v>11</v>
      </c>
      <c r="E182" s="21"/>
      <c r="F182" s="18" t="s">
        <v>635</v>
      </c>
      <c r="G182" s="19">
        <v>6.1478573413262101</v>
      </c>
      <c r="H182" s="20">
        <v>3.5056605758674501E-5</v>
      </c>
      <c r="I182" s="18" t="s">
        <v>11</v>
      </c>
      <c r="J182" s="21"/>
      <c r="K182" s="25" t="s">
        <v>231</v>
      </c>
      <c r="L182" s="26">
        <v>-0.70344053534085904</v>
      </c>
      <c r="M182" s="27">
        <v>6.0015797907558899E-2</v>
      </c>
      <c r="N182" s="25" t="s">
        <v>338</v>
      </c>
    </row>
    <row r="183" spans="1:14" s="22" customFormat="1" x14ac:dyDescent="0.25">
      <c r="A183" s="18" t="s">
        <v>179</v>
      </c>
      <c r="B183" s="19">
        <v>0.95295968679952103</v>
      </c>
      <c r="C183" s="20">
        <v>1.34003763518909E-2</v>
      </c>
      <c r="D183" s="18" t="s">
        <v>11</v>
      </c>
      <c r="E183" s="21"/>
      <c r="F183" s="18" t="s">
        <v>636</v>
      </c>
      <c r="G183" s="19">
        <v>2.76934160932037</v>
      </c>
      <c r="H183" s="20">
        <v>3.9741476441259198E-5</v>
      </c>
      <c r="I183" s="18" t="s">
        <v>11</v>
      </c>
      <c r="J183" s="21"/>
      <c r="K183" s="25" t="s">
        <v>1570</v>
      </c>
      <c r="L183" s="26">
        <v>-1.05365130326604</v>
      </c>
      <c r="M183" s="27">
        <v>6.0405959664874199E-2</v>
      </c>
      <c r="N183" s="25" t="s">
        <v>338</v>
      </c>
    </row>
    <row r="184" spans="1:14" s="22" customFormat="1" x14ac:dyDescent="0.25">
      <c r="A184" s="18" t="s">
        <v>180</v>
      </c>
      <c r="B184" s="19">
        <v>0.52447246762294297</v>
      </c>
      <c r="C184" s="20">
        <v>1.35300033137861E-2</v>
      </c>
      <c r="D184" s="18" t="s">
        <v>11</v>
      </c>
      <c r="E184" s="21"/>
      <c r="F184" s="18" t="s">
        <v>208</v>
      </c>
      <c r="G184" s="19">
        <v>3.5031621231272299</v>
      </c>
      <c r="H184" s="20">
        <v>4.32246096101028E-5</v>
      </c>
      <c r="I184" s="18" t="s">
        <v>11</v>
      </c>
      <c r="J184" s="21"/>
      <c r="K184" s="25" t="s">
        <v>448</v>
      </c>
      <c r="L184" s="26">
        <v>-0.28238904875823101</v>
      </c>
      <c r="M184" s="27">
        <v>6.3909574729917304E-2</v>
      </c>
      <c r="N184" s="25" t="s">
        <v>338</v>
      </c>
    </row>
    <row r="185" spans="1:14" s="22" customFormat="1" x14ac:dyDescent="0.25">
      <c r="A185" s="18" t="s">
        <v>181</v>
      </c>
      <c r="B185" s="19">
        <v>0.41079307274622801</v>
      </c>
      <c r="C185" s="20">
        <v>1.35300033137861E-2</v>
      </c>
      <c r="D185" s="18" t="s">
        <v>11</v>
      </c>
      <c r="E185" s="21"/>
      <c r="F185" s="18" t="s">
        <v>637</v>
      </c>
      <c r="G185" s="19">
        <v>1.06747326502148</v>
      </c>
      <c r="H185" s="20">
        <v>4.4740956554093599E-5</v>
      </c>
      <c r="I185" s="18" t="s">
        <v>11</v>
      </c>
      <c r="J185" s="21"/>
      <c r="K185" s="25" t="s">
        <v>867</v>
      </c>
      <c r="L185" s="26">
        <v>-0.244673414669936</v>
      </c>
      <c r="M185" s="27">
        <v>6.4595884317969796E-2</v>
      </c>
      <c r="N185" s="25" t="s">
        <v>338</v>
      </c>
    </row>
    <row r="186" spans="1:14" s="22" customFormat="1" x14ac:dyDescent="0.25">
      <c r="A186" s="18" t="s">
        <v>182</v>
      </c>
      <c r="B186" s="19">
        <v>1.52076346056751</v>
      </c>
      <c r="C186" s="20">
        <v>1.3799008340710701E-2</v>
      </c>
      <c r="D186" s="18" t="s">
        <v>11</v>
      </c>
      <c r="E186" s="21"/>
      <c r="F186" s="18" t="s">
        <v>144</v>
      </c>
      <c r="G186" s="19">
        <v>0.56716143486235704</v>
      </c>
      <c r="H186" s="20">
        <v>4.7587221244514297E-5</v>
      </c>
      <c r="I186" s="18" t="s">
        <v>11</v>
      </c>
      <c r="J186" s="21"/>
      <c r="K186" s="25" t="s">
        <v>1571</v>
      </c>
      <c r="L186" s="26">
        <v>-2.9332359934913699</v>
      </c>
      <c r="M186" s="27">
        <v>6.5907719278693197E-2</v>
      </c>
      <c r="N186" s="25" t="s">
        <v>338</v>
      </c>
    </row>
    <row r="187" spans="1:14" s="22" customFormat="1" x14ac:dyDescent="0.25">
      <c r="A187" s="18" t="s">
        <v>183</v>
      </c>
      <c r="B187" s="19">
        <v>1.45118219569992</v>
      </c>
      <c r="C187" s="20">
        <v>1.40131161304999E-2</v>
      </c>
      <c r="D187" s="18" t="s">
        <v>11</v>
      </c>
      <c r="E187" s="21"/>
      <c r="F187" s="18" t="s">
        <v>638</v>
      </c>
      <c r="G187" s="19">
        <v>0.33802217928348599</v>
      </c>
      <c r="H187" s="20">
        <v>4.8168300645284699E-5</v>
      </c>
      <c r="I187" s="18" t="s">
        <v>11</v>
      </c>
      <c r="J187" s="21"/>
      <c r="K187" s="25" t="s">
        <v>804</v>
      </c>
      <c r="L187" s="26">
        <v>-4.6883756781121502</v>
      </c>
      <c r="M187" s="27">
        <v>6.5907719278693197E-2</v>
      </c>
      <c r="N187" s="25" t="s">
        <v>338</v>
      </c>
    </row>
    <row r="188" spans="1:14" s="22" customFormat="1" x14ac:dyDescent="0.25">
      <c r="A188" s="18" t="s">
        <v>184</v>
      </c>
      <c r="B188" s="19">
        <v>0.391879478402055</v>
      </c>
      <c r="C188" s="20">
        <v>1.41401792936975E-2</v>
      </c>
      <c r="D188" s="18" t="s">
        <v>11</v>
      </c>
      <c r="E188" s="21"/>
      <c r="F188" s="18" t="s">
        <v>639</v>
      </c>
      <c r="G188" s="19">
        <v>1.24906336128133</v>
      </c>
      <c r="H188" s="20">
        <v>4.8434871533668697E-5</v>
      </c>
      <c r="I188" s="18" t="s">
        <v>11</v>
      </c>
      <c r="J188" s="21"/>
      <c r="K188" s="25" t="s">
        <v>1572</v>
      </c>
      <c r="L188" s="26">
        <v>-0.92245544887808795</v>
      </c>
      <c r="M188" s="27">
        <v>7.0036865336516096E-2</v>
      </c>
      <c r="N188" s="25" t="s">
        <v>338</v>
      </c>
    </row>
    <row r="189" spans="1:14" s="22" customFormat="1" x14ac:dyDescent="0.25">
      <c r="A189" s="18" t="s">
        <v>185</v>
      </c>
      <c r="B189" s="19">
        <v>0.36481006064416899</v>
      </c>
      <c r="C189" s="20">
        <v>1.42390101176762E-2</v>
      </c>
      <c r="D189" s="18" t="s">
        <v>11</v>
      </c>
      <c r="E189" s="21"/>
      <c r="F189" s="18" t="s">
        <v>640</v>
      </c>
      <c r="G189" s="19">
        <v>1.66378430489286</v>
      </c>
      <c r="H189" s="20">
        <v>5.6015964161554799E-5</v>
      </c>
      <c r="I189" s="18" t="s">
        <v>11</v>
      </c>
      <c r="J189" s="21"/>
      <c r="K189" s="25" t="s">
        <v>671</v>
      </c>
      <c r="L189" s="26">
        <v>-1.4173928165371401</v>
      </c>
      <c r="M189" s="27">
        <v>7.0422520862942997E-2</v>
      </c>
      <c r="N189" s="25" t="s">
        <v>338</v>
      </c>
    </row>
    <row r="190" spans="1:14" s="22" customFormat="1" x14ac:dyDescent="0.25">
      <c r="A190" s="18" t="s">
        <v>186</v>
      </c>
      <c r="B190" s="19">
        <v>0.37638700254931701</v>
      </c>
      <c r="C190" s="20">
        <v>1.43988001500155E-2</v>
      </c>
      <c r="D190" s="18" t="s">
        <v>11</v>
      </c>
      <c r="E190" s="21"/>
      <c r="F190" s="18" t="s">
        <v>641</v>
      </c>
      <c r="G190" s="19">
        <v>1.8854308349911399</v>
      </c>
      <c r="H190" s="20">
        <v>5.90820196601429E-5</v>
      </c>
      <c r="I190" s="18" t="s">
        <v>11</v>
      </c>
      <c r="J190" s="21"/>
      <c r="K190" s="25" t="s">
        <v>652</v>
      </c>
      <c r="L190" s="26">
        <v>-1.23469914860507</v>
      </c>
      <c r="M190" s="27">
        <v>7.2842077968265001E-2</v>
      </c>
      <c r="N190" s="25" t="s">
        <v>338</v>
      </c>
    </row>
    <row r="191" spans="1:14" s="22" customFormat="1" x14ac:dyDescent="0.25">
      <c r="A191" s="18" t="s">
        <v>187</v>
      </c>
      <c r="B191" s="19">
        <v>0.78999844222239302</v>
      </c>
      <c r="C191" s="20">
        <v>1.4507902169663901E-2</v>
      </c>
      <c r="D191" s="18" t="s">
        <v>11</v>
      </c>
      <c r="E191" s="21"/>
      <c r="F191" s="18" t="s">
        <v>188</v>
      </c>
      <c r="G191" s="19">
        <v>2.6357701301477601</v>
      </c>
      <c r="H191" s="20">
        <v>6.5652866449553206E-5</v>
      </c>
      <c r="I191" s="18" t="s">
        <v>11</v>
      </c>
      <c r="J191" s="21"/>
      <c r="K191" s="25" t="s">
        <v>696</v>
      </c>
      <c r="L191" s="26">
        <v>-0.60020207244253498</v>
      </c>
      <c r="M191" s="27">
        <v>7.3685322105884299E-2</v>
      </c>
      <c r="N191" s="25" t="s">
        <v>338</v>
      </c>
    </row>
    <row r="192" spans="1:14" s="22" customFormat="1" x14ac:dyDescent="0.25">
      <c r="A192" s="18" t="s">
        <v>188</v>
      </c>
      <c r="B192" s="19">
        <v>2.0981710990202398</v>
      </c>
      <c r="C192" s="20">
        <v>1.45935690241445E-2</v>
      </c>
      <c r="D192" s="18" t="s">
        <v>11</v>
      </c>
      <c r="E192" s="21"/>
      <c r="F192" s="18" t="s">
        <v>642</v>
      </c>
      <c r="G192" s="19">
        <v>1.3977685422808299</v>
      </c>
      <c r="H192" s="20">
        <v>7.3806853367404401E-5</v>
      </c>
      <c r="I192" s="18" t="s">
        <v>11</v>
      </c>
      <c r="J192" s="21"/>
      <c r="K192" s="25" t="s">
        <v>753</v>
      </c>
      <c r="L192" s="26">
        <v>-2.1071550152592802</v>
      </c>
      <c r="M192" s="27">
        <v>8.0079288441531102E-2</v>
      </c>
      <c r="N192" s="25" t="s">
        <v>338</v>
      </c>
    </row>
    <row r="193" spans="1:14" s="22" customFormat="1" x14ac:dyDescent="0.25">
      <c r="A193" s="18" t="s">
        <v>189</v>
      </c>
      <c r="B193" s="19">
        <v>0.27133754144108102</v>
      </c>
      <c r="C193" s="20">
        <v>1.49811807370433E-2</v>
      </c>
      <c r="D193" s="18" t="s">
        <v>11</v>
      </c>
      <c r="E193" s="21"/>
      <c r="F193" s="18" t="s">
        <v>107</v>
      </c>
      <c r="G193" s="19">
        <v>2.9656120415724501</v>
      </c>
      <c r="H193" s="20">
        <v>7.4945851932184298E-5</v>
      </c>
      <c r="I193" s="18" t="s">
        <v>11</v>
      </c>
      <c r="J193" s="21"/>
      <c r="K193" s="25" t="s">
        <v>606</v>
      </c>
      <c r="L193" s="26">
        <v>-0.78457672255218602</v>
      </c>
      <c r="M193" s="27">
        <v>8.0079288441531102E-2</v>
      </c>
      <c r="N193" s="25" t="s">
        <v>338</v>
      </c>
    </row>
    <row r="194" spans="1:14" s="22" customFormat="1" x14ac:dyDescent="0.25">
      <c r="A194" s="18" t="s">
        <v>190</v>
      </c>
      <c r="B194" s="19">
        <v>2.8897264517863301</v>
      </c>
      <c r="C194" s="20">
        <v>1.5070611286182201E-2</v>
      </c>
      <c r="D194" s="18" t="s">
        <v>11</v>
      </c>
      <c r="E194" s="21"/>
      <c r="F194" s="18" t="s">
        <v>182</v>
      </c>
      <c r="G194" s="19">
        <v>2.00920109226319</v>
      </c>
      <c r="H194" s="20">
        <v>8.2368578799880198E-5</v>
      </c>
      <c r="I194" s="18" t="s">
        <v>11</v>
      </c>
      <c r="J194" s="21"/>
      <c r="K194" s="25" t="s">
        <v>649</v>
      </c>
      <c r="L194" s="26">
        <v>-0.481915273980769</v>
      </c>
      <c r="M194" s="27">
        <v>8.0079288441531102E-2</v>
      </c>
      <c r="N194" s="25" t="s">
        <v>338</v>
      </c>
    </row>
    <row r="195" spans="1:14" s="22" customFormat="1" x14ac:dyDescent="0.25">
      <c r="A195" s="18" t="s">
        <v>191</v>
      </c>
      <c r="B195" s="19">
        <v>0.54359194781174003</v>
      </c>
      <c r="C195" s="20">
        <v>1.5337915507632E-2</v>
      </c>
      <c r="D195" s="18" t="s">
        <v>11</v>
      </c>
      <c r="E195" s="21"/>
      <c r="F195" s="18" t="s">
        <v>230</v>
      </c>
      <c r="G195" s="19">
        <v>0.42811333432855497</v>
      </c>
      <c r="H195" s="20">
        <v>8.34582622267901E-5</v>
      </c>
      <c r="I195" s="18" t="s">
        <v>11</v>
      </c>
      <c r="J195" s="21"/>
      <c r="K195" s="25" t="s">
        <v>601</v>
      </c>
      <c r="L195" s="26">
        <v>-1.5155455795278201</v>
      </c>
      <c r="M195" s="27">
        <v>8.3782723733544298E-2</v>
      </c>
      <c r="N195" s="25" t="s">
        <v>338</v>
      </c>
    </row>
    <row r="196" spans="1:14" s="22" customFormat="1" x14ac:dyDescent="0.25">
      <c r="A196" s="18" t="s">
        <v>192</v>
      </c>
      <c r="B196" s="19">
        <v>1.5065616488045399</v>
      </c>
      <c r="C196" s="20">
        <v>1.5545646263546001E-2</v>
      </c>
      <c r="D196" s="18" t="s">
        <v>11</v>
      </c>
      <c r="E196" s="21"/>
      <c r="F196" s="18" t="s">
        <v>136</v>
      </c>
      <c r="G196" s="19">
        <v>2.9719173511495498</v>
      </c>
      <c r="H196" s="20">
        <v>8.51252053205096E-5</v>
      </c>
      <c r="I196" s="18" t="s">
        <v>11</v>
      </c>
      <c r="J196" s="21"/>
      <c r="K196" s="25" t="s">
        <v>673</v>
      </c>
      <c r="L196" s="26">
        <v>-0.58391477112998003</v>
      </c>
      <c r="M196" s="27">
        <v>8.7871960782356595E-2</v>
      </c>
      <c r="N196" s="25" t="s">
        <v>338</v>
      </c>
    </row>
    <row r="197" spans="1:14" s="22" customFormat="1" x14ac:dyDescent="0.25">
      <c r="A197" s="18" t="s">
        <v>193</v>
      </c>
      <c r="B197" s="19">
        <v>1.0527279644541301</v>
      </c>
      <c r="C197" s="20">
        <v>1.5545646263546001E-2</v>
      </c>
      <c r="D197" s="18" t="s">
        <v>11</v>
      </c>
      <c r="E197" s="21"/>
      <c r="F197" s="18" t="s">
        <v>643</v>
      </c>
      <c r="G197" s="19">
        <v>0.65204316382023897</v>
      </c>
      <c r="H197" s="20">
        <v>8.6961595809559306E-5</v>
      </c>
      <c r="I197" s="18" t="s">
        <v>11</v>
      </c>
      <c r="J197" s="21"/>
      <c r="K197" s="25" t="s">
        <v>630</v>
      </c>
      <c r="L197" s="26">
        <v>-0.282521958726144</v>
      </c>
      <c r="M197" s="27">
        <v>9.0470076396483898E-2</v>
      </c>
      <c r="N197" s="25" t="s">
        <v>338</v>
      </c>
    </row>
    <row r="198" spans="1:14" s="22" customFormat="1" x14ac:dyDescent="0.25">
      <c r="A198" s="18" t="s">
        <v>194</v>
      </c>
      <c r="B198" s="19">
        <v>0.44067797962407901</v>
      </c>
      <c r="C198" s="20">
        <v>1.5698923358027798E-2</v>
      </c>
      <c r="D198" s="18" t="s">
        <v>11</v>
      </c>
      <c r="E198" s="21"/>
      <c r="F198" s="18" t="s">
        <v>101</v>
      </c>
      <c r="G198" s="19">
        <v>1.2225362268654201</v>
      </c>
      <c r="H198" s="20">
        <v>8.9169153147023694E-5</v>
      </c>
      <c r="I198" s="18" t="s">
        <v>11</v>
      </c>
      <c r="J198" s="21"/>
      <c r="K198" s="25" t="s">
        <v>993</v>
      </c>
      <c r="L198" s="26">
        <v>-0.87621613407806997</v>
      </c>
      <c r="M198" s="27">
        <v>9.1232677855933197E-2</v>
      </c>
      <c r="N198" s="25" t="s">
        <v>338</v>
      </c>
    </row>
    <row r="199" spans="1:14" s="22" customFormat="1" x14ac:dyDescent="0.25">
      <c r="A199" s="18" t="s">
        <v>195</v>
      </c>
      <c r="B199" s="19">
        <v>0.49747998153094303</v>
      </c>
      <c r="C199" s="20">
        <v>1.5698923358027798E-2</v>
      </c>
      <c r="D199" s="18" t="s">
        <v>11</v>
      </c>
      <c r="E199" s="21"/>
      <c r="F199" s="18" t="s">
        <v>41</v>
      </c>
      <c r="G199" s="19">
        <v>3.1497226710345401</v>
      </c>
      <c r="H199" s="20">
        <v>9.6022335631587501E-5</v>
      </c>
      <c r="I199" s="18" t="s">
        <v>11</v>
      </c>
      <c r="J199" s="21"/>
      <c r="K199" s="25" t="s">
        <v>1005</v>
      </c>
      <c r="L199" s="26">
        <v>-4.0317523920836296</v>
      </c>
      <c r="M199" s="27">
        <v>9.1232677855933197E-2</v>
      </c>
      <c r="N199" s="25" t="s">
        <v>338</v>
      </c>
    </row>
    <row r="200" spans="1:14" s="22" customFormat="1" x14ac:dyDescent="0.25">
      <c r="A200" s="18" t="s">
        <v>196</v>
      </c>
      <c r="B200" s="19">
        <v>0.35254562477206502</v>
      </c>
      <c r="C200" s="20">
        <v>1.5974366300548101E-2</v>
      </c>
      <c r="D200" s="18" t="s">
        <v>11</v>
      </c>
      <c r="E200" s="21"/>
      <c r="F200" s="18" t="s">
        <v>644</v>
      </c>
      <c r="G200" s="19">
        <v>0.51608286471527198</v>
      </c>
      <c r="H200" s="20">
        <v>1.02918868860865E-4</v>
      </c>
      <c r="I200" s="18" t="s">
        <v>11</v>
      </c>
      <c r="J200" s="21"/>
      <c r="K200" s="25" t="s">
        <v>775</v>
      </c>
      <c r="L200" s="26">
        <v>-0.92992300235901304</v>
      </c>
      <c r="M200" s="27">
        <v>9.1724988986757905E-2</v>
      </c>
      <c r="N200" s="25" t="s">
        <v>338</v>
      </c>
    </row>
    <row r="201" spans="1:14" s="22" customFormat="1" x14ac:dyDescent="0.25">
      <c r="A201" s="18" t="s">
        <v>197</v>
      </c>
      <c r="B201" s="19">
        <v>0.57665361635988999</v>
      </c>
      <c r="C201" s="20">
        <v>1.61516817779629E-2</v>
      </c>
      <c r="D201" s="18" t="s">
        <v>11</v>
      </c>
      <c r="E201" s="21"/>
      <c r="F201" s="18" t="s">
        <v>645</v>
      </c>
      <c r="G201" s="19">
        <v>1.5166735190987499</v>
      </c>
      <c r="H201" s="20">
        <v>1.1340513080391301E-4</v>
      </c>
      <c r="I201" s="18" t="s">
        <v>11</v>
      </c>
      <c r="J201" s="21"/>
      <c r="K201" s="25" t="s">
        <v>1573</v>
      </c>
      <c r="L201" s="26">
        <v>-0.44321832501679398</v>
      </c>
      <c r="M201" s="27">
        <v>9.2724757145858094E-2</v>
      </c>
      <c r="N201" s="25" t="s">
        <v>338</v>
      </c>
    </row>
    <row r="202" spans="1:14" s="22" customFormat="1" ht="22.5" x14ac:dyDescent="0.25">
      <c r="A202" s="18" t="s">
        <v>198</v>
      </c>
      <c r="B202" s="19">
        <v>4.08292940948209</v>
      </c>
      <c r="C202" s="20">
        <v>1.7055638455609999E-2</v>
      </c>
      <c r="D202" s="18" t="s">
        <v>11</v>
      </c>
      <c r="E202" s="21"/>
      <c r="F202" s="18" t="s">
        <v>268</v>
      </c>
      <c r="G202" s="19">
        <v>0.48317753149109199</v>
      </c>
      <c r="H202" s="20">
        <v>1.16681578464711E-4</v>
      </c>
      <c r="I202" s="18" t="s">
        <v>11</v>
      </c>
      <c r="J202" s="21"/>
      <c r="K202" s="25" t="s">
        <v>1574</v>
      </c>
      <c r="L202" s="26">
        <v>-0.50559692637341302</v>
      </c>
      <c r="M202" s="27">
        <v>9.2724757145858094E-2</v>
      </c>
      <c r="N202" s="25" t="s">
        <v>338</v>
      </c>
    </row>
    <row r="203" spans="1:14" s="22" customFormat="1" ht="22.5" x14ac:dyDescent="0.25">
      <c r="A203" s="18" t="s">
        <v>199</v>
      </c>
      <c r="B203" s="19">
        <v>0.614724679484559</v>
      </c>
      <c r="C203" s="20">
        <v>1.7184269331246001E-2</v>
      </c>
      <c r="D203" s="18" t="s">
        <v>11</v>
      </c>
      <c r="E203" s="21"/>
      <c r="F203" s="18" t="s">
        <v>85</v>
      </c>
      <c r="G203" s="19">
        <v>2.3173435997578999</v>
      </c>
      <c r="H203" s="20">
        <v>1.19261639554079E-4</v>
      </c>
      <c r="I203" s="18" t="s">
        <v>11</v>
      </c>
      <c r="J203" s="21"/>
      <c r="K203" s="25" t="s">
        <v>99</v>
      </c>
      <c r="L203" s="26">
        <v>-0.38405983450958298</v>
      </c>
      <c r="M203" s="27">
        <v>9.2724757145858094E-2</v>
      </c>
      <c r="N203" s="25" t="s">
        <v>338</v>
      </c>
    </row>
    <row r="204" spans="1:14" s="22" customFormat="1" x14ac:dyDescent="0.25">
      <c r="A204" s="18" t="s">
        <v>200</v>
      </c>
      <c r="B204" s="19">
        <v>0.53501556273406603</v>
      </c>
      <c r="C204" s="20">
        <v>1.7196413707023201E-2</v>
      </c>
      <c r="D204" s="18" t="s">
        <v>11</v>
      </c>
      <c r="E204" s="21"/>
      <c r="F204" s="18" t="s">
        <v>207</v>
      </c>
      <c r="G204" s="19">
        <v>0.652934514213109</v>
      </c>
      <c r="H204" s="20">
        <v>1.2374601398276901E-4</v>
      </c>
      <c r="I204" s="18" t="s">
        <v>11</v>
      </c>
      <c r="J204" s="21"/>
      <c r="K204" s="25" t="s">
        <v>642</v>
      </c>
      <c r="L204" s="26">
        <v>-0.72284903142991297</v>
      </c>
      <c r="M204" s="27">
        <v>9.2724757145858094E-2</v>
      </c>
      <c r="N204" s="25" t="s">
        <v>338</v>
      </c>
    </row>
    <row r="205" spans="1:14" s="22" customFormat="1" x14ac:dyDescent="0.25">
      <c r="A205" s="18" t="s">
        <v>201</v>
      </c>
      <c r="B205" s="19">
        <v>0.458441050522711</v>
      </c>
      <c r="C205" s="20">
        <v>1.7230510847537999E-2</v>
      </c>
      <c r="D205" s="18" t="s">
        <v>11</v>
      </c>
      <c r="E205" s="21"/>
      <c r="F205" s="18" t="s">
        <v>55</v>
      </c>
      <c r="G205" s="19">
        <v>0.403057977295535</v>
      </c>
      <c r="H205" s="20">
        <v>1.2374601398276901E-4</v>
      </c>
      <c r="I205" s="18" t="s">
        <v>11</v>
      </c>
      <c r="J205" s="21"/>
      <c r="K205" s="25" t="s">
        <v>615</v>
      </c>
      <c r="L205" s="26">
        <v>-0.880998748273356</v>
      </c>
      <c r="M205" s="27">
        <v>9.4685690219026106E-2</v>
      </c>
      <c r="N205" s="25" t="s">
        <v>338</v>
      </c>
    </row>
    <row r="206" spans="1:14" s="22" customFormat="1" x14ac:dyDescent="0.25">
      <c r="A206" s="18" t="s">
        <v>202</v>
      </c>
      <c r="B206" s="19">
        <v>0.75874581885970305</v>
      </c>
      <c r="C206" s="20">
        <v>1.7278097231174201E-2</v>
      </c>
      <c r="D206" s="18" t="s">
        <v>11</v>
      </c>
      <c r="E206" s="21"/>
      <c r="F206" s="18" t="s">
        <v>646</v>
      </c>
      <c r="G206" s="19">
        <v>0.75717867946026396</v>
      </c>
      <c r="H206" s="20">
        <v>1.2422661779087701E-4</v>
      </c>
      <c r="I206" s="18" t="s">
        <v>11</v>
      </c>
      <c r="J206" s="21"/>
      <c r="K206" s="25" t="s">
        <v>1575</v>
      </c>
      <c r="L206" s="26">
        <v>-1.12894925508224</v>
      </c>
      <c r="M206" s="27">
        <v>9.5291124447725001E-2</v>
      </c>
      <c r="N206" s="25" t="s">
        <v>338</v>
      </c>
    </row>
    <row r="207" spans="1:14" s="22" customFormat="1" x14ac:dyDescent="0.25">
      <c r="A207" s="18" t="s">
        <v>203</v>
      </c>
      <c r="B207" s="19">
        <v>0.45202635497098698</v>
      </c>
      <c r="C207" s="20">
        <v>1.7560996433576202E-2</v>
      </c>
      <c r="D207" s="18" t="s">
        <v>11</v>
      </c>
      <c r="E207" s="21"/>
      <c r="F207" s="18" t="s">
        <v>95</v>
      </c>
      <c r="G207" s="19">
        <v>1.4291082659560399</v>
      </c>
      <c r="H207" s="20">
        <v>1.2628172225406201E-4</v>
      </c>
      <c r="I207" s="18" t="s">
        <v>11</v>
      </c>
      <c r="J207" s="21"/>
      <c r="K207" s="25" t="s">
        <v>763</v>
      </c>
      <c r="L207" s="26">
        <v>-4.3438649593821204</v>
      </c>
      <c r="M207" s="27">
        <v>9.7564279892494707E-2</v>
      </c>
      <c r="N207" s="25" t="s">
        <v>338</v>
      </c>
    </row>
    <row r="208" spans="1:14" s="22" customFormat="1" x14ac:dyDescent="0.25">
      <c r="A208" s="18" t="s">
        <v>204</v>
      </c>
      <c r="B208" s="19">
        <v>0.32728188248579099</v>
      </c>
      <c r="C208" s="20">
        <v>1.7986087222216399E-2</v>
      </c>
      <c r="D208" s="18" t="s">
        <v>11</v>
      </c>
      <c r="E208" s="21"/>
      <c r="F208" s="18" t="s">
        <v>76</v>
      </c>
      <c r="G208" s="19">
        <v>2.74553372332019</v>
      </c>
      <c r="H208" s="20">
        <v>1.32584940092129E-4</v>
      </c>
      <c r="I208" s="18" t="s">
        <v>11</v>
      </c>
      <c r="J208" s="21"/>
      <c r="K208" s="25" t="s">
        <v>667</v>
      </c>
      <c r="L208" s="26">
        <v>-2.0754223035334198</v>
      </c>
      <c r="M208" s="27">
        <v>9.7836405127027695E-2</v>
      </c>
      <c r="N208" s="25" t="s">
        <v>338</v>
      </c>
    </row>
    <row r="209" spans="1:14" s="22" customFormat="1" x14ac:dyDescent="0.25">
      <c r="A209" s="18" t="s">
        <v>205</v>
      </c>
      <c r="B209" s="19">
        <v>0.68258344086750899</v>
      </c>
      <c r="C209" s="20">
        <v>1.8071790687969699E-2</v>
      </c>
      <c r="D209" s="18" t="s">
        <v>11</v>
      </c>
      <c r="E209" s="21"/>
      <c r="F209" s="18" t="s">
        <v>647</v>
      </c>
      <c r="G209" s="19">
        <v>0.88328202600269801</v>
      </c>
      <c r="H209" s="20">
        <v>1.34010258263576E-4</v>
      </c>
      <c r="I209" s="18" t="s">
        <v>11</v>
      </c>
      <c r="J209" s="21"/>
      <c r="K209" s="25" t="s">
        <v>643</v>
      </c>
      <c r="L209" s="26">
        <v>-0.52326124147696995</v>
      </c>
      <c r="M209" s="27">
        <v>9.7836405127027695E-2</v>
      </c>
      <c r="N209" s="25" t="s">
        <v>338</v>
      </c>
    </row>
    <row r="210" spans="1:14" s="22" customFormat="1" x14ac:dyDescent="0.25">
      <c r="A210" s="18" t="s">
        <v>206</v>
      </c>
      <c r="B210" s="19">
        <v>0.52497792444434599</v>
      </c>
      <c r="C210" s="20">
        <v>1.8201987949427002E-2</v>
      </c>
      <c r="D210" s="18" t="s">
        <v>11</v>
      </c>
      <c r="E210" s="21"/>
      <c r="F210" s="18" t="s">
        <v>183</v>
      </c>
      <c r="G210" s="19">
        <v>1.7810065190801201</v>
      </c>
      <c r="H210" s="20">
        <v>1.3446099148456899E-4</v>
      </c>
      <c r="I210" s="18" t="s">
        <v>11</v>
      </c>
      <c r="J210" s="21"/>
      <c r="K210" s="25" t="s">
        <v>644</v>
      </c>
      <c r="L210" s="26">
        <v>-0.33857615040103101</v>
      </c>
      <c r="M210" s="27">
        <v>9.9971595292124807E-2</v>
      </c>
      <c r="N210" s="25" t="s">
        <v>338</v>
      </c>
    </row>
    <row r="211" spans="1:14" s="22" customFormat="1" x14ac:dyDescent="0.25">
      <c r="A211" s="18" t="s">
        <v>207</v>
      </c>
      <c r="B211" s="19">
        <v>0.520505763110089</v>
      </c>
      <c r="C211" s="20">
        <v>1.9431647159279999E-2</v>
      </c>
      <c r="D211" s="18" t="s">
        <v>11</v>
      </c>
      <c r="E211" s="21"/>
      <c r="F211" s="18" t="s">
        <v>648</v>
      </c>
      <c r="G211" s="19">
        <v>1.05478983754942</v>
      </c>
      <c r="H211" s="20">
        <v>1.3957580362929599E-4</v>
      </c>
      <c r="I211" s="18" t="s">
        <v>11</v>
      </c>
      <c r="J211" s="21"/>
      <c r="K211" s="21"/>
      <c r="L211" s="21"/>
      <c r="M211" s="21"/>
      <c r="N211" s="21"/>
    </row>
    <row r="212" spans="1:14" s="22" customFormat="1" x14ac:dyDescent="0.25">
      <c r="A212" s="18" t="s">
        <v>208</v>
      </c>
      <c r="B212" s="19">
        <v>2.7819015174307702</v>
      </c>
      <c r="C212" s="20">
        <v>1.9431647159279999E-2</v>
      </c>
      <c r="D212" s="18" t="s">
        <v>11</v>
      </c>
      <c r="E212" s="21"/>
      <c r="F212" s="24" t="s">
        <v>226</v>
      </c>
      <c r="G212" s="19">
        <v>0.475951158242435</v>
      </c>
      <c r="H212" s="20">
        <v>1.4155641867767799E-4</v>
      </c>
      <c r="I212" s="18" t="s">
        <v>11</v>
      </c>
      <c r="J212" s="21"/>
      <c r="K212" s="21"/>
      <c r="L212" s="21"/>
      <c r="M212" s="21"/>
      <c r="N212" s="21"/>
    </row>
    <row r="213" spans="1:14" s="22" customFormat="1" x14ac:dyDescent="0.25">
      <c r="A213" s="18" t="s">
        <v>209</v>
      </c>
      <c r="B213" s="19">
        <v>0.40976252081063302</v>
      </c>
      <c r="C213" s="20">
        <v>2.0264429940966201E-2</v>
      </c>
      <c r="D213" s="18" t="s">
        <v>11</v>
      </c>
      <c r="E213" s="21"/>
      <c r="F213" s="18" t="s">
        <v>649</v>
      </c>
      <c r="G213" s="19">
        <v>0.76262505845093498</v>
      </c>
      <c r="H213" s="20">
        <v>1.5531151729416499E-4</v>
      </c>
      <c r="I213" s="18" t="s">
        <v>11</v>
      </c>
      <c r="J213" s="21"/>
      <c r="K213" s="21"/>
      <c r="L213" s="21"/>
      <c r="M213" s="21"/>
      <c r="N213" s="21"/>
    </row>
    <row r="214" spans="1:14" s="22" customFormat="1" x14ac:dyDescent="0.25">
      <c r="A214" s="18" t="s">
        <v>210</v>
      </c>
      <c r="B214" s="19">
        <v>0.48771634680638598</v>
      </c>
      <c r="C214" s="20">
        <v>2.0342749141170902E-2</v>
      </c>
      <c r="D214" s="18" t="s">
        <v>11</v>
      </c>
      <c r="E214" s="21"/>
      <c r="F214" s="18" t="s">
        <v>650</v>
      </c>
      <c r="G214" s="19">
        <v>4.5865664476252999</v>
      </c>
      <c r="H214" s="20">
        <v>1.58105888507109E-4</v>
      </c>
      <c r="I214" s="18" t="s">
        <v>11</v>
      </c>
      <c r="J214" s="21"/>
      <c r="K214" s="21"/>
      <c r="L214" s="21"/>
      <c r="M214" s="21"/>
      <c r="N214" s="21"/>
    </row>
    <row r="215" spans="1:14" s="22" customFormat="1" x14ac:dyDescent="0.25">
      <c r="A215" s="18" t="s">
        <v>211</v>
      </c>
      <c r="B215" s="19">
        <v>0.90270613904382502</v>
      </c>
      <c r="C215" s="20">
        <v>2.1618630548330599E-2</v>
      </c>
      <c r="D215" s="18" t="s">
        <v>11</v>
      </c>
      <c r="E215" s="21"/>
      <c r="F215" s="18" t="s">
        <v>651</v>
      </c>
      <c r="G215" s="19">
        <v>0.43832588979653903</v>
      </c>
      <c r="H215" s="20">
        <v>1.5876117090192401E-4</v>
      </c>
      <c r="I215" s="18" t="s">
        <v>11</v>
      </c>
      <c r="J215" s="21"/>
      <c r="K215" s="21"/>
      <c r="L215" s="21"/>
      <c r="M215" s="21"/>
      <c r="N215" s="21"/>
    </row>
    <row r="216" spans="1:14" s="22" customFormat="1" x14ac:dyDescent="0.25">
      <c r="A216" s="18" t="s">
        <v>212</v>
      </c>
      <c r="B216" s="19">
        <v>1.5090613429592299</v>
      </c>
      <c r="C216" s="20">
        <v>2.17982073801577E-2</v>
      </c>
      <c r="D216" s="18" t="s">
        <v>11</v>
      </c>
      <c r="E216" s="21"/>
      <c r="F216" s="18" t="s">
        <v>652</v>
      </c>
      <c r="G216" s="19">
        <v>1.7999337764532799</v>
      </c>
      <c r="H216" s="20">
        <v>1.6742415703743601E-4</v>
      </c>
      <c r="I216" s="18" t="s">
        <v>11</v>
      </c>
      <c r="J216" s="21"/>
      <c r="K216" s="21"/>
      <c r="L216" s="21"/>
      <c r="M216" s="21"/>
      <c r="N216" s="21"/>
    </row>
    <row r="217" spans="1:14" s="22" customFormat="1" x14ac:dyDescent="0.25">
      <c r="A217" s="18" t="s">
        <v>213</v>
      </c>
      <c r="B217" s="19">
        <v>0.44041577254752801</v>
      </c>
      <c r="C217" s="20">
        <v>2.19510719910045E-2</v>
      </c>
      <c r="D217" s="18" t="s">
        <v>11</v>
      </c>
      <c r="E217" s="21"/>
      <c r="F217" s="18" t="s">
        <v>653</v>
      </c>
      <c r="G217" s="19">
        <v>0.46689016604174499</v>
      </c>
      <c r="H217" s="20">
        <v>1.7335961401863299E-4</v>
      </c>
      <c r="I217" s="18" t="s">
        <v>11</v>
      </c>
      <c r="J217" s="21"/>
      <c r="K217" s="21"/>
      <c r="L217" s="21"/>
      <c r="M217" s="21"/>
      <c r="N217" s="21"/>
    </row>
    <row r="218" spans="1:14" s="22" customFormat="1" x14ac:dyDescent="0.25">
      <c r="A218" s="18" t="s">
        <v>214</v>
      </c>
      <c r="B218" s="19">
        <v>0.29954010653443403</v>
      </c>
      <c r="C218" s="20">
        <v>2.2161407931895499E-2</v>
      </c>
      <c r="D218" s="18" t="s">
        <v>11</v>
      </c>
      <c r="E218" s="21"/>
      <c r="F218" s="18" t="s">
        <v>299</v>
      </c>
      <c r="G218" s="19">
        <v>1.0502994195500499</v>
      </c>
      <c r="H218" s="20">
        <v>1.78899489965415E-4</v>
      </c>
      <c r="I218" s="18" t="s">
        <v>11</v>
      </c>
      <c r="J218" s="21"/>
      <c r="K218" s="21"/>
      <c r="L218" s="21"/>
      <c r="M218" s="21"/>
      <c r="N218" s="21"/>
    </row>
    <row r="219" spans="1:14" s="22" customFormat="1" x14ac:dyDescent="0.25">
      <c r="A219" s="18" t="s">
        <v>215</v>
      </c>
      <c r="B219" s="19">
        <v>1.0967818312573201</v>
      </c>
      <c r="C219" s="20">
        <v>2.2639143986985501E-2</v>
      </c>
      <c r="D219" s="18" t="s">
        <v>11</v>
      </c>
      <c r="E219" s="21"/>
      <c r="F219" s="18" t="s">
        <v>151</v>
      </c>
      <c r="G219" s="19">
        <v>1.62127847700191</v>
      </c>
      <c r="H219" s="20">
        <v>1.78899489965415E-4</v>
      </c>
      <c r="I219" s="18" t="s">
        <v>11</v>
      </c>
      <c r="J219" s="21"/>
      <c r="K219" s="21"/>
      <c r="L219" s="21"/>
      <c r="M219" s="21"/>
      <c r="N219" s="21"/>
    </row>
    <row r="220" spans="1:14" s="22" customFormat="1" x14ac:dyDescent="0.25">
      <c r="A220" s="18" t="s">
        <v>216</v>
      </c>
      <c r="B220" s="19">
        <v>0.69688251273741797</v>
      </c>
      <c r="C220" s="20">
        <v>2.33584071578785E-2</v>
      </c>
      <c r="D220" s="18" t="s">
        <v>11</v>
      </c>
      <c r="E220" s="21"/>
      <c r="F220" s="18" t="s">
        <v>654</v>
      </c>
      <c r="G220" s="19">
        <v>5.6072078059166497</v>
      </c>
      <c r="H220" s="20">
        <v>1.78899489965415E-4</v>
      </c>
      <c r="I220" s="18" t="s">
        <v>11</v>
      </c>
      <c r="J220" s="21"/>
      <c r="K220" s="21"/>
      <c r="L220" s="21"/>
      <c r="M220" s="21"/>
      <c r="N220" s="21"/>
    </row>
    <row r="221" spans="1:14" s="22" customFormat="1" x14ac:dyDescent="0.25">
      <c r="A221" s="18" t="s">
        <v>217</v>
      </c>
      <c r="B221" s="19">
        <v>1.3719533167443401</v>
      </c>
      <c r="C221" s="20">
        <v>2.3586321790570901E-2</v>
      </c>
      <c r="D221" s="18" t="s">
        <v>11</v>
      </c>
      <c r="E221" s="21"/>
      <c r="F221" s="18" t="s">
        <v>655</v>
      </c>
      <c r="G221" s="19">
        <v>0.35912660568995902</v>
      </c>
      <c r="H221" s="20">
        <v>2.0975166487208601E-4</v>
      </c>
      <c r="I221" s="18" t="s">
        <v>11</v>
      </c>
      <c r="J221" s="21"/>
      <c r="K221" s="21"/>
      <c r="L221" s="21"/>
      <c r="M221" s="21"/>
      <c r="N221" s="21"/>
    </row>
    <row r="222" spans="1:14" s="22" customFormat="1" x14ac:dyDescent="0.25">
      <c r="A222" s="18" t="s">
        <v>218</v>
      </c>
      <c r="B222" s="19">
        <v>0.305860778575956</v>
      </c>
      <c r="C222" s="20">
        <v>2.3586321790570901E-2</v>
      </c>
      <c r="D222" s="18" t="s">
        <v>11</v>
      </c>
      <c r="E222" s="21"/>
      <c r="F222" s="18" t="s">
        <v>656</v>
      </c>
      <c r="G222" s="19">
        <v>1.01035325173694</v>
      </c>
      <c r="H222" s="20">
        <v>2.1807872330152999E-4</v>
      </c>
      <c r="I222" s="18" t="s">
        <v>11</v>
      </c>
      <c r="J222" s="21"/>
      <c r="K222" s="21"/>
      <c r="L222" s="21"/>
      <c r="M222" s="21"/>
      <c r="N222" s="21"/>
    </row>
    <row r="223" spans="1:14" s="22" customFormat="1" ht="22.5" x14ac:dyDescent="0.25">
      <c r="A223" s="18" t="s">
        <v>219</v>
      </c>
      <c r="B223" s="19">
        <v>4.2772370101905999</v>
      </c>
      <c r="C223" s="20">
        <v>2.3642235087337399E-2</v>
      </c>
      <c r="D223" s="18" t="s">
        <v>11</v>
      </c>
      <c r="E223" s="21"/>
      <c r="F223" s="18" t="s">
        <v>119</v>
      </c>
      <c r="G223" s="19">
        <v>2.8067431169745398</v>
      </c>
      <c r="H223" s="20">
        <v>2.4953834302622401E-4</v>
      </c>
      <c r="I223" s="18" t="s">
        <v>11</v>
      </c>
      <c r="J223" s="21"/>
      <c r="K223" s="21"/>
      <c r="L223" s="21"/>
      <c r="M223" s="21"/>
      <c r="N223" s="21"/>
    </row>
    <row r="224" spans="1:14" s="22" customFormat="1" x14ac:dyDescent="0.25">
      <c r="A224" s="18" t="s">
        <v>220</v>
      </c>
      <c r="B224" s="19">
        <v>2.5844749978429902</v>
      </c>
      <c r="C224" s="20">
        <v>2.4160225710599802E-2</v>
      </c>
      <c r="D224" s="18" t="s">
        <v>11</v>
      </c>
      <c r="E224" s="21"/>
      <c r="F224" s="18" t="s">
        <v>51</v>
      </c>
      <c r="G224" s="19">
        <v>1.11136091236549</v>
      </c>
      <c r="H224" s="20">
        <v>2.5880174901400801E-4</v>
      </c>
      <c r="I224" s="18" t="s">
        <v>11</v>
      </c>
      <c r="J224" s="21"/>
      <c r="K224" s="21"/>
      <c r="L224" s="21"/>
      <c r="M224" s="21"/>
      <c r="N224" s="21"/>
    </row>
    <row r="225" spans="1:14" s="22" customFormat="1" x14ac:dyDescent="0.25">
      <c r="A225" s="18" t="s">
        <v>221</v>
      </c>
      <c r="B225" s="19">
        <v>0.47574358669581401</v>
      </c>
      <c r="C225" s="20">
        <v>2.4191267227553801E-2</v>
      </c>
      <c r="D225" s="18" t="s">
        <v>11</v>
      </c>
      <c r="E225" s="21"/>
      <c r="F225" s="18" t="s">
        <v>212</v>
      </c>
      <c r="G225" s="19">
        <v>1.83000081480022</v>
      </c>
      <c r="H225" s="20">
        <v>2.7690537314934002E-4</v>
      </c>
      <c r="I225" s="18" t="s">
        <v>11</v>
      </c>
      <c r="J225" s="21"/>
      <c r="K225" s="21"/>
      <c r="L225" s="21"/>
      <c r="M225" s="21"/>
      <c r="N225" s="21"/>
    </row>
    <row r="226" spans="1:14" s="22" customFormat="1" x14ac:dyDescent="0.25">
      <c r="A226" s="18" t="s">
        <v>222</v>
      </c>
      <c r="B226" s="19">
        <v>1.3681669245744701</v>
      </c>
      <c r="C226" s="20">
        <v>2.4374258837774901E-2</v>
      </c>
      <c r="D226" s="18" t="s">
        <v>11</v>
      </c>
      <c r="E226" s="21"/>
      <c r="F226" s="18" t="s">
        <v>657</v>
      </c>
      <c r="G226" s="19">
        <v>0.91187673524007995</v>
      </c>
      <c r="H226" s="20">
        <v>2.9138330637426302E-4</v>
      </c>
      <c r="I226" s="18" t="s">
        <v>11</v>
      </c>
      <c r="J226" s="21"/>
      <c r="K226" s="21"/>
      <c r="L226" s="21"/>
      <c r="M226" s="21"/>
      <c r="N226" s="21"/>
    </row>
    <row r="227" spans="1:14" s="22" customFormat="1" ht="22.5" x14ac:dyDescent="0.25">
      <c r="A227" s="18" t="s">
        <v>223</v>
      </c>
      <c r="B227" s="19">
        <v>1.5291861138799001</v>
      </c>
      <c r="C227" s="20">
        <v>2.5677088498074901E-2</v>
      </c>
      <c r="D227" s="18" t="s">
        <v>11</v>
      </c>
      <c r="E227" s="21"/>
      <c r="F227" s="18" t="s">
        <v>301</v>
      </c>
      <c r="G227" s="19">
        <v>2.83865998915214</v>
      </c>
      <c r="H227" s="20">
        <v>2.9138330637426302E-4</v>
      </c>
      <c r="I227" s="18" t="s">
        <v>11</v>
      </c>
      <c r="J227" s="21"/>
      <c r="K227" s="21"/>
      <c r="L227" s="21"/>
      <c r="M227" s="21"/>
      <c r="N227" s="21"/>
    </row>
    <row r="228" spans="1:14" s="22" customFormat="1" x14ac:dyDescent="0.25">
      <c r="A228" s="18" t="s">
        <v>224</v>
      </c>
      <c r="B228" s="19">
        <v>0.28639763885380798</v>
      </c>
      <c r="C228" s="20">
        <v>2.5677088498074901E-2</v>
      </c>
      <c r="D228" s="18" t="s">
        <v>11</v>
      </c>
      <c r="E228" s="21"/>
      <c r="F228" s="18" t="s">
        <v>658</v>
      </c>
      <c r="G228" s="19">
        <v>5.8333574774972803</v>
      </c>
      <c r="H228" s="20">
        <v>2.9582622529171802E-4</v>
      </c>
      <c r="I228" s="18" t="s">
        <v>11</v>
      </c>
      <c r="J228" s="21"/>
      <c r="K228" s="21"/>
      <c r="L228" s="21"/>
      <c r="M228" s="21"/>
      <c r="N228" s="21"/>
    </row>
    <row r="229" spans="1:14" s="22" customFormat="1" x14ac:dyDescent="0.25">
      <c r="A229" s="18" t="s">
        <v>225</v>
      </c>
      <c r="B229" s="19">
        <v>0.45175849353929398</v>
      </c>
      <c r="C229" s="20">
        <v>2.5677088498074901E-2</v>
      </c>
      <c r="D229" s="18" t="s">
        <v>11</v>
      </c>
      <c r="E229" s="21"/>
      <c r="F229" s="18" t="s">
        <v>659</v>
      </c>
      <c r="G229" s="19">
        <v>1.0816328410748499</v>
      </c>
      <c r="H229" s="20">
        <v>2.9582622529171802E-4</v>
      </c>
      <c r="I229" s="18" t="s">
        <v>11</v>
      </c>
      <c r="J229" s="21"/>
      <c r="K229" s="21"/>
      <c r="L229" s="21"/>
      <c r="M229" s="21"/>
      <c r="N229" s="21"/>
    </row>
    <row r="230" spans="1:14" s="22" customFormat="1" x14ac:dyDescent="0.25">
      <c r="A230" s="24" t="s">
        <v>226</v>
      </c>
      <c r="B230" s="19">
        <v>0.42234561981635399</v>
      </c>
      <c r="C230" s="20">
        <v>2.5677088498074901E-2</v>
      </c>
      <c r="D230" s="18" t="s">
        <v>11</v>
      </c>
      <c r="E230" s="21"/>
      <c r="F230" s="18" t="s">
        <v>660</v>
      </c>
      <c r="G230" s="19">
        <v>1.1495092752960401</v>
      </c>
      <c r="H230" s="20">
        <v>3.0303099825660398E-4</v>
      </c>
      <c r="I230" s="18" t="s">
        <v>11</v>
      </c>
      <c r="J230" s="21"/>
      <c r="K230" s="21"/>
      <c r="L230" s="21"/>
      <c r="M230" s="21"/>
      <c r="N230" s="21"/>
    </row>
    <row r="231" spans="1:14" s="22" customFormat="1" ht="22.5" x14ac:dyDescent="0.25">
      <c r="A231" s="18" t="s">
        <v>227</v>
      </c>
      <c r="B231" s="19">
        <v>0.63482864219720103</v>
      </c>
      <c r="C231" s="20">
        <v>2.5677088498074901E-2</v>
      </c>
      <c r="D231" s="18" t="s">
        <v>11</v>
      </c>
      <c r="E231" s="21"/>
      <c r="F231" s="18" t="s">
        <v>229</v>
      </c>
      <c r="G231" s="19">
        <v>2.32500655874499</v>
      </c>
      <c r="H231" s="20">
        <v>3.0357355819262002E-4</v>
      </c>
      <c r="I231" s="18" t="s">
        <v>11</v>
      </c>
      <c r="J231" s="21"/>
      <c r="K231" s="21"/>
      <c r="L231" s="21"/>
      <c r="M231" s="21"/>
      <c r="N231" s="21"/>
    </row>
    <row r="232" spans="1:14" s="22" customFormat="1" x14ac:dyDescent="0.25">
      <c r="A232" s="18" t="s">
        <v>228</v>
      </c>
      <c r="B232" s="19">
        <v>0.48296819973202398</v>
      </c>
      <c r="C232" s="20">
        <v>2.5677088498074901E-2</v>
      </c>
      <c r="D232" s="18" t="s">
        <v>11</v>
      </c>
      <c r="E232" s="21"/>
      <c r="F232" s="18" t="s">
        <v>129</v>
      </c>
      <c r="G232" s="19">
        <v>2.2331891887922599</v>
      </c>
      <c r="H232" s="20">
        <v>3.2491408788055303E-4</v>
      </c>
      <c r="I232" s="18" t="s">
        <v>11</v>
      </c>
      <c r="J232" s="21"/>
      <c r="K232" s="21"/>
      <c r="L232" s="21"/>
      <c r="M232" s="21"/>
      <c r="N232" s="21"/>
    </row>
    <row r="233" spans="1:14" s="22" customFormat="1" ht="22.5" x14ac:dyDescent="0.25">
      <c r="A233" s="18" t="s">
        <v>229</v>
      </c>
      <c r="B233" s="19">
        <v>1.9278821748211501</v>
      </c>
      <c r="C233" s="20">
        <v>2.5715229373571399E-2</v>
      </c>
      <c r="D233" s="18" t="s">
        <v>11</v>
      </c>
      <c r="E233" s="21"/>
      <c r="F233" s="18" t="s">
        <v>661</v>
      </c>
      <c r="G233" s="19">
        <v>0.46988870335834898</v>
      </c>
      <c r="H233" s="20">
        <v>3.2957361530884001E-4</v>
      </c>
      <c r="I233" s="18" t="s">
        <v>11</v>
      </c>
      <c r="J233" s="21"/>
      <c r="K233" s="21"/>
      <c r="L233" s="21"/>
      <c r="M233" s="21"/>
      <c r="N233" s="21"/>
    </row>
    <row r="234" spans="1:14" s="22" customFormat="1" x14ac:dyDescent="0.25">
      <c r="A234" s="18" t="s">
        <v>230</v>
      </c>
      <c r="B234" s="19">
        <v>0.248728847872737</v>
      </c>
      <c r="C234" s="20">
        <v>2.57269339856806E-2</v>
      </c>
      <c r="D234" s="18" t="s">
        <v>11</v>
      </c>
      <c r="E234" s="21"/>
      <c r="F234" s="18" t="s">
        <v>662</v>
      </c>
      <c r="G234" s="19">
        <v>5.75136835347186</v>
      </c>
      <c r="H234" s="20">
        <v>3.3256717058285999E-4</v>
      </c>
      <c r="I234" s="18" t="s">
        <v>11</v>
      </c>
      <c r="J234" s="21"/>
      <c r="K234" s="21"/>
      <c r="L234" s="21"/>
      <c r="M234" s="21"/>
      <c r="N234" s="21"/>
    </row>
    <row r="235" spans="1:14" s="22" customFormat="1" ht="22.5" x14ac:dyDescent="0.25">
      <c r="A235" s="18" t="s">
        <v>231</v>
      </c>
      <c r="B235" s="19">
        <v>0.89802511331521195</v>
      </c>
      <c r="C235" s="20">
        <v>2.6489406473416199E-2</v>
      </c>
      <c r="D235" s="18" t="s">
        <v>11</v>
      </c>
      <c r="E235" s="21"/>
      <c r="F235" s="18" t="s">
        <v>663</v>
      </c>
      <c r="G235" s="19">
        <v>0.61046286887411705</v>
      </c>
      <c r="H235" s="20">
        <v>3.3824360876352999E-4</v>
      </c>
      <c r="I235" s="18" t="s">
        <v>11</v>
      </c>
      <c r="J235" s="21"/>
      <c r="K235" s="21"/>
      <c r="L235" s="21"/>
      <c r="M235" s="21"/>
      <c r="N235" s="21"/>
    </row>
    <row r="236" spans="1:14" s="22" customFormat="1" x14ac:dyDescent="0.25">
      <c r="A236" s="18" t="s">
        <v>232</v>
      </c>
      <c r="B236" s="19">
        <v>2.8550868104901999</v>
      </c>
      <c r="C236" s="20">
        <v>2.7181949928885799E-2</v>
      </c>
      <c r="D236" s="18" t="s">
        <v>11</v>
      </c>
      <c r="E236" s="21"/>
      <c r="F236" s="18" t="s">
        <v>266</v>
      </c>
      <c r="G236" s="19">
        <v>0.53274691849461098</v>
      </c>
      <c r="H236" s="20">
        <v>3.6852992312245498E-4</v>
      </c>
      <c r="I236" s="18" t="s">
        <v>11</v>
      </c>
      <c r="J236" s="21"/>
      <c r="K236" s="21"/>
      <c r="L236" s="21"/>
      <c r="M236" s="21"/>
      <c r="N236" s="21"/>
    </row>
    <row r="237" spans="1:14" s="22" customFormat="1" x14ac:dyDescent="0.25">
      <c r="A237" s="18" t="s">
        <v>233</v>
      </c>
      <c r="B237" s="19">
        <v>0.74953487339793401</v>
      </c>
      <c r="C237" s="20">
        <v>2.77845335188396E-2</v>
      </c>
      <c r="D237" s="18" t="s">
        <v>11</v>
      </c>
      <c r="E237" s="21"/>
      <c r="F237" s="18" t="s">
        <v>103</v>
      </c>
      <c r="G237" s="19">
        <v>0.902667187444125</v>
      </c>
      <c r="H237" s="20">
        <v>3.7413925118509503E-4</v>
      </c>
      <c r="I237" s="18" t="s">
        <v>11</v>
      </c>
      <c r="J237" s="21"/>
      <c r="K237" s="21"/>
      <c r="L237" s="21"/>
      <c r="M237" s="21"/>
      <c r="N237" s="21"/>
    </row>
    <row r="238" spans="1:14" s="22" customFormat="1" x14ac:dyDescent="0.25">
      <c r="A238" s="18" t="s">
        <v>234</v>
      </c>
      <c r="B238" s="19">
        <v>3.0879196570113598</v>
      </c>
      <c r="C238" s="20">
        <v>2.84849095035258E-2</v>
      </c>
      <c r="D238" s="18" t="s">
        <v>11</v>
      </c>
      <c r="E238" s="21"/>
      <c r="F238" s="18" t="s">
        <v>664</v>
      </c>
      <c r="G238" s="19">
        <v>2.92371324881185</v>
      </c>
      <c r="H238" s="20">
        <v>3.7975725214976102E-4</v>
      </c>
      <c r="I238" s="18" t="s">
        <v>11</v>
      </c>
      <c r="J238" s="21"/>
      <c r="K238" s="21"/>
      <c r="L238" s="21"/>
      <c r="M238" s="21"/>
      <c r="N238" s="21"/>
    </row>
    <row r="239" spans="1:14" s="22" customFormat="1" x14ac:dyDescent="0.25">
      <c r="A239" s="18" t="s">
        <v>235</v>
      </c>
      <c r="B239" s="19">
        <v>1.6737702331718101</v>
      </c>
      <c r="C239" s="20">
        <v>3.0666991688009002E-2</v>
      </c>
      <c r="D239" s="18" t="s">
        <v>11</v>
      </c>
      <c r="E239" s="21"/>
      <c r="F239" s="18" t="s">
        <v>665</v>
      </c>
      <c r="G239" s="19">
        <v>0.38551591718068001</v>
      </c>
      <c r="H239" s="20">
        <v>3.9894272388829902E-4</v>
      </c>
      <c r="I239" s="18" t="s">
        <v>11</v>
      </c>
      <c r="J239" s="21"/>
      <c r="K239" s="21"/>
      <c r="L239" s="21"/>
      <c r="M239" s="21"/>
      <c r="N239" s="21"/>
    </row>
    <row r="240" spans="1:14" s="22" customFormat="1" x14ac:dyDescent="0.25">
      <c r="A240" s="18" t="s">
        <v>236</v>
      </c>
      <c r="B240" s="19">
        <v>0.302561493251847</v>
      </c>
      <c r="C240" s="20">
        <v>3.1191899374111699E-2</v>
      </c>
      <c r="D240" s="18" t="s">
        <v>11</v>
      </c>
      <c r="E240" s="21"/>
      <c r="F240" s="18" t="s">
        <v>288</v>
      </c>
      <c r="G240" s="19">
        <v>0.73818463564640302</v>
      </c>
      <c r="H240" s="20">
        <v>4.09643652853603E-4</v>
      </c>
      <c r="I240" s="18" t="s">
        <v>11</v>
      </c>
      <c r="J240" s="21"/>
      <c r="K240" s="21"/>
      <c r="L240" s="21"/>
      <c r="M240" s="21"/>
      <c r="N240" s="21"/>
    </row>
    <row r="241" spans="1:14" s="22" customFormat="1" x14ac:dyDescent="0.25">
      <c r="A241" s="18" t="s">
        <v>237</v>
      </c>
      <c r="B241" s="19">
        <v>0.73466531880977903</v>
      </c>
      <c r="C241" s="20">
        <v>3.1516086964763497E-2</v>
      </c>
      <c r="D241" s="18" t="s">
        <v>11</v>
      </c>
      <c r="E241" s="21"/>
      <c r="F241" s="18" t="s">
        <v>224</v>
      </c>
      <c r="G241" s="19">
        <v>0.39051421246732199</v>
      </c>
      <c r="H241" s="20">
        <v>4.1466397264968601E-4</v>
      </c>
      <c r="I241" s="18" t="s">
        <v>11</v>
      </c>
      <c r="J241" s="21"/>
      <c r="K241" s="21"/>
      <c r="L241" s="21"/>
      <c r="M241" s="21"/>
      <c r="N241" s="21"/>
    </row>
    <row r="242" spans="1:14" s="22" customFormat="1" x14ac:dyDescent="0.25">
      <c r="A242" s="18" t="s">
        <v>238</v>
      </c>
      <c r="B242" s="19">
        <v>0.590254753398052</v>
      </c>
      <c r="C242" s="20">
        <v>3.2023850857658298E-2</v>
      </c>
      <c r="D242" s="18" t="s">
        <v>11</v>
      </c>
      <c r="E242" s="21"/>
      <c r="F242" s="18" t="s">
        <v>666</v>
      </c>
      <c r="G242" s="19">
        <v>0.40924648097406202</v>
      </c>
      <c r="H242" s="20">
        <v>4.20136514773456E-4</v>
      </c>
      <c r="I242" s="18" t="s">
        <v>11</v>
      </c>
      <c r="J242" s="21"/>
      <c r="K242" s="21"/>
      <c r="L242" s="21"/>
      <c r="M242" s="21"/>
      <c r="N242" s="21"/>
    </row>
    <row r="243" spans="1:14" s="22" customFormat="1" ht="22.5" x14ac:dyDescent="0.25">
      <c r="A243" s="18" t="s">
        <v>239</v>
      </c>
      <c r="B243" s="19">
        <v>0.99447411732864699</v>
      </c>
      <c r="C243" s="20">
        <v>3.2813338854007501E-2</v>
      </c>
      <c r="D243" s="18" t="s">
        <v>11</v>
      </c>
      <c r="E243" s="21"/>
      <c r="F243" s="18" t="s">
        <v>89</v>
      </c>
      <c r="G243" s="19">
        <v>5.1725351481347701</v>
      </c>
      <c r="H243" s="20">
        <v>4.5747143944664399E-4</v>
      </c>
      <c r="I243" s="18" t="s">
        <v>11</v>
      </c>
      <c r="J243" s="21"/>
      <c r="K243" s="21"/>
      <c r="L243" s="21"/>
      <c r="M243" s="21"/>
      <c r="N243" s="21"/>
    </row>
    <row r="244" spans="1:14" s="22" customFormat="1" x14ac:dyDescent="0.25">
      <c r="A244" s="18" t="s">
        <v>240</v>
      </c>
      <c r="B244" s="19">
        <v>0.45994779189944202</v>
      </c>
      <c r="C244" s="20">
        <v>3.4818570821696197E-2</v>
      </c>
      <c r="D244" s="18" t="s">
        <v>11</v>
      </c>
      <c r="E244" s="21"/>
      <c r="F244" s="18" t="s">
        <v>111</v>
      </c>
      <c r="G244" s="19">
        <v>1.50000000140075</v>
      </c>
      <c r="H244" s="20">
        <v>4.7791417719279502E-4</v>
      </c>
      <c r="I244" s="18" t="s">
        <v>11</v>
      </c>
      <c r="J244" s="21"/>
      <c r="K244" s="21"/>
      <c r="L244" s="21"/>
      <c r="M244" s="21"/>
      <c r="N244" s="21"/>
    </row>
    <row r="245" spans="1:14" s="22" customFormat="1" x14ac:dyDescent="0.25">
      <c r="A245" s="18" t="s">
        <v>241</v>
      </c>
      <c r="B245" s="19">
        <v>4.2111230379888003</v>
      </c>
      <c r="C245" s="20">
        <v>3.5071918669738598E-2</v>
      </c>
      <c r="D245" s="18" t="s">
        <v>11</v>
      </c>
      <c r="E245" s="21"/>
      <c r="F245" s="18" t="s">
        <v>667</v>
      </c>
      <c r="G245" s="19">
        <v>2.8840038098469698</v>
      </c>
      <c r="H245" s="20">
        <v>4.9475160485930704E-4</v>
      </c>
      <c r="I245" s="18" t="s">
        <v>11</v>
      </c>
      <c r="J245" s="21"/>
      <c r="K245" s="21"/>
      <c r="L245" s="21"/>
      <c r="M245" s="21"/>
      <c r="N245" s="21"/>
    </row>
    <row r="246" spans="1:14" s="22" customFormat="1" x14ac:dyDescent="0.25">
      <c r="A246" s="18" t="s">
        <v>242</v>
      </c>
      <c r="B246" s="19">
        <v>0.35282444173418898</v>
      </c>
      <c r="C246" s="20">
        <v>3.5508418442064198E-2</v>
      </c>
      <c r="D246" s="18" t="s">
        <v>11</v>
      </c>
      <c r="E246" s="21"/>
      <c r="F246" s="18" t="s">
        <v>668</v>
      </c>
      <c r="G246" s="19">
        <v>0.50942439720791599</v>
      </c>
      <c r="H246" s="20">
        <v>5.2965288065885804E-4</v>
      </c>
      <c r="I246" s="18" t="s">
        <v>11</v>
      </c>
      <c r="J246" s="21"/>
      <c r="K246" s="21"/>
      <c r="L246" s="21"/>
      <c r="M246" s="21"/>
      <c r="N246" s="21"/>
    </row>
    <row r="247" spans="1:14" s="22" customFormat="1" x14ac:dyDescent="0.25">
      <c r="A247" s="18" t="s">
        <v>243</v>
      </c>
      <c r="B247" s="19">
        <v>0.33584394061006601</v>
      </c>
      <c r="C247" s="20">
        <v>3.7471380007012299E-2</v>
      </c>
      <c r="D247" s="18" t="s">
        <v>11</v>
      </c>
      <c r="E247" s="21"/>
      <c r="F247" s="18" t="s">
        <v>669</v>
      </c>
      <c r="G247" s="19">
        <v>1.0144880050948399</v>
      </c>
      <c r="H247" s="20">
        <v>5.4456803841844501E-4</v>
      </c>
      <c r="I247" s="18" t="s">
        <v>11</v>
      </c>
      <c r="J247" s="21"/>
      <c r="K247" s="21"/>
      <c r="L247" s="21"/>
      <c r="M247" s="21"/>
      <c r="N247" s="21"/>
    </row>
    <row r="248" spans="1:14" s="22" customFormat="1" x14ac:dyDescent="0.25">
      <c r="A248" s="18" t="s">
        <v>244</v>
      </c>
      <c r="B248" s="19">
        <v>0.26246182456767397</v>
      </c>
      <c r="C248" s="20">
        <v>3.7471380007012299E-2</v>
      </c>
      <c r="D248" s="18" t="s">
        <v>11</v>
      </c>
      <c r="E248" s="21"/>
      <c r="F248" s="18" t="s">
        <v>235</v>
      </c>
      <c r="G248" s="19">
        <v>1.94839740150875</v>
      </c>
      <c r="H248" s="20">
        <v>5.48624946427478E-4</v>
      </c>
      <c r="I248" s="18" t="s">
        <v>11</v>
      </c>
      <c r="J248" s="21"/>
      <c r="K248" s="21"/>
      <c r="L248" s="21"/>
      <c r="M248" s="21"/>
      <c r="N248" s="21"/>
    </row>
    <row r="249" spans="1:14" s="22" customFormat="1" x14ac:dyDescent="0.25">
      <c r="A249" s="18" t="s">
        <v>245</v>
      </c>
      <c r="B249" s="19">
        <v>0.71223188789036695</v>
      </c>
      <c r="C249" s="20">
        <v>3.7471380007012299E-2</v>
      </c>
      <c r="D249" s="18" t="s">
        <v>11</v>
      </c>
      <c r="E249" s="21"/>
      <c r="F249" s="18" t="s">
        <v>137</v>
      </c>
      <c r="G249" s="19">
        <v>3.9499594506386599</v>
      </c>
      <c r="H249" s="20">
        <v>5.5333126692214097E-4</v>
      </c>
      <c r="I249" s="18" t="s">
        <v>11</v>
      </c>
      <c r="J249" s="21"/>
      <c r="K249" s="21"/>
      <c r="L249" s="21"/>
      <c r="M249" s="21"/>
      <c r="N249" s="21"/>
    </row>
    <row r="250" spans="1:14" s="22" customFormat="1" x14ac:dyDescent="0.25">
      <c r="A250" s="18" t="s">
        <v>246</v>
      </c>
      <c r="B250" s="19">
        <v>0.62339510595881098</v>
      </c>
      <c r="C250" s="20">
        <v>3.78021742521144E-2</v>
      </c>
      <c r="D250" s="18" t="s">
        <v>11</v>
      </c>
      <c r="E250" s="21"/>
      <c r="F250" s="18" t="s">
        <v>159</v>
      </c>
      <c r="G250" s="19">
        <v>0.56524192302222098</v>
      </c>
      <c r="H250" s="20">
        <v>5.5524341193572096E-4</v>
      </c>
      <c r="I250" s="18" t="s">
        <v>11</v>
      </c>
      <c r="J250" s="21"/>
      <c r="K250" s="21"/>
      <c r="L250" s="21"/>
      <c r="M250" s="21"/>
      <c r="N250" s="21"/>
    </row>
    <row r="251" spans="1:14" s="22" customFormat="1" x14ac:dyDescent="0.25">
      <c r="A251" s="18" t="s">
        <v>247</v>
      </c>
      <c r="B251" s="19">
        <v>0.79228095020531097</v>
      </c>
      <c r="C251" s="20">
        <v>3.78021742521144E-2</v>
      </c>
      <c r="D251" s="18" t="s">
        <v>11</v>
      </c>
      <c r="E251" s="21"/>
      <c r="F251" s="18" t="s">
        <v>670</v>
      </c>
      <c r="G251" s="19">
        <v>0.94017680478570598</v>
      </c>
      <c r="H251" s="20">
        <v>5.5571571922093002E-4</v>
      </c>
      <c r="I251" s="18" t="s">
        <v>11</v>
      </c>
      <c r="J251" s="21"/>
      <c r="K251" s="21"/>
      <c r="L251" s="21"/>
      <c r="M251" s="21"/>
      <c r="N251" s="21"/>
    </row>
    <row r="252" spans="1:14" s="22" customFormat="1" x14ac:dyDescent="0.25">
      <c r="A252" s="18" t="s">
        <v>248</v>
      </c>
      <c r="B252" s="19">
        <v>0.52238459163635798</v>
      </c>
      <c r="C252" s="20">
        <v>4.0061699093879001E-2</v>
      </c>
      <c r="D252" s="18" t="s">
        <v>11</v>
      </c>
      <c r="E252" s="21"/>
      <c r="F252" s="18" t="s">
        <v>671</v>
      </c>
      <c r="G252" s="19">
        <v>2.3169312925200001</v>
      </c>
      <c r="H252" s="20">
        <v>5.6422827080379796E-4</v>
      </c>
      <c r="I252" s="18" t="s">
        <v>11</v>
      </c>
      <c r="J252" s="21"/>
      <c r="K252" s="21"/>
      <c r="L252" s="21"/>
      <c r="M252" s="21"/>
      <c r="N252" s="21"/>
    </row>
    <row r="253" spans="1:14" s="22" customFormat="1" x14ac:dyDescent="0.25">
      <c r="A253" s="18" t="s">
        <v>249</v>
      </c>
      <c r="B253" s="19">
        <v>0.58818911323808798</v>
      </c>
      <c r="C253" s="20">
        <v>4.0788148195879399E-2</v>
      </c>
      <c r="D253" s="18" t="s">
        <v>11</v>
      </c>
      <c r="E253" s="21"/>
      <c r="F253" s="18" t="s">
        <v>672</v>
      </c>
      <c r="G253" s="19">
        <v>1.1074943263600501</v>
      </c>
      <c r="H253" s="20">
        <v>5.6554059960684596E-4</v>
      </c>
      <c r="I253" s="18" t="s">
        <v>11</v>
      </c>
      <c r="J253" s="21"/>
      <c r="K253" s="21"/>
      <c r="L253" s="21"/>
      <c r="M253" s="21"/>
      <c r="N253" s="21"/>
    </row>
    <row r="254" spans="1:14" s="22" customFormat="1" x14ac:dyDescent="0.25">
      <c r="A254" s="18" t="s">
        <v>250</v>
      </c>
      <c r="B254" s="19">
        <v>0.95863596308091503</v>
      </c>
      <c r="C254" s="20">
        <v>4.0896100941718798E-2</v>
      </c>
      <c r="D254" s="18" t="s">
        <v>11</v>
      </c>
      <c r="E254" s="21"/>
      <c r="F254" s="18" t="s">
        <v>673</v>
      </c>
      <c r="G254" s="19">
        <v>0.76152328833160099</v>
      </c>
      <c r="H254" s="20">
        <v>5.9231114546422095E-4</v>
      </c>
      <c r="I254" s="18" t="s">
        <v>11</v>
      </c>
      <c r="J254" s="21"/>
      <c r="K254" s="21"/>
      <c r="L254" s="21"/>
      <c r="M254" s="21"/>
      <c r="N254" s="21"/>
    </row>
    <row r="255" spans="1:14" s="22" customFormat="1" x14ac:dyDescent="0.25">
      <c r="A255" s="18" t="s">
        <v>251</v>
      </c>
      <c r="B255" s="19">
        <v>0.76072411629958503</v>
      </c>
      <c r="C255" s="20">
        <v>4.0928659686461803E-2</v>
      </c>
      <c r="D255" s="18" t="s">
        <v>11</v>
      </c>
      <c r="E255" s="21"/>
      <c r="F255" s="18" t="s">
        <v>75</v>
      </c>
      <c r="G255" s="19">
        <v>4.02616423503114</v>
      </c>
      <c r="H255" s="20">
        <v>6.1170297874505505E-4</v>
      </c>
      <c r="I255" s="18" t="s">
        <v>11</v>
      </c>
      <c r="J255" s="21"/>
      <c r="K255" s="21"/>
      <c r="L255" s="21"/>
      <c r="M255" s="21"/>
      <c r="N255" s="21"/>
    </row>
    <row r="256" spans="1:14" s="22" customFormat="1" x14ac:dyDescent="0.25">
      <c r="A256" s="18" t="s">
        <v>252</v>
      </c>
      <c r="B256" s="19">
        <v>0.40258725085097302</v>
      </c>
      <c r="C256" s="20">
        <v>4.1193222096759803E-2</v>
      </c>
      <c r="D256" s="18" t="s">
        <v>11</v>
      </c>
      <c r="E256" s="21"/>
      <c r="F256" s="18" t="s">
        <v>674</v>
      </c>
      <c r="G256" s="19">
        <v>1.1898464408060201</v>
      </c>
      <c r="H256" s="20">
        <v>6.1170297874505505E-4</v>
      </c>
      <c r="I256" s="18" t="s">
        <v>11</v>
      </c>
      <c r="J256" s="21"/>
      <c r="K256" s="21"/>
      <c r="L256" s="21"/>
      <c r="M256" s="21"/>
      <c r="N256" s="21"/>
    </row>
    <row r="257" spans="1:14" s="22" customFormat="1" x14ac:dyDescent="0.25">
      <c r="A257" s="18" t="s">
        <v>253</v>
      </c>
      <c r="B257" s="19">
        <v>0.82915228478630199</v>
      </c>
      <c r="C257" s="20">
        <v>4.1569268902335199E-2</v>
      </c>
      <c r="D257" s="18" t="s">
        <v>11</v>
      </c>
      <c r="E257" s="21"/>
      <c r="F257" s="18" t="s">
        <v>236</v>
      </c>
      <c r="G257" s="19">
        <v>0.37066020750691597</v>
      </c>
      <c r="H257" s="20">
        <v>6.3444482509315001E-4</v>
      </c>
      <c r="I257" s="18" t="s">
        <v>11</v>
      </c>
      <c r="J257" s="21"/>
      <c r="K257" s="21"/>
      <c r="L257" s="21"/>
      <c r="M257" s="21"/>
      <c r="N257" s="21"/>
    </row>
    <row r="258" spans="1:14" s="22" customFormat="1" x14ac:dyDescent="0.25">
      <c r="A258" s="18" t="s">
        <v>254</v>
      </c>
      <c r="B258" s="19">
        <v>1.1470076434397101</v>
      </c>
      <c r="C258" s="20">
        <v>4.2287960329175499E-2</v>
      </c>
      <c r="D258" s="18" t="s">
        <v>11</v>
      </c>
      <c r="E258" s="21"/>
      <c r="F258" s="18" t="s">
        <v>675</v>
      </c>
      <c r="G258" s="19">
        <v>1.56001129817976</v>
      </c>
      <c r="H258" s="20">
        <v>6.5957600516542596E-4</v>
      </c>
      <c r="I258" s="18" t="s">
        <v>11</v>
      </c>
      <c r="J258" s="21"/>
      <c r="K258" s="21"/>
      <c r="L258" s="21"/>
      <c r="M258" s="21"/>
      <c r="N258" s="21"/>
    </row>
    <row r="259" spans="1:14" s="22" customFormat="1" x14ac:dyDescent="0.25">
      <c r="A259" s="18" t="s">
        <v>255</v>
      </c>
      <c r="B259" s="19">
        <v>0.89445066009415297</v>
      </c>
      <c r="C259" s="20">
        <v>4.2287960329175499E-2</v>
      </c>
      <c r="D259" s="18" t="s">
        <v>11</v>
      </c>
      <c r="E259" s="21"/>
      <c r="F259" s="18" t="s">
        <v>211</v>
      </c>
      <c r="G259" s="19">
        <v>1.03688212819917</v>
      </c>
      <c r="H259" s="20">
        <v>6.5957600516542596E-4</v>
      </c>
      <c r="I259" s="18" t="s">
        <v>11</v>
      </c>
      <c r="J259" s="21"/>
      <c r="K259" s="21"/>
      <c r="L259" s="21"/>
      <c r="M259" s="21"/>
      <c r="N259" s="21"/>
    </row>
    <row r="260" spans="1:14" s="22" customFormat="1" ht="33.75" x14ac:dyDescent="0.25">
      <c r="A260" s="18" t="s">
        <v>256</v>
      </c>
      <c r="B260" s="19">
        <v>3.1890221639782199</v>
      </c>
      <c r="C260" s="20">
        <v>4.2287960329175499E-2</v>
      </c>
      <c r="D260" s="18" t="s">
        <v>11</v>
      </c>
      <c r="E260" s="21"/>
      <c r="F260" s="18" t="s">
        <v>676</v>
      </c>
      <c r="G260" s="19">
        <v>1.4810139130175499</v>
      </c>
      <c r="H260" s="20">
        <v>7.0759907307815502E-4</v>
      </c>
      <c r="I260" s="18" t="s">
        <v>11</v>
      </c>
      <c r="J260" s="21"/>
      <c r="K260" s="21"/>
      <c r="L260" s="21"/>
      <c r="M260" s="21"/>
      <c r="N260" s="21"/>
    </row>
    <row r="261" spans="1:14" s="22" customFormat="1" x14ac:dyDescent="0.25">
      <c r="A261" s="18" t="s">
        <v>257</v>
      </c>
      <c r="B261" s="19">
        <v>0.65112708579724898</v>
      </c>
      <c r="C261" s="20">
        <v>4.4360946003351699E-2</v>
      </c>
      <c r="D261" s="18" t="s">
        <v>11</v>
      </c>
      <c r="E261" s="21"/>
      <c r="F261" s="18" t="s">
        <v>677</v>
      </c>
      <c r="G261" s="19">
        <v>2.1732855757448002</v>
      </c>
      <c r="H261" s="20">
        <v>7.2518197225260501E-4</v>
      </c>
      <c r="I261" s="18" t="s">
        <v>11</v>
      </c>
      <c r="J261" s="21"/>
      <c r="K261" s="21"/>
      <c r="L261" s="21"/>
      <c r="M261" s="21"/>
      <c r="N261" s="21"/>
    </row>
    <row r="262" spans="1:14" s="22" customFormat="1" x14ac:dyDescent="0.25">
      <c r="A262" s="18" t="s">
        <v>258</v>
      </c>
      <c r="B262" s="19">
        <v>0.64427663426739701</v>
      </c>
      <c r="C262" s="20">
        <v>4.4360946003351699E-2</v>
      </c>
      <c r="D262" s="18" t="s">
        <v>11</v>
      </c>
      <c r="E262" s="21"/>
      <c r="F262" s="18" t="s">
        <v>140</v>
      </c>
      <c r="G262" s="19">
        <v>1.182197396858</v>
      </c>
      <c r="H262" s="20">
        <v>7.2524507935196403E-4</v>
      </c>
      <c r="I262" s="18" t="s">
        <v>11</v>
      </c>
      <c r="J262" s="21"/>
      <c r="K262" s="21"/>
      <c r="L262" s="21"/>
      <c r="M262" s="21"/>
      <c r="N262" s="21"/>
    </row>
    <row r="263" spans="1:14" s="22" customFormat="1" x14ac:dyDescent="0.25">
      <c r="A263" s="18" t="s">
        <v>259</v>
      </c>
      <c r="B263" s="19">
        <v>1.48008870707296</v>
      </c>
      <c r="C263" s="20">
        <v>4.5678976489017697E-2</v>
      </c>
      <c r="D263" s="18" t="s">
        <v>11</v>
      </c>
      <c r="E263" s="21"/>
      <c r="F263" s="18" t="s">
        <v>227</v>
      </c>
      <c r="G263" s="19">
        <v>0.71911031331002895</v>
      </c>
      <c r="H263" s="20">
        <v>7.2524507935196403E-4</v>
      </c>
      <c r="I263" s="18" t="s">
        <v>11</v>
      </c>
      <c r="J263" s="21"/>
      <c r="K263" s="21"/>
      <c r="L263" s="21"/>
      <c r="M263" s="21"/>
      <c r="N263" s="21"/>
    </row>
    <row r="264" spans="1:14" s="22" customFormat="1" ht="22.5" x14ac:dyDescent="0.25">
      <c r="A264" s="18" t="s">
        <v>260</v>
      </c>
      <c r="B264" s="19">
        <v>3.7966291517633999</v>
      </c>
      <c r="C264" s="20">
        <v>4.5678976489017697E-2</v>
      </c>
      <c r="D264" s="18" t="s">
        <v>11</v>
      </c>
      <c r="E264" s="21"/>
      <c r="F264" s="18" t="s">
        <v>678</v>
      </c>
      <c r="G264" s="19">
        <v>0.77612766633130703</v>
      </c>
      <c r="H264" s="20">
        <v>7.9199888210151903E-4</v>
      </c>
      <c r="I264" s="18" t="s">
        <v>11</v>
      </c>
      <c r="J264" s="21"/>
      <c r="K264" s="21"/>
      <c r="L264" s="21"/>
      <c r="M264" s="21"/>
      <c r="N264" s="21"/>
    </row>
    <row r="265" spans="1:14" s="22" customFormat="1" x14ac:dyDescent="0.25">
      <c r="A265" s="18" t="s">
        <v>261</v>
      </c>
      <c r="B265" s="19">
        <v>0.76483486972765702</v>
      </c>
      <c r="C265" s="20">
        <v>4.5744773697450697E-2</v>
      </c>
      <c r="D265" s="18" t="s">
        <v>11</v>
      </c>
      <c r="E265" s="21"/>
      <c r="F265" s="18" t="s">
        <v>679</v>
      </c>
      <c r="G265" s="19">
        <v>1.0381949638552701</v>
      </c>
      <c r="H265" s="20">
        <v>8.1860464194182295E-4</v>
      </c>
      <c r="I265" s="18" t="s">
        <v>11</v>
      </c>
      <c r="J265" s="21"/>
      <c r="K265" s="21"/>
      <c r="L265" s="21"/>
      <c r="M265" s="21"/>
      <c r="N265" s="21"/>
    </row>
    <row r="266" spans="1:14" s="22" customFormat="1" x14ac:dyDescent="0.25">
      <c r="A266" s="18" t="s">
        <v>262</v>
      </c>
      <c r="B266" s="19">
        <v>0.31220536316964598</v>
      </c>
      <c r="C266" s="20">
        <v>4.5744773697450697E-2</v>
      </c>
      <c r="D266" s="18" t="s">
        <v>11</v>
      </c>
      <c r="E266" s="21"/>
      <c r="F266" s="18" t="s">
        <v>680</v>
      </c>
      <c r="G266" s="19">
        <v>2.2924863801817401</v>
      </c>
      <c r="H266" s="20">
        <v>8.4262218859105901E-4</v>
      </c>
      <c r="I266" s="18" t="s">
        <v>11</v>
      </c>
      <c r="J266" s="21"/>
      <c r="K266" s="21"/>
      <c r="L266" s="21"/>
      <c r="M266" s="21"/>
      <c r="N266" s="21"/>
    </row>
    <row r="267" spans="1:14" s="22" customFormat="1" x14ac:dyDescent="0.25">
      <c r="A267" s="18" t="s">
        <v>263</v>
      </c>
      <c r="B267" s="19">
        <v>0.75023879504966795</v>
      </c>
      <c r="C267" s="20">
        <v>4.5744773697450697E-2</v>
      </c>
      <c r="D267" s="18" t="s">
        <v>11</v>
      </c>
      <c r="E267" s="21"/>
      <c r="F267" s="18" t="s">
        <v>295</v>
      </c>
      <c r="G267" s="19">
        <v>0.59346552998545798</v>
      </c>
      <c r="H267" s="20">
        <v>8.9343372046496504E-4</v>
      </c>
      <c r="I267" s="18" t="s">
        <v>11</v>
      </c>
      <c r="J267" s="21"/>
      <c r="K267" s="21"/>
      <c r="L267" s="21"/>
      <c r="M267" s="21"/>
      <c r="N267" s="21"/>
    </row>
    <row r="268" spans="1:14" s="22" customFormat="1" x14ac:dyDescent="0.25">
      <c r="A268" s="18" t="s">
        <v>264</v>
      </c>
      <c r="B268" s="19">
        <v>0.44261709199488197</v>
      </c>
      <c r="C268" s="20">
        <v>4.5842157617605003E-2</v>
      </c>
      <c r="D268" s="18" t="s">
        <v>11</v>
      </c>
      <c r="E268" s="21"/>
      <c r="F268" s="18" t="s">
        <v>681</v>
      </c>
      <c r="G268" s="19">
        <v>1.13545241230315</v>
      </c>
      <c r="H268" s="20">
        <v>9.0257742929248503E-4</v>
      </c>
      <c r="I268" s="18" t="s">
        <v>11</v>
      </c>
      <c r="J268" s="21"/>
      <c r="K268" s="21"/>
      <c r="L268" s="21"/>
      <c r="M268" s="21"/>
      <c r="N268" s="21"/>
    </row>
    <row r="269" spans="1:14" s="22" customFormat="1" x14ac:dyDescent="0.25">
      <c r="A269" s="18" t="s">
        <v>265</v>
      </c>
      <c r="B269" s="19">
        <v>0.622183586086691</v>
      </c>
      <c r="C269" s="20">
        <v>4.5936972836842102E-2</v>
      </c>
      <c r="D269" s="18" t="s">
        <v>11</v>
      </c>
      <c r="E269" s="21"/>
      <c r="F269" s="18" t="s">
        <v>682</v>
      </c>
      <c r="G269" s="19">
        <v>3.8270573243263</v>
      </c>
      <c r="H269" s="20">
        <v>9.1595729047983898E-4</v>
      </c>
      <c r="I269" s="18" t="s">
        <v>11</v>
      </c>
      <c r="J269" s="21"/>
      <c r="K269" s="21"/>
      <c r="L269" s="21"/>
      <c r="M269" s="21"/>
      <c r="N269" s="21"/>
    </row>
    <row r="270" spans="1:14" s="22" customFormat="1" x14ac:dyDescent="0.25">
      <c r="A270" s="18" t="s">
        <v>266</v>
      </c>
      <c r="B270" s="19">
        <v>0.44269155648848901</v>
      </c>
      <c r="C270" s="20">
        <v>4.7369777818258303E-2</v>
      </c>
      <c r="D270" s="18" t="s">
        <v>11</v>
      </c>
      <c r="E270" s="21"/>
      <c r="F270" s="18" t="s">
        <v>167</v>
      </c>
      <c r="G270" s="19">
        <v>0.29620570558259302</v>
      </c>
      <c r="H270" s="20">
        <v>9.1982463817619805E-4</v>
      </c>
      <c r="I270" s="18" t="s">
        <v>11</v>
      </c>
      <c r="J270" s="21"/>
      <c r="K270" s="21"/>
      <c r="L270" s="21"/>
      <c r="M270" s="21"/>
      <c r="N270" s="21"/>
    </row>
    <row r="271" spans="1:14" s="22" customFormat="1" ht="22.5" x14ac:dyDescent="0.25">
      <c r="A271" s="18" t="s">
        <v>267</v>
      </c>
      <c r="B271" s="19">
        <v>0.37443466677659198</v>
      </c>
      <c r="C271" s="20">
        <v>4.7962573198059702E-2</v>
      </c>
      <c r="D271" s="18" t="s">
        <v>11</v>
      </c>
      <c r="E271" s="21"/>
      <c r="F271" s="18" t="s">
        <v>123</v>
      </c>
      <c r="G271" s="19">
        <v>0.64194505062151497</v>
      </c>
      <c r="H271" s="20">
        <v>9.6146255812938597E-4</v>
      </c>
      <c r="I271" s="18" t="s">
        <v>11</v>
      </c>
      <c r="J271" s="21"/>
      <c r="K271" s="21"/>
      <c r="L271" s="21"/>
      <c r="M271" s="21"/>
      <c r="N271" s="21"/>
    </row>
    <row r="272" spans="1:14" s="22" customFormat="1" x14ac:dyDescent="0.25">
      <c r="A272" s="18" t="s">
        <v>268</v>
      </c>
      <c r="B272" s="19">
        <v>0.27237983995674198</v>
      </c>
      <c r="C272" s="20">
        <v>4.83886573947305E-2</v>
      </c>
      <c r="D272" s="18" t="s">
        <v>11</v>
      </c>
      <c r="E272" s="21"/>
      <c r="F272" s="18" t="s">
        <v>683</v>
      </c>
      <c r="G272" s="19">
        <v>0.73322417451032795</v>
      </c>
      <c r="H272" s="20">
        <v>9.6177364356167495E-4</v>
      </c>
      <c r="I272" s="18" t="s">
        <v>11</v>
      </c>
      <c r="J272" s="21"/>
      <c r="K272" s="21"/>
      <c r="L272" s="21"/>
      <c r="M272" s="21"/>
      <c r="N272" s="21"/>
    </row>
    <row r="273" spans="1:14" s="22" customFormat="1" x14ac:dyDescent="0.25">
      <c r="A273" s="18" t="s">
        <v>269</v>
      </c>
      <c r="B273" s="19">
        <v>4.06858409305182</v>
      </c>
      <c r="C273" s="20">
        <v>4.8495579476057697E-2</v>
      </c>
      <c r="D273" s="18" t="s">
        <v>11</v>
      </c>
      <c r="E273" s="21"/>
      <c r="F273" s="18" t="s">
        <v>325</v>
      </c>
      <c r="G273" s="19">
        <v>0.86329174297002498</v>
      </c>
      <c r="H273" s="20">
        <v>9.896370740346749E-4</v>
      </c>
      <c r="I273" s="18" t="s">
        <v>11</v>
      </c>
      <c r="J273" s="21"/>
      <c r="K273" s="21"/>
      <c r="L273" s="21"/>
      <c r="M273" s="21"/>
      <c r="N273" s="21"/>
    </row>
    <row r="274" spans="1:14" s="22" customFormat="1" x14ac:dyDescent="0.25">
      <c r="A274" s="18" t="s">
        <v>270</v>
      </c>
      <c r="B274" s="19">
        <v>1.018703581751</v>
      </c>
      <c r="C274" s="20">
        <v>4.8699237583076697E-2</v>
      </c>
      <c r="D274" s="18" t="s">
        <v>11</v>
      </c>
      <c r="E274" s="21"/>
      <c r="F274" s="18" t="s">
        <v>88</v>
      </c>
      <c r="G274" s="19">
        <v>0.60451143926979201</v>
      </c>
      <c r="H274" s="20">
        <v>9.9740785845537196E-4</v>
      </c>
      <c r="I274" s="18" t="s">
        <v>11</v>
      </c>
      <c r="J274" s="21"/>
      <c r="K274" s="21"/>
      <c r="L274" s="21"/>
      <c r="M274" s="21"/>
      <c r="N274" s="21"/>
    </row>
    <row r="275" spans="1:14" s="22" customFormat="1" x14ac:dyDescent="0.25">
      <c r="A275" s="18" t="s">
        <v>271</v>
      </c>
      <c r="B275" s="19">
        <v>1.52859206680017</v>
      </c>
      <c r="C275" s="20">
        <v>4.8772330120916502E-2</v>
      </c>
      <c r="D275" s="18" t="s">
        <v>11</v>
      </c>
      <c r="E275" s="21"/>
      <c r="F275" s="18" t="s">
        <v>684</v>
      </c>
      <c r="G275" s="19">
        <v>4.2128399055294601</v>
      </c>
      <c r="H275" s="20">
        <v>1.0199601318226601E-3</v>
      </c>
      <c r="I275" s="18" t="s">
        <v>11</v>
      </c>
      <c r="J275" s="21"/>
      <c r="K275" s="21"/>
      <c r="L275" s="21"/>
      <c r="M275" s="21"/>
      <c r="N275" s="21"/>
    </row>
    <row r="276" spans="1:14" s="22" customFormat="1" ht="22.5" x14ac:dyDescent="0.25">
      <c r="A276" s="18" t="s">
        <v>272</v>
      </c>
      <c r="B276" s="19">
        <v>0.43992149371902001</v>
      </c>
      <c r="C276" s="20">
        <v>4.93858372784984E-2</v>
      </c>
      <c r="D276" s="18" t="s">
        <v>11</v>
      </c>
      <c r="E276" s="21"/>
      <c r="F276" s="18" t="s">
        <v>256</v>
      </c>
      <c r="G276" s="19">
        <v>3.7995668674387102</v>
      </c>
      <c r="H276" s="20">
        <v>1.02457841673995E-3</v>
      </c>
      <c r="I276" s="18" t="s">
        <v>11</v>
      </c>
      <c r="J276" s="21"/>
      <c r="K276" s="21"/>
      <c r="L276" s="21"/>
      <c r="M276" s="21"/>
      <c r="N276" s="21"/>
    </row>
    <row r="277" spans="1:14" s="22" customFormat="1" x14ac:dyDescent="0.25">
      <c r="A277" s="18" t="s">
        <v>273</v>
      </c>
      <c r="B277" s="19">
        <v>2.18533444925392</v>
      </c>
      <c r="C277" s="20">
        <v>5.1317535140775403E-2</v>
      </c>
      <c r="D277" s="18" t="s">
        <v>11</v>
      </c>
      <c r="E277" s="21"/>
      <c r="F277" s="18" t="s">
        <v>124</v>
      </c>
      <c r="G277" s="19">
        <v>1.0009345243618599</v>
      </c>
      <c r="H277" s="20">
        <v>1.02457841673995E-3</v>
      </c>
      <c r="I277" s="18" t="s">
        <v>11</v>
      </c>
      <c r="J277" s="21"/>
      <c r="K277" s="21"/>
      <c r="L277" s="21"/>
      <c r="M277" s="21"/>
      <c r="N277" s="21"/>
    </row>
    <row r="278" spans="1:14" s="22" customFormat="1" x14ac:dyDescent="0.25">
      <c r="A278" s="18" t="s">
        <v>274</v>
      </c>
      <c r="B278" s="19">
        <v>0.75562269285385997</v>
      </c>
      <c r="C278" s="20">
        <v>5.18120841685775E-2</v>
      </c>
      <c r="D278" s="18" t="s">
        <v>11</v>
      </c>
      <c r="E278" s="21"/>
      <c r="F278" s="18" t="s">
        <v>685</v>
      </c>
      <c r="G278" s="19">
        <v>0.93275857403171203</v>
      </c>
      <c r="H278" s="20">
        <v>1.06815146072888E-3</v>
      </c>
      <c r="I278" s="18" t="s">
        <v>11</v>
      </c>
      <c r="J278" s="21"/>
      <c r="K278" s="21"/>
      <c r="L278" s="21"/>
      <c r="M278" s="21"/>
      <c r="N278" s="21"/>
    </row>
    <row r="279" spans="1:14" s="22" customFormat="1" x14ac:dyDescent="0.25">
      <c r="A279" s="18" t="s">
        <v>275</v>
      </c>
      <c r="B279" s="19">
        <v>4.3105996120050101</v>
      </c>
      <c r="C279" s="20">
        <v>5.2503515349469801E-2</v>
      </c>
      <c r="D279" s="18" t="s">
        <v>11</v>
      </c>
      <c r="E279" s="21"/>
      <c r="F279" s="18" t="s">
        <v>686</v>
      </c>
      <c r="G279" s="19">
        <v>0.81663516375262701</v>
      </c>
      <c r="H279" s="20">
        <v>1.1003015874497301E-3</v>
      </c>
      <c r="I279" s="18" t="s">
        <v>11</v>
      </c>
      <c r="J279" s="21"/>
      <c r="K279" s="21"/>
      <c r="L279" s="21"/>
      <c r="M279" s="21"/>
      <c r="N279" s="21"/>
    </row>
    <row r="280" spans="1:14" s="22" customFormat="1" x14ac:dyDescent="0.25">
      <c r="A280" s="18" t="s">
        <v>276</v>
      </c>
      <c r="B280" s="19">
        <v>0.36282482102677899</v>
      </c>
      <c r="C280" s="20">
        <v>5.2503515349469801E-2</v>
      </c>
      <c r="D280" s="18" t="s">
        <v>11</v>
      </c>
      <c r="E280" s="21"/>
      <c r="F280" s="18" t="s">
        <v>687</v>
      </c>
      <c r="G280" s="19">
        <v>0.54255218329171195</v>
      </c>
      <c r="H280" s="20">
        <v>1.2204758541252199E-3</v>
      </c>
      <c r="I280" s="18" t="s">
        <v>11</v>
      </c>
      <c r="J280" s="21"/>
      <c r="K280" s="21"/>
      <c r="L280" s="21"/>
      <c r="M280" s="21"/>
      <c r="N280" s="21"/>
    </row>
    <row r="281" spans="1:14" s="22" customFormat="1" x14ac:dyDescent="0.25">
      <c r="A281" s="18" t="s">
        <v>277</v>
      </c>
      <c r="B281" s="19">
        <v>0.29907659274952503</v>
      </c>
      <c r="C281" s="20">
        <v>5.3437716221433097E-2</v>
      </c>
      <c r="D281" s="18" t="s">
        <v>11</v>
      </c>
      <c r="E281" s="21"/>
      <c r="F281" s="18" t="s">
        <v>222</v>
      </c>
      <c r="G281" s="19">
        <v>1.5865109299478299</v>
      </c>
      <c r="H281" s="20">
        <v>1.3497757382679399E-3</v>
      </c>
      <c r="I281" s="18" t="s">
        <v>11</v>
      </c>
      <c r="J281" s="21"/>
      <c r="K281" s="21"/>
      <c r="L281" s="21"/>
      <c r="M281" s="21"/>
      <c r="N281" s="21"/>
    </row>
    <row r="282" spans="1:14" s="22" customFormat="1" x14ac:dyDescent="0.25">
      <c r="A282" s="18" t="s">
        <v>278</v>
      </c>
      <c r="B282" s="19">
        <v>0.580583783111285</v>
      </c>
      <c r="C282" s="20">
        <v>5.4955114302592402E-2</v>
      </c>
      <c r="D282" s="18" t="s">
        <v>11</v>
      </c>
      <c r="E282" s="21"/>
      <c r="F282" s="18" t="s">
        <v>688</v>
      </c>
      <c r="G282" s="19">
        <v>5.4561650534340904</v>
      </c>
      <c r="H282" s="20">
        <v>1.3573373766486399E-3</v>
      </c>
      <c r="I282" s="18" t="s">
        <v>11</v>
      </c>
      <c r="J282" s="21"/>
      <c r="K282" s="21"/>
      <c r="L282" s="21"/>
      <c r="M282" s="21"/>
      <c r="N282" s="21"/>
    </row>
    <row r="283" spans="1:14" s="22" customFormat="1" x14ac:dyDescent="0.25">
      <c r="A283" s="18" t="s">
        <v>279</v>
      </c>
      <c r="B283" s="19">
        <v>0.49618237713707403</v>
      </c>
      <c r="C283" s="20">
        <v>5.5038479860276601E-2</v>
      </c>
      <c r="D283" s="18" t="s">
        <v>11</v>
      </c>
      <c r="E283" s="21"/>
      <c r="F283" s="18" t="s">
        <v>220</v>
      </c>
      <c r="G283" s="19">
        <v>2.8986992809880099</v>
      </c>
      <c r="H283" s="20">
        <v>1.4151869613624401E-3</v>
      </c>
      <c r="I283" s="18" t="s">
        <v>11</v>
      </c>
      <c r="J283" s="21"/>
      <c r="K283" s="21"/>
      <c r="L283" s="21"/>
      <c r="M283" s="21"/>
      <c r="N283" s="21"/>
    </row>
    <row r="284" spans="1:14" s="22" customFormat="1" x14ac:dyDescent="0.25">
      <c r="A284" s="18" t="s">
        <v>280</v>
      </c>
      <c r="B284" s="19">
        <v>4.2430925171504397</v>
      </c>
      <c r="C284" s="20">
        <v>5.5191338120150403E-2</v>
      </c>
      <c r="D284" s="18" t="s">
        <v>11</v>
      </c>
      <c r="E284" s="21"/>
      <c r="F284" s="18" t="s">
        <v>320</v>
      </c>
      <c r="G284" s="19">
        <v>0.85260395396305599</v>
      </c>
      <c r="H284" s="20">
        <v>1.46973366807794E-3</v>
      </c>
      <c r="I284" s="18" t="s">
        <v>11</v>
      </c>
      <c r="J284" s="21"/>
      <c r="K284" s="21"/>
      <c r="L284" s="21"/>
      <c r="M284" s="21"/>
      <c r="N284" s="21"/>
    </row>
    <row r="285" spans="1:14" s="22" customFormat="1" x14ac:dyDescent="0.25">
      <c r="A285" s="18" t="s">
        <v>281</v>
      </c>
      <c r="B285" s="19">
        <v>0.23002901667735501</v>
      </c>
      <c r="C285" s="20">
        <v>5.5601644695607702E-2</v>
      </c>
      <c r="D285" s="18" t="s">
        <v>11</v>
      </c>
      <c r="E285" s="21"/>
      <c r="F285" s="18" t="s">
        <v>689</v>
      </c>
      <c r="G285" s="19">
        <v>0.60582517256403001</v>
      </c>
      <c r="H285" s="20">
        <v>1.49260066642048E-3</v>
      </c>
      <c r="I285" s="18" t="s">
        <v>11</v>
      </c>
      <c r="J285" s="21"/>
      <c r="K285" s="21"/>
      <c r="L285" s="21"/>
      <c r="M285" s="21"/>
      <c r="N285" s="21"/>
    </row>
    <row r="286" spans="1:14" s="22" customFormat="1" x14ac:dyDescent="0.25">
      <c r="A286" s="18" t="s">
        <v>282</v>
      </c>
      <c r="B286" s="19">
        <v>1.5981244555063401</v>
      </c>
      <c r="C286" s="20">
        <v>5.6268028818176899E-2</v>
      </c>
      <c r="D286" s="18" t="s">
        <v>11</v>
      </c>
      <c r="E286" s="21"/>
      <c r="F286" s="18" t="s">
        <v>201</v>
      </c>
      <c r="G286" s="19">
        <v>0.56889486216226204</v>
      </c>
      <c r="H286" s="20">
        <v>1.49787525501135E-3</v>
      </c>
      <c r="I286" s="18" t="s">
        <v>11</v>
      </c>
      <c r="J286" s="21"/>
      <c r="K286" s="21"/>
      <c r="L286" s="21"/>
      <c r="M286" s="21"/>
      <c r="N286" s="21"/>
    </row>
    <row r="287" spans="1:14" s="22" customFormat="1" x14ac:dyDescent="0.25">
      <c r="A287" s="18" t="s">
        <v>283</v>
      </c>
      <c r="B287" s="19">
        <v>1.38376936742303</v>
      </c>
      <c r="C287" s="20">
        <v>5.7025541568129799E-2</v>
      </c>
      <c r="D287" s="18" t="s">
        <v>11</v>
      </c>
      <c r="E287" s="21"/>
      <c r="F287" s="18" t="s">
        <v>63</v>
      </c>
      <c r="G287" s="19">
        <v>0.81523630220582799</v>
      </c>
      <c r="H287" s="20">
        <v>1.5387875711622299E-3</v>
      </c>
      <c r="I287" s="18" t="s">
        <v>11</v>
      </c>
      <c r="J287" s="21"/>
      <c r="K287" s="21"/>
      <c r="L287" s="21"/>
      <c r="M287" s="21"/>
      <c r="N287" s="21"/>
    </row>
    <row r="288" spans="1:14" s="22" customFormat="1" ht="22.5" x14ac:dyDescent="0.25">
      <c r="A288" s="18" t="s">
        <v>284</v>
      </c>
      <c r="B288" s="19">
        <v>0.89456773742978302</v>
      </c>
      <c r="C288" s="20">
        <v>5.7093031649601597E-2</v>
      </c>
      <c r="D288" s="18" t="s">
        <v>11</v>
      </c>
      <c r="E288" s="21"/>
      <c r="F288" s="18" t="s">
        <v>690</v>
      </c>
      <c r="G288" s="19">
        <v>0.42801041652418698</v>
      </c>
      <c r="H288" s="20">
        <v>1.55688526352819E-3</v>
      </c>
      <c r="I288" s="18" t="s">
        <v>11</v>
      </c>
      <c r="J288" s="21"/>
      <c r="K288" s="21"/>
      <c r="L288" s="21"/>
      <c r="M288" s="21"/>
      <c r="N288" s="21"/>
    </row>
    <row r="289" spans="1:14" s="22" customFormat="1" x14ac:dyDescent="0.25">
      <c r="A289" s="18" t="s">
        <v>285</v>
      </c>
      <c r="B289" s="19">
        <v>1.1076544859031301</v>
      </c>
      <c r="C289" s="20">
        <v>5.7694660235895298E-2</v>
      </c>
      <c r="D289" s="18" t="s">
        <v>11</v>
      </c>
      <c r="E289" s="21"/>
      <c r="F289" s="18" t="s">
        <v>134</v>
      </c>
      <c r="G289" s="19">
        <v>0.67384578794265104</v>
      </c>
      <c r="H289" s="20">
        <v>1.56115709903795E-3</v>
      </c>
      <c r="I289" s="18" t="s">
        <v>11</v>
      </c>
      <c r="J289" s="21"/>
      <c r="K289" s="21"/>
      <c r="L289" s="21"/>
      <c r="M289" s="21"/>
      <c r="N289" s="21"/>
    </row>
    <row r="290" spans="1:14" s="22" customFormat="1" x14ac:dyDescent="0.25">
      <c r="A290" s="18" t="s">
        <v>286</v>
      </c>
      <c r="B290" s="19">
        <v>0.27294878845359699</v>
      </c>
      <c r="C290" s="20">
        <v>5.8929221035637899E-2</v>
      </c>
      <c r="D290" s="18" t="s">
        <v>11</v>
      </c>
      <c r="E290" s="21"/>
      <c r="F290" s="18" t="s">
        <v>691</v>
      </c>
      <c r="G290" s="19">
        <v>0.65151463961734302</v>
      </c>
      <c r="H290" s="20">
        <v>1.5780289163683399E-3</v>
      </c>
      <c r="I290" s="18" t="s">
        <v>11</v>
      </c>
      <c r="J290" s="21"/>
      <c r="K290" s="21"/>
      <c r="L290" s="21"/>
      <c r="M290" s="21"/>
      <c r="N290" s="21"/>
    </row>
    <row r="291" spans="1:14" s="22" customFormat="1" x14ac:dyDescent="0.25">
      <c r="A291" s="18" t="s">
        <v>287</v>
      </c>
      <c r="B291" s="19">
        <v>0.31495552589563602</v>
      </c>
      <c r="C291" s="20">
        <v>5.9773589504592897E-2</v>
      </c>
      <c r="D291" s="18" t="s">
        <v>11</v>
      </c>
      <c r="E291" s="21"/>
      <c r="F291" s="24" t="s">
        <v>692</v>
      </c>
      <c r="G291" s="19">
        <v>0.41741070900522098</v>
      </c>
      <c r="H291" s="20">
        <v>1.7162785155630099E-3</v>
      </c>
      <c r="I291" s="18" t="s">
        <v>11</v>
      </c>
      <c r="J291" s="21"/>
      <c r="K291" s="21"/>
      <c r="L291" s="21"/>
      <c r="M291" s="21"/>
      <c r="N291" s="21"/>
    </row>
    <row r="292" spans="1:14" s="22" customFormat="1" x14ac:dyDescent="0.25">
      <c r="A292" s="18" t="s">
        <v>288</v>
      </c>
      <c r="B292" s="19">
        <v>0.50450035453807596</v>
      </c>
      <c r="C292" s="20">
        <v>6.0242591801133699E-2</v>
      </c>
      <c r="D292" s="18" t="s">
        <v>11</v>
      </c>
      <c r="E292" s="21"/>
      <c r="F292" s="18" t="s">
        <v>693</v>
      </c>
      <c r="G292" s="19">
        <v>1.13294968426446</v>
      </c>
      <c r="H292" s="20">
        <v>1.7788509556422799E-3</v>
      </c>
      <c r="I292" s="18" t="s">
        <v>11</v>
      </c>
      <c r="J292" s="21"/>
      <c r="K292" s="21"/>
      <c r="L292" s="21"/>
      <c r="M292" s="21"/>
      <c r="N292" s="21"/>
    </row>
    <row r="293" spans="1:14" s="22" customFormat="1" x14ac:dyDescent="0.25">
      <c r="A293" s="18" t="s">
        <v>289</v>
      </c>
      <c r="B293" s="19">
        <v>1.2404734515811799</v>
      </c>
      <c r="C293" s="20">
        <v>6.2116267924428599E-2</v>
      </c>
      <c r="D293" s="18" t="s">
        <v>11</v>
      </c>
      <c r="E293" s="21"/>
      <c r="F293" s="18" t="s">
        <v>694</v>
      </c>
      <c r="G293" s="19">
        <v>0.66748406288290596</v>
      </c>
      <c r="H293" s="20">
        <v>1.8406995434149E-3</v>
      </c>
      <c r="I293" s="18" t="s">
        <v>11</v>
      </c>
      <c r="J293" s="21"/>
      <c r="K293" s="21"/>
      <c r="L293" s="21"/>
      <c r="M293" s="21"/>
      <c r="N293" s="21"/>
    </row>
    <row r="294" spans="1:14" s="22" customFormat="1" x14ac:dyDescent="0.25">
      <c r="A294" s="18" t="s">
        <v>290</v>
      </c>
      <c r="B294" s="19">
        <v>0.219814531698098</v>
      </c>
      <c r="C294" s="20">
        <v>6.3043371156575198E-2</v>
      </c>
      <c r="D294" s="18" t="s">
        <v>11</v>
      </c>
      <c r="E294" s="21"/>
      <c r="F294" s="18" t="s">
        <v>254</v>
      </c>
      <c r="G294" s="19">
        <v>1.40907335985003</v>
      </c>
      <c r="H294" s="20">
        <v>1.8406995434149E-3</v>
      </c>
      <c r="I294" s="18" t="s">
        <v>11</v>
      </c>
      <c r="J294" s="21"/>
      <c r="K294" s="21"/>
      <c r="L294" s="21"/>
      <c r="M294" s="21"/>
      <c r="N294" s="21"/>
    </row>
    <row r="295" spans="1:14" s="22" customFormat="1" x14ac:dyDescent="0.25">
      <c r="A295" s="18" t="s">
        <v>291</v>
      </c>
      <c r="B295" s="19">
        <v>1.3471380633772201</v>
      </c>
      <c r="C295" s="20">
        <v>6.4908641795614105E-2</v>
      </c>
      <c r="D295" s="18" t="s">
        <v>11</v>
      </c>
      <c r="E295" s="21"/>
      <c r="F295" s="18" t="s">
        <v>695</v>
      </c>
      <c r="G295" s="19">
        <v>0.90276093888749098</v>
      </c>
      <c r="H295" s="20">
        <v>1.8406995434149E-3</v>
      </c>
      <c r="I295" s="18" t="s">
        <v>11</v>
      </c>
      <c r="J295" s="21"/>
      <c r="K295" s="21"/>
      <c r="L295" s="21"/>
      <c r="M295" s="21"/>
      <c r="N295" s="21"/>
    </row>
    <row r="296" spans="1:14" s="22" customFormat="1" x14ac:dyDescent="0.25">
      <c r="A296" s="18" t="s">
        <v>292</v>
      </c>
      <c r="B296" s="19">
        <v>0.48718707751796198</v>
      </c>
      <c r="C296" s="20">
        <v>6.5417794321239994E-2</v>
      </c>
      <c r="D296" s="18" t="s">
        <v>11</v>
      </c>
      <c r="E296" s="21"/>
      <c r="F296" s="18" t="s">
        <v>696</v>
      </c>
      <c r="G296" s="19">
        <v>0.64891308768381595</v>
      </c>
      <c r="H296" s="20">
        <v>1.86551939241027E-3</v>
      </c>
      <c r="I296" s="18" t="s">
        <v>11</v>
      </c>
      <c r="J296" s="21"/>
      <c r="K296" s="21"/>
      <c r="L296" s="21"/>
      <c r="M296" s="21"/>
      <c r="N296" s="21"/>
    </row>
    <row r="297" spans="1:14" s="22" customFormat="1" x14ac:dyDescent="0.25">
      <c r="A297" s="18" t="s">
        <v>293</v>
      </c>
      <c r="B297" s="19">
        <v>0.274043453031033</v>
      </c>
      <c r="C297" s="20">
        <v>6.5723857036870795E-2</v>
      </c>
      <c r="D297" s="18" t="s">
        <v>11</v>
      </c>
      <c r="E297" s="21"/>
      <c r="F297" s="18" t="s">
        <v>697</v>
      </c>
      <c r="G297" s="19">
        <v>1.83255933817781</v>
      </c>
      <c r="H297" s="20">
        <v>2.0269721898736998E-3</v>
      </c>
      <c r="I297" s="18" t="s">
        <v>11</v>
      </c>
      <c r="J297" s="21"/>
      <c r="K297" s="21"/>
      <c r="L297" s="21"/>
      <c r="M297" s="21"/>
      <c r="N297" s="21"/>
    </row>
    <row r="298" spans="1:14" s="22" customFormat="1" x14ac:dyDescent="0.25">
      <c r="A298" s="18" t="s">
        <v>294</v>
      </c>
      <c r="B298" s="19">
        <v>0.31737899031981698</v>
      </c>
      <c r="C298" s="20">
        <v>6.5982831719524807E-2</v>
      </c>
      <c r="D298" s="18" t="s">
        <v>11</v>
      </c>
      <c r="E298" s="21"/>
      <c r="F298" s="18" t="s">
        <v>698</v>
      </c>
      <c r="G298" s="19">
        <v>5.0067635965749204</v>
      </c>
      <c r="H298" s="20">
        <v>2.05429397334571E-3</v>
      </c>
      <c r="I298" s="18" t="s">
        <v>11</v>
      </c>
      <c r="J298" s="21"/>
      <c r="K298" s="21"/>
      <c r="L298" s="21"/>
      <c r="M298" s="21"/>
      <c r="N298" s="21"/>
    </row>
    <row r="299" spans="1:14" s="22" customFormat="1" x14ac:dyDescent="0.25">
      <c r="A299" s="18" t="s">
        <v>295</v>
      </c>
      <c r="B299" s="19">
        <v>0.42837437706873599</v>
      </c>
      <c r="C299" s="20">
        <v>6.6404926361761804E-2</v>
      </c>
      <c r="D299" s="18" t="s">
        <v>11</v>
      </c>
      <c r="E299" s="21"/>
      <c r="F299" s="18" t="s">
        <v>699</v>
      </c>
      <c r="G299" s="19">
        <v>0.87046930742848005</v>
      </c>
      <c r="H299" s="20">
        <v>2.12724128846273E-3</v>
      </c>
      <c r="I299" s="18" t="s">
        <v>11</v>
      </c>
      <c r="J299" s="21"/>
      <c r="K299" s="21"/>
      <c r="L299" s="21"/>
      <c r="M299" s="21"/>
      <c r="N299" s="21"/>
    </row>
    <row r="300" spans="1:14" s="22" customFormat="1" x14ac:dyDescent="0.25">
      <c r="A300" s="18" t="s">
        <v>296</v>
      </c>
      <c r="B300" s="19">
        <v>0.34360954264694699</v>
      </c>
      <c r="C300" s="20">
        <v>6.6515994919459198E-2</v>
      </c>
      <c r="D300" s="18" t="s">
        <v>11</v>
      </c>
      <c r="E300" s="21"/>
      <c r="F300" s="18" t="s">
        <v>700</v>
      </c>
      <c r="G300" s="19">
        <v>1.4511406685074799</v>
      </c>
      <c r="H300" s="20">
        <v>2.2022965960489999E-3</v>
      </c>
      <c r="I300" s="18" t="s">
        <v>11</v>
      </c>
      <c r="J300" s="21"/>
      <c r="K300" s="21"/>
      <c r="L300" s="21"/>
      <c r="M300" s="21"/>
      <c r="N300" s="21"/>
    </row>
    <row r="301" spans="1:14" s="22" customFormat="1" x14ac:dyDescent="0.25">
      <c r="A301" s="18" t="s">
        <v>297</v>
      </c>
      <c r="B301" s="19">
        <v>0.39858327628750001</v>
      </c>
      <c r="C301" s="20">
        <v>6.6695818380750005E-2</v>
      </c>
      <c r="D301" s="18" t="s">
        <v>11</v>
      </c>
      <c r="E301" s="21"/>
      <c r="F301" s="18" t="s">
        <v>701</v>
      </c>
      <c r="G301" s="19">
        <v>1.24753766996869</v>
      </c>
      <c r="H301" s="20">
        <v>2.2714291408910199E-3</v>
      </c>
      <c r="I301" s="18" t="s">
        <v>11</v>
      </c>
      <c r="J301" s="21"/>
      <c r="K301" s="21"/>
      <c r="L301" s="21"/>
      <c r="M301" s="21"/>
      <c r="N301" s="21"/>
    </row>
    <row r="302" spans="1:14" s="22" customFormat="1" x14ac:dyDescent="0.25">
      <c r="A302" s="18" t="s">
        <v>298</v>
      </c>
      <c r="B302" s="19">
        <v>0.227856345058631</v>
      </c>
      <c r="C302" s="20">
        <v>6.7474237717445207E-2</v>
      </c>
      <c r="D302" s="18" t="s">
        <v>11</v>
      </c>
      <c r="E302" s="21"/>
      <c r="F302" s="18" t="s">
        <v>702</v>
      </c>
      <c r="G302" s="19">
        <v>0.39548834077611</v>
      </c>
      <c r="H302" s="20">
        <v>2.30666472016656E-3</v>
      </c>
      <c r="I302" s="18" t="s">
        <v>11</v>
      </c>
      <c r="J302" s="21"/>
      <c r="K302" s="21"/>
      <c r="L302" s="21"/>
      <c r="M302" s="21"/>
      <c r="N302" s="21"/>
    </row>
    <row r="303" spans="1:14" s="22" customFormat="1" x14ac:dyDescent="0.25">
      <c r="A303" s="18" t="s">
        <v>299</v>
      </c>
      <c r="B303" s="19">
        <v>0.72000484562179901</v>
      </c>
      <c r="C303" s="20">
        <v>6.8208844621779105E-2</v>
      </c>
      <c r="D303" s="18" t="s">
        <v>11</v>
      </c>
      <c r="E303" s="21"/>
      <c r="F303" s="18" t="s">
        <v>703</v>
      </c>
      <c r="G303" s="19">
        <v>1.0332831713769599</v>
      </c>
      <c r="H303" s="20">
        <v>2.3161703021692599E-3</v>
      </c>
      <c r="I303" s="18" t="s">
        <v>11</v>
      </c>
      <c r="J303" s="21"/>
      <c r="K303" s="21"/>
      <c r="L303" s="21"/>
      <c r="M303" s="21"/>
      <c r="N303" s="21"/>
    </row>
    <row r="304" spans="1:14" s="22" customFormat="1" x14ac:dyDescent="0.25">
      <c r="A304" s="18" t="s">
        <v>300</v>
      </c>
      <c r="B304" s="19">
        <v>2.1902313987764699</v>
      </c>
      <c r="C304" s="20">
        <v>7.0942739322021303E-2</v>
      </c>
      <c r="D304" s="18" t="s">
        <v>11</v>
      </c>
      <c r="E304" s="21"/>
      <c r="F304" s="18" t="s">
        <v>704</v>
      </c>
      <c r="G304" s="19">
        <v>0.94433695921927296</v>
      </c>
      <c r="H304" s="20">
        <v>2.3209732862508698E-3</v>
      </c>
      <c r="I304" s="18" t="s">
        <v>11</v>
      </c>
      <c r="J304" s="21"/>
      <c r="K304" s="21"/>
      <c r="L304" s="21"/>
      <c r="M304" s="21"/>
      <c r="N304" s="21"/>
    </row>
    <row r="305" spans="1:14" s="22" customFormat="1" ht="22.5" x14ac:dyDescent="0.25">
      <c r="A305" s="18" t="s">
        <v>301</v>
      </c>
      <c r="B305" s="19">
        <v>2.14732201160587</v>
      </c>
      <c r="C305" s="20">
        <v>7.1001352122786202E-2</v>
      </c>
      <c r="D305" s="18" t="s">
        <v>11</v>
      </c>
      <c r="E305" s="21"/>
      <c r="F305" s="18" t="s">
        <v>705</v>
      </c>
      <c r="G305" s="19">
        <v>5.4524680807753896</v>
      </c>
      <c r="H305" s="20">
        <v>2.4716497630782098E-3</v>
      </c>
      <c r="I305" s="18" t="s">
        <v>11</v>
      </c>
      <c r="J305" s="21"/>
      <c r="K305" s="21"/>
      <c r="L305" s="21"/>
      <c r="M305" s="21"/>
      <c r="N305" s="21"/>
    </row>
    <row r="306" spans="1:14" s="22" customFormat="1" x14ac:dyDescent="0.25">
      <c r="A306" s="18" t="s">
        <v>302</v>
      </c>
      <c r="B306" s="19">
        <v>0.39710442568564802</v>
      </c>
      <c r="C306" s="20">
        <v>7.1024921358939896E-2</v>
      </c>
      <c r="D306" s="18" t="s">
        <v>11</v>
      </c>
      <c r="E306" s="21"/>
      <c r="F306" s="18" t="s">
        <v>706</v>
      </c>
      <c r="G306" s="19">
        <v>0.265897122657342</v>
      </c>
      <c r="H306" s="20">
        <v>2.5608471302451799E-3</v>
      </c>
      <c r="I306" s="18" t="s">
        <v>11</v>
      </c>
      <c r="J306" s="21"/>
      <c r="K306" s="21"/>
      <c r="L306" s="21"/>
      <c r="M306" s="21"/>
      <c r="N306" s="21"/>
    </row>
    <row r="307" spans="1:14" s="22" customFormat="1" x14ac:dyDescent="0.25">
      <c r="A307" s="18" t="s">
        <v>303</v>
      </c>
      <c r="B307" s="19">
        <v>0.30962438642392098</v>
      </c>
      <c r="C307" s="20">
        <v>7.1030071369269407E-2</v>
      </c>
      <c r="D307" s="18" t="s">
        <v>11</v>
      </c>
      <c r="E307" s="21"/>
      <c r="F307" s="18" t="s">
        <v>707</v>
      </c>
      <c r="G307" s="19">
        <v>0.96168047554457203</v>
      </c>
      <c r="H307" s="20">
        <v>2.7152849196570099E-3</v>
      </c>
      <c r="I307" s="18" t="s">
        <v>11</v>
      </c>
      <c r="J307" s="21"/>
      <c r="K307" s="21"/>
      <c r="L307" s="21"/>
      <c r="M307" s="21"/>
      <c r="N307" s="21"/>
    </row>
    <row r="308" spans="1:14" s="22" customFormat="1" x14ac:dyDescent="0.25">
      <c r="A308" s="18" t="s">
        <v>304</v>
      </c>
      <c r="B308" s="19">
        <v>0.447181894653916</v>
      </c>
      <c r="C308" s="20">
        <v>7.2760386858671894E-2</v>
      </c>
      <c r="D308" s="18" t="s">
        <v>11</v>
      </c>
      <c r="E308" s="21"/>
      <c r="F308" s="18" t="s">
        <v>708</v>
      </c>
      <c r="G308" s="19">
        <v>2.13302976345273</v>
      </c>
      <c r="H308" s="20">
        <v>2.8583866821340598E-3</v>
      </c>
      <c r="I308" s="18" t="s">
        <v>11</v>
      </c>
      <c r="J308" s="21"/>
      <c r="K308" s="21"/>
      <c r="L308" s="21"/>
      <c r="M308" s="21"/>
      <c r="N308" s="21"/>
    </row>
    <row r="309" spans="1:14" s="22" customFormat="1" x14ac:dyDescent="0.25">
      <c r="A309" s="18" t="s">
        <v>305</v>
      </c>
      <c r="B309" s="19">
        <v>0.20299322708470599</v>
      </c>
      <c r="C309" s="20">
        <v>7.3534198451373795E-2</v>
      </c>
      <c r="D309" s="18" t="s">
        <v>11</v>
      </c>
      <c r="E309" s="21"/>
      <c r="F309" s="18" t="s">
        <v>328</v>
      </c>
      <c r="G309" s="19">
        <v>0.94946234226041304</v>
      </c>
      <c r="H309" s="20">
        <v>2.91650525376043E-3</v>
      </c>
      <c r="I309" s="18" t="s">
        <v>11</v>
      </c>
      <c r="J309" s="21"/>
      <c r="K309" s="21"/>
      <c r="L309" s="21"/>
      <c r="M309" s="21"/>
      <c r="N309" s="21"/>
    </row>
    <row r="310" spans="1:14" s="22" customFormat="1" x14ac:dyDescent="0.25">
      <c r="A310" s="18" t="s">
        <v>306</v>
      </c>
      <c r="B310" s="19">
        <v>0.36136321402849603</v>
      </c>
      <c r="C310" s="20">
        <v>7.5366675720780804E-2</v>
      </c>
      <c r="D310" s="18" t="s">
        <v>11</v>
      </c>
      <c r="E310" s="21"/>
      <c r="F310" s="18" t="s">
        <v>709</v>
      </c>
      <c r="G310" s="19">
        <v>0.353035747109263</v>
      </c>
      <c r="H310" s="20">
        <v>2.9405964419544702E-3</v>
      </c>
      <c r="I310" s="18" t="s">
        <v>11</v>
      </c>
      <c r="J310" s="21"/>
      <c r="K310" s="21"/>
      <c r="L310" s="21"/>
      <c r="M310" s="21"/>
      <c r="N310" s="21"/>
    </row>
    <row r="311" spans="1:14" s="22" customFormat="1" x14ac:dyDescent="0.25">
      <c r="A311" s="18" t="s">
        <v>307</v>
      </c>
      <c r="B311" s="19">
        <v>0.86708588310572798</v>
      </c>
      <c r="C311" s="20">
        <v>7.5366675720780804E-2</v>
      </c>
      <c r="D311" s="18" t="s">
        <v>11</v>
      </c>
      <c r="E311" s="21"/>
      <c r="F311" s="18" t="s">
        <v>710</v>
      </c>
      <c r="G311" s="19">
        <v>1.12813034952017</v>
      </c>
      <c r="H311" s="20">
        <v>2.9509827603395799E-3</v>
      </c>
      <c r="I311" s="18" t="s">
        <v>11</v>
      </c>
      <c r="J311" s="21"/>
      <c r="K311" s="21"/>
      <c r="L311" s="21"/>
      <c r="M311" s="21"/>
      <c r="N311" s="21"/>
    </row>
    <row r="312" spans="1:14" s="22" customFormat="1" x14ac:dyDescent="0.25">
      <c r="A312" s="18" t="s">
        <v>308</v>
      </c>
      <c r="B312" s="19">
        <v>0.38452059809021899</v>
      </c>
      <c r="C312" s="20">
        <v>7.5366675720780804E-2</v>
      </c>
      <c r="D312" s="18" t="s">
        <v>11</v>
      </c>
      <c r="E312" s="21"/>
      <c r="F312" s="18" t="s">
        <v>711</v>
      </c>
      <c r="G312" s="19">
        <v>1.0354019810234001</v>
      </c>
      <c r="H312" s="20">
        <v>2.9799120508036399E-3</v>
      </c>
      <c r="I312" s="18" t="s">
        <v>11</v>
      </c>
      <c r="J312" s="21"/>
      <c r="K312" s="21"/>
      <c r="L312" s="21"/>
      <c r="M312" s="21"/>
      <c r="N312" s="21"/>
    </row>
    <row r="313" spans="1:14" s="22" customFormat="1" x14ac:dyDescent="0.25">
      <c r="A313" s="18" t="s">
        <v>309</v>
      </c>
      <c r="B313" s="19">
        <v>0.26049525476309898</v>
      </c>
      <c r="C313" s="20">
        <v>7.5802149342033803E-2</v>
      </c>
      <c r="D313" s="18" t="s">
        <v>11</v>
      </c>
      <c r="E313" s="21"/>
      <c r="F313" s="18" t="s">
        <v>712</v>
      </c>
      <c r="G313" s="19">
        <v>0.76138088080453004</v>
      </c>
      <c r="H313" s="20">
        <v>2.9844630528999502E-3</v>
      </c>
      <c r="I313" s="18" t="s">
        <v>11</v>
      </c>
      <c r="J313" s="21"/>
      <c r="K313" s="21"/>
      <c r="L313" s="21"/>
      <c r="M313" s="21"/>
      <c r="N313" s="21"/>
    </row>
    <row r="314" spans="1:14" s="22" customFormat="1" x14ac:dyDescent="0.25">
      <c r="A314" s="18" t="s">
        <v>310</v>
      </c>
      <c r="B314" s="19">
        <v>0.54326071372765306</v>
      </c>
      <c r="C314" s="20">
        <v>7.6522184051297806E-2</v>
      </c>
      <c r="D314" s="18" t="s">
        <v>11</v>
      </c>
      <c r="E314" s="21"/>
      <c r="F314" s="18" t="s">
        <v>713</v>
      </c>
      <c r="G314" s="19">
        <v>1.8696654881044601</v>
      </c>
      <c r="H314" s="20">
        <v>3.0670189262970099E-3</v>
      </c>
      <c r="I314" s="18" t="s">
        <v>11</v>
      </c>
      <c r="J314" s="21"/>
      <c r="K314" s="21"/>
      <c r="L314" s="21"/>
      <c r="M314" s="21"/>
      <c r="N314" s="21"/>
    </row>
    <row r="315" spans="1:14" s="22" customFormat="1" x14ac:dyDescent="0.25">
      <c r="A315" s="18" t="s">
        <v>311</v>
      </c>
      <c r="B315" s="19">
        <v>0.49373734053449198</v>
      </c>
      <c r="C315" s="20">
        <v>7.7890035116145104E-2</v>
      </c>
      <c r="D315" s="18" t="s">
        <v>11</v>
      </c>
      <c r="E315" s="21"/>
      <c r="F315" s="18" t="s">
        <v>714</v>
      </c>
      <c r="G315" s="19">
        <v>5.3390652615293304</v>
      </c>
      <c r="H315" s="20">
        <v>3.0670189262970099E-3</v>
      </c>
      <c r="I315" s="18" t="s">
        <v>11</v>
      </c>
      <c r="J315" s="21"/>
      <c r="K315" s="21"/>
      <c r="L315" s="21"/>
      <c r="M315" s="21"/>
      <c r="N315" s="21"/>
    </row>
    <row r="316" spans="1:14" s="22" customFormat="1" x14ac:dyDescent="0.25">
      <c r="A316" s="18" t="s">
        <v>312</v>
      </c>
      <c r="B316" s="19">
        <v>0.27270589778420901</v>
      </c>
      <c r="C316" s="20">
        <v>7.8326321321530903E-2</v>
      </c>
      <c r="D316" s="18" t="s">
        <v>11</v>
      </c>
      <c r="E316" s="21"/>
      <c r="F316" s="18" t="s">
        <v>715</v>
      </c>
      <c r="G316" s="19">
        <v>0.58829732064930096</v>
      </c>
      <c r="H316" s="20">
        <v>3.2940491730788098E-3</v>
      </c>
      <c r="I316" s="18" t="s">
        <v>11</v>
      </c>
      <c r="J316" s="21"/>
      <c r="K316" s="21"/>
      <c r="L316" s="21"/>
      <c r="M316" s="21"/>
      <c r="N316" s="21"/>
    </row>
    <row r="317" spans="1:14" s="22" customFormat="1" x14ac:dyDescent="0.25">
      <c r="A317" s="18" t="s">
        <v>313</v>
      </c>
      <c r="B317" s="19">
        <v>0.76569787183016902</v>
      </c>
      <c r="C317" s="20">
        <v>7.8691152053550401E-2</v>
      </c>
      <c r="D317" s="18" t="s">
        <v>11</v>
      </c>
      <c r="E317" s="21"/>
      <c r="F317" s="18" t="s">
        <v>716</v>
      </c>
      <c r="G317" s="19">
        <v>0.89301319225169395</v>
      </c>
      <c r="H317" s="20">
        <v>3.40689201199517E-3</v>
      </c>
      <c r="I317" s="18" t="s">
        <v>11</v>
      </c>
      <c r="J317" s="21"/>
      <c r="K317" s="21"/>
      <c r="L317" s="21"/>
      <c r="M317" s="21"/>
      <c r="N317" s="21"/>
    </row>
    <row r="318" spans="1:14" s="22" customFormat="1" x14ac:dyDescent="0.25">
      <c r="A318" s="18" t="s">
        <v>314</v>
      </c>
      <c r="B318" s="19">
        <v>0.364386568990618</v>
      </c>
      <c r="C318" s="20">
        <v>7.8691152053550401E-2</v>
      </c>
      <c r="D318" s="18" t="s">
        <v>11</v>
      </c>
      <c r="E318" s="21"/>
      <c r="F318" s="18" t="s">
        <v>135</v>
      </c>
      <c r="G318" s="19">
        <v>2.5541883631437998</v>
      </c>
      <c r="H318" s="20">
        <v>3.4373318110185601E-3</v>
      </c>
      <c r="I318" s="18" t="s">
        <v>11</v>
      </c>
      <c r="J318" s="21"/>
      <c r="K318" s="21"/>
      <c r="L318" s="21"/>
      <c r="M318" s="21"/>
      <c r="N318" s="21"/>
    </row>
    <row r="319" spans="1:14" s="22" customFormat="1" x14ac:dyDescent="0.25">
      <c r="A319" s="18" t="s">
        <v>315</v>
      </c>
      <c r="B319" s="19">
        <v>0.78671601889898002</v>
      </c>
      <c r="C319" s="20">
        <v>8.1516282449958705E-2</v>
      </c>
      <c r="D319" s="18" t="s">
        <v>11</v>
      </c>
      <c r="E319" s="21"/>
      <c r="F319" s="18" t="s">
        <v>717</v>
      </c>
      <c r="G319" s="19">
        <v>0.95737803944793898</v>
      </c>
      <c r="H319" s="20">
        <v>3.4921677686330999E-3</v>
      </c>
      <c r="I319" s="18" t="s">
        <v>11</v>
      </c>
      <c r="J319" s="21"/>
      <c r="K319" s="21"/>
      <c r="L319" s="21"/>
      <c r="M319" s="21"/>
      <c r="N319" s="21"/>
    </row>
    <row r="320" spans="1:14" s="22" customFormat="1" x14ac:dyDescent="0.25">
      <c r="A320" s="18" t="s">
        <v>316</v>
      </c>
      <c r="B320" s="19">
        <v>1.13623453741091</v>
      </c>
      <c r="C320" s="20">
        <v>8.2295765078740299E-2</v>
      </c>
      <c r="D320" s="18" t="s">
        <v>11</v>
      </c>
      <c r="E320" s="21"/>
      <c r="F320" s="18" t="s">
        <v>199</v>
      </c>
      <c r="G320" s="19">
        <v>0.679339386311136</v>
      </c>
      <c r="H320" s="20">
        <v>3.60690946234505E-3</v>
      </c>
      <c r="I320" s="18" t="s">
        <v>11</v>
      </c>
      <c r="J320" s="21"/>
      <c r="K320" s="21"/>
      <c r="L320" s="21"/>
      <c r="M320" s="21"/>
      <c r="N320" s="21"/>
    </row>
    <row r="321" spans="1:14" s="22" customFormat="1" ht="22.5" x14ac:dyDescent="0.25">
      <c r="A321" s="18" t="s">
        <v>317</v>
      </c>
      <c r="B321" s="19">
        <v>0.26789288406822898</v>
      </c>
      <c r="C321" s="20">
        <v>8.2295765078740299E-2</v>
      </c>
      <c r="D321" s="18" t="s">
        <v>11</v>
      </c>
      <c r="E321" s="21"/>
      <c r="F321" s="18" t="s">
        <v>267</v>
      </c>
      <c r="G321" s="19">
        <v>0.43783662594443701</v>
      </c>
      <c r="H321" s="20">
        <v>3.72117044427406E-3</v>
      </c>
      <c r="I321" s="18" t="s">
        <v>11</v>
      </c>
      <c r="J321" s="21"/>
      <c r="K321" s="21"/>
      <c r="L321" s="21"/>
      <c r="M321" s="21"/>
      <c r="N321" s="21"/>
    </row>
    <row r="322" spans="1:14" s="22" customFormat="1" x14ac:dyDescent="0.25">
      <c r="A322" s="18" t="s">
        <v>318</v>
      </c>
      <c r="B322" s="19">
        <v>3.7490911770264499</v>
      </c>
      <c r="C322" s="20">
        <v>8.3261221392120499E-2</v>
      </c>
      <c r="D322" s="18" t="s">
        <v>11</v>
      </c>
      <c r="E322" s="21"/>
      <c r="F322" s="18" t="s">
        <v>718</v>
      </c>
      <c r="G322" s="19">
        <v>0.64571531566318496</v>
      </c>
      <c r="H322" s="20">
        <v>3.81088361255718E-3</v>
      </c>
      <c r="I322" s="18" t="s">
        <v>11</v>
      </c>
      <c r="J322" s="21"/>
      <c r="K322" s="21"/>
      <c r="L322" s="21"/>
      <c r="M322" s="21"/>
      <c r="N322" s="21"/>
    </row>
    <row r="323" spans="1:14" s="22" customFormat="1" x14ac:dyDescent="0.25">
      <c r="A323" s="18" t="s">
        <v>319</v>
      </c>
      <c r="B323" s="19">
        <v>0.68590635716346204</v>
      </c>
      <c r="C323" s="20">
        <v>8.3726559444903204E-2</v>
      </c>
      <c r="D323" s="18" t="s">
        <v>11</v>
      </c>
      <c r="E323" s="21"/>
      <c r="F323" s="18" t="s">
        <v>719</v>
      </c>
      <c r="G323" s="19">
        <v>1.01223195556401</v>
      </c>
      <c r="H323" s="20">
        <v>3.81088361255718E-3</v>
      </c>
      <c r="I323" s="18" t="s">
        <v>11</v>
      </c>
      <c r="J323" s="21"/>
      <c r="K323" s="21"/>
      <c r="L323" s="21"/>
      <c r="M323" s="21"/>
      <c r="N323" s="21"/>
    </row>
    <row r="324" spans="1:14" s="22" customFormat="1" x14ac:dyDescent="0.25">
      <c r="A324" s="18" t="s">
        <v>320</v>
      </c>
      <c r="B324" s="19">
        <v>0.607872506260274</v>
      </c>
      <c r="C324" s="20">
        <v>8.57150274017007E-2</v>
      </c>
      <c r="D324" s="18" t="s">
        <v>11</v>
      </c>
      <c r="E324" s="21"/>
      <c r="F324" s="18" t="s">
        <v>720</v>
      </c>
      <c r="G324" s="19">
        <v>0.53118294316275105</v>
      </c>
      <c r="H324" s="20">
        <v>3.8308813943654699E-3</v>
      </c>
      <c r="I324" s="18" t="s">
        <v>11</v>
      </c>
      <c r="J324" s="21"/>
      <c r="K324" s="21"/>
      <c r="L324" s="21"/>
      <c r="M324" s="21"/>
      <c r="N324" s="21"/>
    </row>
    <row r="325" spans="1:14" s="22" customFormat="1" x14ac:dyDescent="0.25">
      <c r="A325" s="18" t="s">
        <v>321</v>
      </c>
      <c r="B325" s="19">
        <v>0.40161652099412398</v>
      </c>
      <c r="C325" s="20">
        <v>8.7001698360200094E-2</v>
      </c>
      <c r="D325" s="18" t="s">
        <v>11</v>
      </c>
      <c r="E325" s="21"/>
      <c r="F325" s="18" t="s">
        <v>721</v>
      </c>
      <c r="G325" s="19">
        <v>0.37076532503493098</v>
      </c>
      <c r="H325" s="20">
        <v>3.9065751629304996E-3</v>
      </c>
      <c r="I325" s="18" t="s">
        <v>11</v>
      </c>
      <c r="J325" s="21"/>
      <c r="K325" s="21"/>
      <c r="L325" s="21"/>
      <c r="M325" s="21"/>
      <c r="N325" s="21"/>
    </row>
    <row r="326" spans="1:14" s="22" customFormat="1" x14ac:dyDescent="0.25">
      <c r="A326" s="18" t="s">
        <v>322</v>
      </c>
      <c r="B326" s="19">
        <v>1.7839847378717999</v>
      </c>
      <c r="C326" s="20">
        <v>8.8150044443079001E-2</v>
      </c>
      <c r="D326" s="18" t="s">
        <v>11</v>
      </c>
      <c r="E326" s="21"/>
      <c r="F326" s="18" t="s">
        <v>310</v>
      </c>
      <c r="G326" s="19">
        <v>0.66901540373128998</v>
      </c>
      <c r="H326" s="20">
        <v>3.9103827234091499E-3</v>
      </c>
      <c r="I326" s="18" t="s">
        <v>11</v>
      </c>
      <c r="J326" s="21"/>
      <c r="K326" s="21"/>
      <c r="L326" s="21"/>
      <c r="M326" s="21"/>
      <c r="N326" s="21"/>
    </row>
    <row r="327" spans="1:14" s="22" customFormat="1" x14ac:dyDescent="0.25">
      <c r="A327" s="18" t="s">
        <v>323</v>
      </c>
      <c r="B327" s="19">
        <v>0.36957286985939702</v>
      </c>
      <c r="C327" s="20">
        <v>8.8354211086413004E-2</v>
      </c>
      <c r="D327" s="18" t="s">
        <v>11</v>
      </c>
      <c r="E327" s="21"/>
      <c r="F327" s="18" t="s">
        <v>722</v>
      </c>
      <c r="G327" s="19">
        <v>0.33029777495382501</v>
      </c>
      <c r="H327" s="20">
        <v>3.93361690188409E-3</v>
      </c>
      <c r="I327" s="18" t="s">
        <v>11</v>
      </c>
      <c r="J327" s="21"/>
      <c r="K327" s="21"/>
      <c r="L327" s="21"/>
      <c r="M327" s="21"/>
      <c r="N327" s="21"/>
    </row>
    <row r="328" spans="1:14" s="22" customFormat="1" x14ac:dyDescent="0.25">
      <c r="A328" s="18" t="s">
        <v>324</v>
      </c>
      <c r="B328" s="19">
        <v>0.24699723005583499</v>
      </c>
      <c r="C328" s="20">
        <v>8.9732739491163199E-2</v>
      </c>
      <c r="D328" s="18" t="s">
        <v>11</v>
      </c>
      <c r="E328" s="21"/>
      <c r="F328" s="18" t="s">
        <v>723</v>
      </c>
      <c r="G328" s="19">
        <v>1.29122285329421</v>
      </c>
      <c r="H328" s="20">
        <v>4.0632979905487303E-3</v>
      </c>
      <c r="I328" s="18" t="s">
        <v>11</v>
      </c>
      <c r="J328" s="21"/>
      <c r="K328" s="21"/>
      <c r="L328" s="21"/>
      <c r="M328" s="21"/>
      <c r="N328" s="21"/>
    </row>
    <row r="329" spans="1:14" s="22" customFormat="1" x14ac:dyDescent="0.25">
      <c r="A329" s="18" t="s">
        <v>325</v>
      </c>
      <c r="B329" s="19">
        <v>0.64741026093447596</v>
      </c>
      <c r="C329" s="20">
        <v>9.0025132994538307E-2</v>
      </c>
      <c r="D329" s="18" t="s">
        <v>11</v>
      </c>
      <c r="E329" s="21"/>
      <c r="F329" s="18" t="s">
        <v>724</v>
      </c>
      <c r="G329" s="19">
        <v>0.63533961850975795</v>
      </c>
      <c r="H329" s="20">
        <v>4.0647894167047697E-3</v>
      </c>
      <c r="I329" s="18" t="s">
        <v>11</v>
      </c>
      <c r="J329" s="21"/>
      <c r="K329" s="21"/>
      <c r="L329" s="21"/>
      <c r="M329" s="21"/>
      <c r="N329" s="21"/>
    </row>
    <row r="330" spans="1:14" s="22" customFormat="1" x14ac:dyDescent="0.25">
      <c r="A330" s="18" t="s">
        <v>326</v>
      </c>
      <c r="B330" s="19">
        <v>0.19768793779924401</v>
      </c>
      <c r="C330" s="20">
        <v>9.0025132994538307E-2</v>
      </c>
      <c r="D330" s="18" t="s">
        <v>11</v>
      </c>
      <c r="E330" s="21"/>
      <c r="F330" s="18" t="s">
        <v>332</v>
      </c>
      <c r="G330" s="19">
        <v>1.24683453875331</v>
      </c>
      <c r="H330" s="20">
        <v>4.1513342778728996E-3</v>
      </c>
      <c r="I330" s="18" t="s">
        <v>11</v>
      </c>
      <c r="J330" s="21"/>
      <c r="K330" s="21"/>
      <c r="L330" s="21"/>
      <c r="M330" s="21"/>
      <c r="N330" s="21"/>
    </row>
    <row r="331" spans="1:14" s="22" customFormat="1" x14ac:dyDescent="0.25">
      <c r="A331" s="18" t="s">
        <v>327</v>
      </c>
      <c r="B331" s="19">
        <v>0.92241579752980396</v>
      </c>
      <c r="C331" s="20">
        <v>9.0470225952459099E-2</v>
      </c>
      <c r="D331" s="18" t="s">
        <v>11</v>
      </c>
      <c r="E331" s="21"/>
      <c r="F331" s="18" t="s">
        <v>73</v>
      </c>
      <c r="G331" s="19">
        <v>0.69925822570827001</v>
      </c>
      <c r="H331" s="20">
        <v>4.1938551461509098E-3</v>
      </c>
      <c r="I331" s="18" t="s">
        <v>11</v>
      </c>
      <c r="J331" s="21"/>
      <c r="K331" s="21"/>
      <c r="L331" s="21"/>
      <c r="M331" s="21"/>
      <c r="N331" s="21"/>
    </row>
    <row r="332" spans="1:14" s="22" customFormat="1" x14ac:dyDescent="0.25">
      <c r="A332" s="18" t="s">
        <v>328</v>
      </c>
      <c r="B332" s="19">
        <v>0.79885399355530695</v>
      </c>
      <c r="C332" s="20">
        <v>9.1739033544027598E-2</v>
      </c>
      <c r="D332" s="18" t="s">
        <v>11</v>
      </c>
      <c r="E332" s="21"/>
      <c r="F332" s="18" t="s">
        <v>176</v>
      </c>
      <c r="G332" s="19">
        <v>0.64724391552120597</v>
      </c>
      <c r="H332" s="20">
        <v>4.2016439900593901E-3</v>
      </c>
      <c r="I332" s="18" t="s">
        <v>11</v>
      </c>
      <c r="J332" s="21"/>
      <c r="K332" s="21"/>
      <c r="L332" s="21"/>
      <c r="M332" s="21"/>
      <c r="N332" s="21"/>
    </row>
    <row r="333" spans="1:14" s="22" customFormat="1" x14ac:dyDescent="0.25">
      <c r="A333" s="18" t="s">
        <v>329</v>
      </c>
      <c r="B333" s="19">
        <v>1.37863745591928</v>
      </c>
      <c r="C333" s="20">
        <v>9.2314364582698594E-2</v>
      </c>
      <c r="D333" s="18" t="s">
        <v>11</v>
      </c>
      <c r="E333" s="21"/>
      <c r="F333" s="18" t="s">
        <v>725</v>
      </c>
      <c r="G333" s="19">
        <v>0.727358019368325</v>
      </c>
      <c r="H333" s="20">
        <v>4.3351863088013703E-3</v>
      </c>
      <c r="I333" s="18" t="s">
        <v>11</v>
      </c>
      <c r="J333" s="21"/>
      <c r="K333" s="21"/>
      <c r="L333" s="21"/>
      <c r="M333" s="21"/>
      <c r="N333" s="21"/>
    </row>
    <row r="334" spans="1:14" s="22" customFormat="1" x14ac:dyDescent="0.25">
      <c r="A334" s="18" t="s">
        <v>330</v>
      </c>
      <c r="B334" s="19">
        <v>0.38689318581917098</v>
      </c>
      <c r="C334" s="20">
        <v>9.2680692853397903E-2</v>
      </c>
      <c r="D334" s="18" t="s">
        <v>11</v>
      </c>
      <c r="E334" s="21"/>
      <c r="F334" s="18" t="s">
        <v>726</v>
      </c>
      <c r="G334" s="19">
        <v>0.65663161658744795</v>
      </c>
      <c r="H334" s="20">
        <v>4.3866311996135802E-3</v>
      </c>
      <c r="I334" s="18" t="s">
        <v>11</v>
      </c>
      <c r="J334" s="21"/>
      <c r="K334" s="21"/>
      <c r="L334" s="21"/>
      <c r="M334" s="21"/>
      <c r="N334" s="21"/>
    </row>
    <row r="335" spans="1:14" s="22" customFormat="1" x14ac:dyDescent="0.25">
      <c r="A335" s="18" t="s">
        <v>331</v>
      </c>
      <c r="B335" s="19">
        <v>1.2683176362359201</v>
      </c>
      <c r="C335" s="20">
        <v>9.3047630641047402E-2</v>
      </c>
      <c r="D335" s="18" t="s">
        <v>11</v>
      </c>
      <c r="E335" s="21"/>
      <c r="F335" s="18" t="s">
        <v>727</v>
      </c>
      <c r="G335" s="19">
        <v>1.3489378652400099</v>
      </c>
      <c r="H335" s="20">
        <v>4.45255185372323E-3</v>
      </c>
      <c r="I335" s="18" t="s">
        <v>11</v>
      </c>
      <c r="J335" s="21"/>
      <c r="K335" s="21"/>
      <c r="L335" s="21"/>
      <c r="M335" s="21"/>
      <c r="N335" s="21"/>
    </row>
    <row r="336" spans="1:14" s="22" customFormat="1" x14ac:dyDescent="0.25">
      <c r="A336" s="18" t="s">
        <v>332</v>
      </c>
      <c r="B336" s="19">
        <v>0.80212595819267896</v>
      </c>
      <c r="C336" s="20">
        <v>9.3047630641047402E-2</v>
      </c>
      <c r="D336" s="18" t="s">
        <v>11</v>
      </c>
      <c r="E336" s="21"/>
      <c r="F336" s="18" t="s">
        <v>728</v>
      </c>
      <c r="G336" s="19">
        <v>0.67984800279434598</v>
      </c>
      <c r="H336" s="20">
        <v>4.4961568950895097E-3</v>
      </c>
      <c r="I336" s="18" t="s">
        <v>11</v>
      </c>
      <c r="J336" s="21"/>
      <c r="K336" s="21"/>
      <c r="L336" s="21"/>
      <c r="M336" s="21"/>
      <c r="N336" s="21"/>
    </row>
    <row r="337" spans="1:14" s="22" customFormat="1" x14ac:dyDescent="0.25">
      <c r="A337" s="18" t="s">
        <v>333</v>
      </c>
      <c r="B337" s="19">
        <v>0.39957571556633398</v>
      </c>
      <c r="C337" s="20">
        <v>9.5256121855590598E-2</v>
      </c>
      <c r="D337" s="18" t="s">
        <v>11</v>
      </c>
      <c r="E337" s="21"/>
      <c r="F337" s="18" t="s">
        <v>48</v>
      </c>
      <c r="G337" s="19">
        <v>0.36023267432940498</v>
      </c>
      <c r="H337" s="20">
        <v>4.5742302885158799E-3</v>
      </c>
      <c r="I337" s="18" t="s">
        <v>11</v>
      </c>
      <c r="J337" s="21"/>
      <c r="K337" s="21"/>
      <c r="L337" s="21"/>
      <c r="M337" s="21"/>
      <c r="N337" s="21"/>
    </row>
    <row r="338" spans="1:14" s="22" customFormat="1" x14ac:dyDescent="0.25">
      <c r="A338" s="18" t="s">
        <v>334</v>
      </c>
      <c r="B338" s="19">
        <v>0.94484591083737701</v>
      </c>
      <c r="C338" s="20">
        <v>9.7955781663727398E-2</v>
      </c>
      <c r="D338" s="18" t="s">
        <v>11</v>
      </c>
      <c r="E338" s="21"/>
      <c r="F338" s="18" t="s">
        <v>189</v>
      </c>
      <c r="G338" s="19">
        <v>0.315257154839925</v>
      </c>
      <c r="H338" s="20">
        <v>4.6225625072868403E-3</v>
      </c>
      <c r="I338" s="18" t="s">
        <v>11</v>
      </c>
      <c r="J338" s="21"/>
      <c r="K338" s="21"/>
      <c r="L338" s="21"/>
      <c r="M338" s="21"/>
      <c r="N338" s="21"/>
    </row>
    <row r="339" spans="1:14" s="22" customFormat="1" ht="22.5" x14ac:dyDescent="0.25">
      <c r="A339" s="18" t="s">
        <v>335</v>
      </c>
      <c r="B339" s="19">
        <v>0.193644458466701</v>
      </c>
      <c r="C339" s="20">
        <v>9.8021263503963604E-2</v>
      </c>
      <c r="D339" s="18" t="s">
        <v>11</v>
      </c>
      <c r="E339" s="21"/>
      <c r="F339" s="18" t="s">
        <v>316</v>
      </c>
      <c r="G339" s="19">
        <v>1.36332350987707</v>
      </c>
      <c r="H339" s="20">
        <v>4.7479409854219298E-3</v>
      </c>
      <c r="I339" s="18" t="s">
        <v>11</v>
      </c>
      <c r="J339" s="21"/>
      <c r="K339" s="21"/>
      <c r="L339" s="21"/>
      <c r="M339" s="21"/>
      <c r="N339" s="21"/>
    </row>
    <row r="340" spans="1:14" s="22" customFormat="1" x14ac:dyDescent="0.25">
      <c r="A340" s="18" t="s">
        <v>336</v>
      </c>
      <c r="B340" s="19">
        <v>0.25859551194077302</v>
      </c>
      <c r="C340" s="20">
        <v>9.8643610296364995E-2</v>
      </c>
      <c r="D340" s="18" t="s">
        <v>11</v>
      </c>
      <c r="E340" s="21"/>
      <c r="F340" s="18" t="s">
        <v>729</v>
      </c>
      <c r="G340" s="19">
        <v>3.43659547541011</v>
      </c>
      <c r="H340" s="20">
        <v>4.8413397007416297E-3</v>
      </c>
      <c r="I340" s="18" t="s">
        <v>11</v>
      </c>
      <c r="J340" s="21"/>
      <c r="K340" s="21"/>
      <c r="L340" s="21"/>
      <c r="M340" s="21"/>
      <c r="N340" s="21"/>
    </row>
    <row r="341" spans="1:14" s="22" customFormat="1" x14ac:dyDescent="0.25">
      <c r="A341" s="25" t="s">
        <v>337</v>
      </c>
      <c r="B341" s="26">
        <v>-1.87334820670138</v>
      </c>
      <c r="C341" s="27">
        <v>7.1976633877436098E-19</v>
      </c>
      <c r="D341" s="25" t="s">
        <v>338</v>
      </c>
      <c r="E341" s="21"/>
      <c r="F341" s="18" t="s">
        <v>120</v>
      </c>
      <c r="G341" s="19">
        <v>0.747137051692081</v>
      </c>
      <c r="H341" s="20">
        <v>4.86452674071921E-3</v>
      </c>
      <c r="I341" s="18" t="s">
        <v>11</v>
      </c>
      <c r="J341" s="21"/>
      <c r="K341" s="21"/>
      <c r="L341" s="21"/>
      <c r="M341" s="21"/>
      <c r="N341" s="21"/>
    </row>
    <row r="342" spans="1:14" s="22" customFormat="1" x14ac:dyDescent="0.25">
      <c r="A342" s="25" t="s">
        <v>339</v>
      </c>
      <c r="B342" s="26">
        <v>-1.12976016565424</v>
      </c>
      <c r="C342" s="27">
        <v>3.5360358730057401E-14</v>
      </c>
      <c r="D342" s="25" t="s">
        <v>338</v>
      </c>
      <c r="E342" s="21"/>
      <c r="F342" s="18" t="s">
        <v>730</v>
      </c>
      <c r="G342" s="19">
        <v>4.0833855197321798</v>
      </c>
      <c r="H342" s="20">
        <v>5.0935626064863597E-3</v>
      </c>
      <c r="I342" s="18" t="s">
        <v>11</v>
      </c>
      <c r="J342" s="21"/>
      <c r="K342" s="21"/>
      <c r="L342" s="21"/>
      <c r="M342" s="21"/>
      <c r="N342" s="21"/>
    </row>
    <row r="343" spans="1:14" s="22" customFormat="1" x14ac:dyDescent="0.25">
      <c r="A343" s="25" t="s">
        <v>340</v>
      </c>
      <c r="B343" s="26">
        <v>-2.14414032368225</v>
      </c>
      <c r="C343" s="27">
        <v>2.6368437963361998E-12</v>
      </c>
      <c r="D343" s="25" t="s">
        <v>338</v>
      </c>
      <c r="E343" s="21"/>
      <c r="F343" s="18" t="s">
        <v>731</v>
      </c>
      <c r="G343" s="19">
        <v>0.76759564898400201</v>
      </c>
      <c r="H343" s="20">
        <v>5.1765312224704898E-3</v>
      </c>
      <c r="I343" s="18" t="s">
        <v>11</v>
      </c>
      <c r="J343" s="21"/>
      <c r="K343" s="21"/>
      <c r="L343" s="21"/>
      <c r="M343" s="21"/>
      <c r="N343" s="21"/>
    </row>
    <row r="344" spans="1:14" s="22" customFormat="1" ht="22.5" x14ac:dyDescent="0.25">
      <c r="A344" s="25" t="s">
        <v>341</v>
      </c>
      <c r="B344" s="26">
        <v>-2.07560767511624</v>
      </c>
      <c r="C344" s="27">
        <v>3.8528583324489097E-12</v>
      </c>
      <c r="D344" s="25" t="s">
        <v>338</v>
      </c>
      <c r="E344" s="21"/>
      <c r="F344" s="18" t="s">
        <v>732</v>
      </c>
      <c r="G344" s="19">
        <v>2.9032942682317602</v>
      </c>
      <c r="H344" s="20">
        <v>5.3934627442054003E-3</v>
      </c>
      <c r="I344" s="18" t="s">
        <v>11</v>
      </c>
      <c r="J344" s="21"/>
      <c r="K344" s="21"/>
      <c r="L344" s="21"/>
      <c r="M344" s="21"/>
      <c r="N344" s="21"/>
    </row>
    <row r="345" spans="1:14" s="22" customFormat="1" x14ac:dyDescent="0.25">
      <c r="A345" s="25" t="s">
        <v>342</v>
      </c>
      <c r="B345" s="26">
        <v>-0.58090736704919399</v>
      </c>
      <c r="C345" s="27">
        <v>2.3524013643318201E-9</v>
      </c>
      <c r="D345" s="25" t="s">
        <v>338</v>
      </c>
      <c r="E345" s="21"/>
      <c r="F345" s="18" t="s">
        <v>255</v>
      </c>
      <c r="G345" s="19">
        <v>1.01709723967606</v>
      </c>
      <c r="H345" s="20">
        <v>5.5730067551787599E-3</v>
      </c>
      <c r="I345" s="18" t="s">
        <v>11</v>
      </c>
      <c r="J345" s="21"/>
      <c r="K345" s="21"/>
      <c r="L345" s="21"/>
      <c r="M345" s="21"/>
      <c r="N345" s="21"/>
    </row>
    <row r="346" spans="1:14" s="22" customFormat="1" x14ac:dyDescent="0.25">
      <c r="A346" s="25" t="s">
        <v>343</v>
      </c>
      <c r="B346" s="26">
        <v>-0.62460053621500999</v>
      </c>
      <c r="C346" s="27">
        <v>3.60419501560188E-9</v>
      </c>
      <c r="D346" s="25" t="s">
        <v>338</v>
      </c>
      <c r="E346" s="21"/>
      <c r="F346" s="18" t="s">
        <v>733</v>
      </c>
      <c r="G346" s="19">
        <v>0.93692621905930196</v>
      </c>
      <c r="H346" s="20">
        <v>5.6334392307403501E-3</v>
      </c>
      <c r="I346" s="18" t="s">
        <v>11</v>
      </c>
      <c r="J346" s="21"/>
      <c r="K346" s="21"/>
      <c r="L346" s="21"/>
      <c r="M346" s="21"/>
      <c r="N346" s="21"/>
    </row>
    <row r="347" spans="1:14" s="22" customFormat="1" x14ac:dyDescent="0.25">
      <c r="A347" s="25" t="s">
        <v>344</v>
      </c>
      <c r="B347" s="26">
        <v>-1.1147776008071699</v>
      </c>
      <c r="C347" s="27">
        <v>4.5188056901910697E-9</v>
      </c>
      <c r="D347" s="25" t="s">
        <v>338</v>
      </c>
      <c r="E347" s="21"/>
      <c r="F347" s="18" t="s">
        <v>734</v>
      </c>
      <c r="G347" s="19">
        <v>0.70038676953619605</v>
      </c>
      <c r="H347" s="20">
        <v>5.6449207480599103E-3</v>
      </c>
      <c r="I347" s="18" t="s">
        <v>11</v>
      </c>
      <c r="J347" s="21"/>
      <c r="K347" s="21"/>
      <c r="L347" s="21"/>
      <c r="M347" s="21"/>
      <c r="N347" s="21"/>
    </row>
    <row r="348" spans="1:14" s="22" customFormat="1" x14ac:dyDescent="0.25">
      <c r="A348" s="25" t="s">
        <v>345</v>
      </c>
      <c r="B348" s="26">
        <v>-1.1165516331576599</v>
      </c>
      <c r="C348" s="27">
        <v>6.4491328640694602E-9</v>
      </c>
      <c r="D348" s="25" t="s">
        <v>338</v>
      </c>
      <c r="E348" s="21"/>
      <c r="F348" s="18" t="s">
        <v>72</v>
      </c>
      <c r="G348" s="19">
        <v>0.87844688916355396</v>
      </c>
      <c r="H348" s="20">
        <v>5.7184729739068003E-3</v>
      </c>
      <c r="I348" s="18" t="s">
        <v>11</v>
      </c>
      <c r="J348" s="21"/>
      <c r="K348" s="21"/>
      <c r="L348" s="21"/>
      <c r="M348" s="21"/>
      <c r="N348" s="21"/>
    </row>
    <row r="349" spans="1:14" s="22" customFormat="1" x14ac:dyDescent="0.25">
      <c r="A349" s="25" t="s">
        <v>346</v>
      </c>
      <c r="B349" s="26">
        <v>-2.7000697077804601</v>
      </c>
      <c r="C349" s="27">
        <v>1.0033893955987E-8</v>
      </c>
      <c r="D349" s="25" t="s">
        <v>338</v>
      </c>
      <c r="E349" s="21"/>
      <c r="F349" s="18" t="s">
        <v>735</v>
      </c>
      <c r="G349" s="19">
        <v>0.50619030068231896</v>
      </c>
      <c r="H349" s="20">
        <v>5.8135514079812002E-3</v>
      </c>
      <c r="I349" s="18" t="s">
        <v>11</v>
      </c>
      <c r="J349" s="21"/>
      <c r="K349" s="21"/>
      <c r="L349" s="21"/>
      <c r="M349" s="21"/>
      <c r="N349" s="21"/>
    </row>
    <row r="350" spans="1:14" s="22" customFormat="1" x14ac:dyDescent="0.25">
      <c r="A350" s="25" t="s">
        <v>347</v>
      </c>
      <c r="B350" s="26">
        <v>-1.33038782405495</v>
      </c>
      <c r="C350" s="27">
        <v>6.6222674180074406E-8</v>
      </c>
      <c r="D350" s="25" t="s">
        <v>338</v>
      </c>
      <c r="E350" s="21"/>
      <c r="F350" s="18" t="s">
        <v>250</v>
      </c>
      <c r="G350" s="19">
        <v>1.0875417355452199</v>
      </c>
      <c r="H350" s="20">
        <v>5.8421005447357203E-3</v>
      </c>
      <c r="I350" s="18" t="s">
        <v>11</v>
      </c>
      <c r="J350" s="21"/>
      <c r="K350" s="21"/>
      <c r="L350" s="21"/>
      <c r="M350" s="21"/>
      <c r="N350" s="21"/>
    </row>
    <row r="351" spans="1:14" s="22" customFormat="1" x14ac:dyDescent="0.25">
      <c r="A351" s="25" t="s">
        <v>348</v>
      </c>
      <c r="B351" s="26">
        <v>-1.2110804397574899</v>
      </c>
      <c r="C351" s="27">
        <v>2.5060881090949598E-7</v>
      </c>
      <c r="D351" s="25" t="s">
        <v>338</v>
      </c>
      <c r="E351" s="21"/>
      <c r="F351" s="18" t="s">
        <v>181</v>
      </c>
      <c r="G351" s="19">
        <v>0.38805854544991703</v>
      </c>
      <c r="H351" s="20">
        <v>5.9227258257362504E-3</v>
      </c>
      <c r="I351" s="18" t="s">
        <v>11</v>
      </c>
      <c r="J351" s="21"/>
      <c r="K351" s="21"/>
      <c r="L351" s="21"/>
      <c r="M351" s="21"/>
      <c r="N351" s="21"/>
    </row>
    <row r="352" spans="1:14" s="22" customFormat="1" x14ac:dyDescent="0.25">
      <c r="A352" s="25" t="s">
        <v>349</v>
      </c>
      <c r="B352" s="26">
        <v>-1.57848036828831</v>
      </c>
      <c r="C352" s="27">
        <v>2.91030869808944E-7</v>
      </c>
      <c r="D352" s="25" t="s">
        <v>338</v>
      </c>
      <c r="E352" s="21"/>
      <c r="F352" s="18" t="s">
        <v>736</v>
      </c>
      <c r="G352" s="19">
        <v>0.428709011388686</v>
      </c>
      <c r="H352" s="20">
        <v>5.9581688710509699E-3</v>
      </c>
      <c r="I352" s="18" t="s">
        <v>11</v>
      </c>
      <c r="J352" s="21"/>
      <c r="K352" s="21"/>
      <c r="L352" s="21"/>
      <c r="M352" s="21"/>
      <c r="N352" s="21"/>
    </row>
    <row r="353" spans="1:14" s="22" customFormat="1" x14ac:dyDescent="0.25">
      <c r="A353" s="25" t="s">
        <v>350</v>
      </c>
      <c r="B353" s="26">
        <v>-1.04758863793545</v>
      </c>
      <c r="C353" s="27">
        <v>3.4102978494157801E-7</v>
      </c>
      <c r="D353" s="25" t="s">
        <v>338</v>
      </c>
      <c r="E353" s="21"/>
      <c r="F353" s="18" t="s">
        <v>737</v>
      </c>
      <c r="G353" s="19">
        <v>1.92662407926723</v>
      </c>
      <c r="H353" s="20">
        <v>6.3605593093607801E-3</v>
      </c>
      <c r="I353" s="18" t="s">
        <v>11</v>
      </c>
      <c r="J353" s="21"/>
      <c r="K353" s="21"/>
      <c r="L353" s="21"/>
      <c r="M353" s="21"/>
      <c r="N353" s="21"/>
    </row>
    <row r="354" spans="1:14" s="22" customFormat="1" x14ac:dyDescent="0.25">
      <c r="A354" s="25" t="s">
        <v>351</v>
      </c>
      <c r="B354" s="26">
        <v>-0.74657503455532903</v>
      </c>
      <c r="C354" s="27">
        <v>5.5862782845978799E-7</v>
      </c>
      <c r="D354" s="25" t="s">
        <v>338</v>
      </c>
      <c r="E354" s="21"/>
      <c r="F354" s="18" t="s">
        <v>738</v>
      </c>
      <c r="G354" s="19">
        <v>5.1588938029490903</v>
      </c>
      <c r="H354" s="20">
        <v>6.6515188528541097E-3</v>
      </c>
      <c r="I354" s="18" t="s">
        <v>11</v>
      </c>
      <c r="J354" s="21"/>
      <c r="K354" s="21"/>
      <c r="L354" s="21"/>
      <c r="M354" s="21"/>
      <c r="N354" s="21"/>
    </row>
    <row r="355" spans="1:14" s="22" customFormat="1" x14ac:dyDescent="0.25">
      <c r="A355" s="25" t="s">
        <v>352</v>
      </c>
      <c r="B355" s="26">
        <v>-0.52265354269118403</v>
      </c>
      <c r="C355" s="27">
        <v>5.7789251329137399E-7</v>
      </c>
      <c r="D355" s="25" t="s">
        <v>338</v>
      </c>
      <c r="E355" s="21"/>
      <c r="F355" s="18" t="s">
        <v>739</v>
      </c>
      <c r="G355" s="19">
        <v>1.7421225692923099</v>
      </c>
      <c r="H355" s="20">
        <v>6.6804002503518898E-3</v>
      </c>
      <c r="I355" s="18" t="s">
        <v>11</v>
      </c>
      <c r="J355" s="21"/>
      <c r="K355" s="21"/>
      <c r="L355" s="21"/>
      <c r="M355" s="21"/>
      <c r="N355" s="21"/>
    </row>
    <row r="356" spans="1:14" s="22" customFormat="1" x14ac:dyDescent="0.25">
      <c r="A356" s="25" t="s">
        <v>353</v>
      </c>
      <c r="B356" s="26">
        <v>-0.47934798321662098</v>
      </c>
      <c r="C356" s="27">
        <v>6.3427133755757797E-7</v>
      </c>
      <c r="D356" s="25" t="s">
        <v>338</v>
      </c>
      <c r="E356" s="21"/>
      <c r="F356" s="18" t="s">
        <v>249</v>
      </c>
      <c r="G356" s="19">
        <v>0.62862797649217295</v>
      </c>
      <c r="H356" s="20">
        <v>6.80231467143734E-3</v>
      </c>
      <c r="I356" s="18" t="s">
        <v>11</v>
      </c>
      <c r="J356" s="21"/>
      <c r="K356" s="21"/>
      <c r="L356" s="21"/>
      <c r="M356" s="21"/>
      <c r="N356" s="21"/>
    </row>
    <row r="357" spans="1:14" s="22" customFormat="1" x14ac:dyDescent="0.25">
      <c r="A357" s="25" t="s">
        <v>354</v>
      </c>
      <c r="B357" s="26">
        <v>-2.1348640988794001</v>
      </c>
      <c r="C357" s="27">
        <v>4.10020386805723E-6</v>
      </c>
      <c r="D357" s="25" t="s">
        <v>338</v>
      </c>
      <c r="E357" s="21"/>
      <c r="F357" s="18" t="s">
        <v>740</v>
      </c>
      <c r="G357" s="19">
        <v>0.195374680833796</v>
      </c>
      <c r="H357" s="20">
        <v>6.8581578477821103E-3</v>
      </c>
      <c r="I357" s="18" t="s">
        <v>11</v>
      </c>
      <c r="J357" s="21"/>
      <c r="K357" s="21"/>
      <c r="L357" s="21"/>
      <c r="M357" s="21"/>
      <c r="N357" s="21"/>
    </row>
    <row r="358" spans="1:14" s="22" customFormat="1" x14ac:dyDescent="0.25">
      <c r="A358" s="25" t="s">
        <v>355</v>
      </c>
      <c r="B358" s="26">
        <v>-0.63207683583553098</v>
      </c>
      <c r="C358" s="27">
        <v>5.0172876829407303E-6</v>
      </c>
      <c r="D358" s="25" t="s">
        <v>338</v>
      </c>
      <c r="E358" s="21"/>
      <c r="F358" s="18" t="s">
        <v>741</v>
      </c>
      <c r="G358" s="19">
        <v>0.845834419293227</v>
      </c>
      <c r="H358" s="20">
        <v>6.9978278212641E-3</v>
      </c>
      <c r="I358" s="18" t="s">
        <v>11</v>
      </c>
      <c r="J358" s="21"/>
      <c r="K358" s="21"/>
      <c r="L358" s="21"/>
      <c r="M358" s="21"/>
      <c r="N358" s="21"/>
    </row>
    <row r="359" spans="1:14" s="22" customFormat="1" x14ac:dyDescent="0.25">
      <c r="A359" s="25" t="s">
        <v>356</v>
      </c>
      <c r="B359" s="26">
        <v>-0.54499696067071102</v>
      </c>
      <c r="C359" s="27">
        <v>5.0172876829407303E-6</v>
      </c>
      <c r="D359" s="25" t="s">
        <v>338</v>
      </c>
      <c r="E359" s="21"/>
      <c r="F359" s="18" t="s">
        <v>114</v>
      </c>
      <c r="G359" s="19">
        <v>0.31184078786803399</v>
      </c>
      <c r="H359" s="20">
        <v>7.1225120889083504E-3</v>
      </c>
      <c r="I359" s="18" t="s">
        <v>11</v>
      </c>
      <c r="J359" s="21"/>
      <c r="K359" s="21"/>
      <c r="L359" s="21"/>
      <c r="M359" s="21"/>
      <c r="N359" s="21"/>
    </row>
    <row r="360" spans="1:14" s="22" customFormat="1" x14ac:dyDescent="0.25">
      <c r="A360" s="25" t="s">
        <v>357</v>
      </c>
      <c r="B360" s="26">
        <v>-0.93777024339029202</v>
      </c>
      <c r="C360" s="27">
        <v>7.2526358021996803E-6</v>
      </c>
      <c r="D360" s="25" t="s">
        <v>338</v>
      </c>
      <c r="E360" s="21"/>
      <c r="F360" s="18" t="s">
        <v>742</v>
      </c>
      <c r="G360" s="19">
        <v>0.58895730844433702</v>
      </c>
      <c r="H360" s="20">
        <v>7.2574888290913601E-3</v>
      </c>
      <c r="I360" s="18" t="s">
        <v>11</v>
      </c>
      <c r="J360" s="21"/>
      <c r="K360" s="21"/>
      <c r="L360" s="21"/>
      <c r="M360" s="21"/>
      <c r="N360" s="21"/>
    </row>
    <row r="361" spans="1:14" s="22" customFormat="1" x14ac:dyDescent="0.25">
      <c r="A361" s="25" t="s">
        <v>358</v>
      </c>
      <c r="B361" s="26">
        <v>-0.82205789894472103</v>
      </c>
      <c r="C361" s="27">
        <v>8.3058158652635107E-6</v>
      </c>
      <c r="D361" s="25" t="s">
        <v>338</v>
      </c>
      <c r="E361" s="21"/>
      <c r="F361" s="18" t="s">
        <v>314</v>
      </c>
      <c r="G361" s="19">
        <v>0.463860435514661</v>
      </c>
      <c r="H361" s="20">
        <v>7.2574888290913601E-3</v>
      </c>
      <c r="I361" s="18" t="s">
        <v>11</v>
      </c>
      <c r="J361" s="21"/>
      <c r="K361" s="21"/>
      <c r="L361" s="21"/>
      <c r="M361" s="21"/>
      <c r="N361" s="21"/>
    </row>
    <row r="362" spans="1:14" s="22" customFormat="1" x14ac:dyDescent="0.25">
      <c r="A362" s="25" t="s">
        <v>359</v>
      </c>
      <c r="B362" s="26">
        <v>-0.52309530291525796</v>
      </c>
      <c r="C362" s="27">
        <v>9.1651938629131607E-6</v>
      </c>
      <c r="D362" s="25" t="s">
        <v>338</v>
      </c>
      <c r="E362" s="21"/>
      <c r="F362" s="18" t="s">
        <v>743</v>
      </c>
      <c r="G362" s="19">
        <v>0.52785946777213999</v>
      </c>
      <c r="H362" s="20">
        <v>7.3299875131056999E-3</v>
      </c>
      <c r="I362" s="18" t="s">
        <v>11</v>
      </c>
      <c r="J362" s="21"/>
      <c r="K362" s="21"/>
      <c r="L362" s="21"/>
      <c r="M362" s="21"/>
      <c r="N362" s="21"/>
    </row>
    <row r="363" spans="1:14" s="22" customFormat="1" ht="22.5" x14ac:dyDescent="0.25">
      <c r="A363" s="25" t="s">
        <v>360</v>
      </c>
      <c r="B363" s="26">
        <v>-0.82135397367958496</v>
      </c>
      <c r="C363" s="27">
        <v>1.0849609709201999E-5</v>
      </c>
      <c r="D363" s="25" t="s">
        <v>338</v>
      </c>
      <c r="E363" s="21"/>
      <c r="F363" s="18" t="s">
        <v>284</v>
      </c>
      <c r="G363" s="19">
        <v>1.04884618533913</v>
      </c>
      <c r="H363" s="20">
        <v>7.3599657677570702E-3</v>
      </c>
      <c r="I363" s="18" t="s">
        <v>11</v>
      </c>
      <c r="J363" s="21"/>
      <c r="K363" s="21"/>
      <c r="L363" s="21"/>
      <c r="M363" s="21"/>
      <c r="N363" s="21"/>
    </row>
    <row r="364" spans="1:14" s="22" customFormat="1" x14ac:dyDescent="0.25">
      <c r="A364" s="25" t="s">
        <v>361</v>
      </c>
      <c r="B364" s="26">
        <v>-1.5718372816000501</v>
      </c>
      <c r="C364" s="27">
        <v>1.1925636849079601E-5</v>
      </c>
      <c r="D364" s="25" t="s">
        <v>338</v>
      </c>
      <c r="E364" s="21"/>
      <c r="F364" s="18" t="s">
        <v>744</v>
      </c>
      <c r="G364" s="19">
        <v>0.71757391772396295</v>
      </c>
      <c r="H364" s="20">
        <v>7.4103079139264299E-3</v>
      </c>
      <c r="I364" s="18" t="s">
        <v>11</v>
      </c>
      <c r="J364" s="21"/>
      <c r="K364" s="21"/>
      <c r="L364" s="21"/>
      <c r="M364" s="21"/>
      <c r="N364" s="21"/>
    </row>
    <row r="365" spans="1:14" s="22" customFormat="1" x14ac:dyDescent="0.25">
      <c r="A365" s="25" t="s">
        <v>362</v>
      </c>
      <c r="B365" s="26">
        <v>-0.63438455781632497</v>
      </c>
      <c r="C365" s="27">
        <v>1.4505423094645499E-5</v>
      </c>
      <c r="D365" s="25" t="s">
        <v>338</v>
      </c>
      <c r="E365" s="21"/>
      <c r="F365" s="18" t="s">
        <v>745</v>
      </c>
      <c r="G365" s="19">
        <v>0.53605296552784198</v>
      </c>
      <c r="H365" s="20">
        <v>7.4747733475617403E-3</v>
      </c>
      <c r="I365" s="18" t="s">
        <v>11</v>
      </c>
      <c r="J365" s="21"/>
      <c r="K365" s="21"/>
      <c r="L365" s="21"/>
      <c r="M365" s="21"/>
      <c r="N365" s="21"/>
    </row>
    <row r="366" spans="1:14" s="22" customFormat="1" x14ac:dyDescent="0.25">
      <c r="A366" s="25" t="s">
        <v>363</v>
      </c>
      <c r="B366" s="26">
        <v>-1.7851019733859099</v>
      </c>
      <c r="C366" s="27">
        <v>1.5827904702653599E-5</v>
      </c>
      <c r="D366" s="25" t="s">
        <v>338</v>
      </c>
      <c r="E366" s="21"/>
      <c r="F366" s="18" t="s">
        <v>746</v>
      </c>
      <c r="G366" s="19">
        <v>0.39930202387515101</v>
      </c>
      <c r="H366" s="20">
        <v>8.0000448549878596E-3</v>
      </c>
      <c r="I366" s="18" t="s">
        <v>11</v>
      </c>
      <c r="J366" s="21"/>
      <c r="K366" s="21"/>
      <c r="L366" s="21"/>
      <c r="M366" s="21"/>
      <c r="N366" s="21"/>
    </row>
    <row r="367" spans="1:14" s="22" customFormat="1" x14ac:dyDescent="0.25">
      <c r="A367" s="25" t="s">
        <v>364</v>
      </c>
      <c r="B367" s="26">
        <v>-0.80725595966674202</v>
      </c>
      <c r="C367" s="27">
        <v>2.5269307311311799E-5</v>
      </c>
      <c r="D367" s="25" t="s">
        <v>338</v>
      </c>
      <c r="E367" s="21"/>
      <c r="F367" s="18" t="s">
        <v>747</v>
      </c>
      <c r="G367" s="19">
        <v>0.869084118824345</v>
      </c>
      <c r="H367" s="20">
        <v>8.0113130164773203E-3</v>
      </c>
      <c r="I367" s="18" t="s">
        <v>11</v>
      </c>
      <c r="J367" s="21"/>
      <c r="K367" s="21"/>
      <c r="L367" s="21"/>
      <c r="M367" s="21"/>
      <c r="N367" s="21"/>
    </row>
    <row r="368" spans="1:14" s="22" customFormat="1" x14ac:dyDescent="0.25">
      <c r="A368" s="25" t="s">
        <v>365</v>
      </c>
      <c r="B368" s="26">
        <v>-0.71052768095497199</v>
      </c>
      <c r="C368" s="27">
        <v>2.54542956040805E-5</v>
      </c>
      <c r="D368" s="25" t="s">
        <v>338</v>
      </c>
      <c r="E368" s="21"/>
      <c r="F368" s="18" t="s">
        <v>78</v>
      </c>
      <c r="G368" s="19">
        <v>0.37714437116104799</v>
      </c>
      <c r="H368" s="20">
        <v>8.4837062876975799E-3</v>
      </c>
      <c r="I368" s="18" t="s">
        <v>11</v>
      </c>
      <c r="J368" s="21"/>
      <c r="K368" s="21"/>
      <c r="L368" s="21"/>
      <c r="M368" s="21"/>
      <c r="N368" s="21"/>
    </row>
    <row r="369" spans="1:14" s="22" customFormat="1" x14ac:dyDescent="0.25">
      <c r="A369" s="25" t="s">
        <v>366</v>
      </c>
      <c r="B369" s="26">
        <v>-0.86653232877550501</v>
      </c>
      <c r="C369" s="27">
        <v>2.73697611841291E-5</v>
      </c>
      <c r="D369" s="25" t="s">
        <v>338</v>
      </c>
      <c r="E369" s="21"/>
      <c r="F369" s="18" t="s">
        <v>330</v>
      </c>
      <c r="G369" s="19">
        <v>0.48914299194796101</v>
      </c>
      <c r="H369" s="20">
        <v>8.6030656632161504E-3</v>
      </c>
      <c r="I369" s="18" t="s">
        <v>11</v>
      </c>
      <c r="J369" s="21"/>
      <c r="K369" s="21"/>
      <c r="L369" s="21"/>
      <c r="M369" s="21"/>
      <c r="N369" s="21"/>
    </row>
    <row r="370" spans="1:14" s="22" customFormat="1" x14ac:dyDescent="0.25">
      <c r="A370" s="25" t="s">
        <v>367</v>
      </c>
      <c r="B370" s="26">
        <v>-1.1188855052534801</v>
      </c>
      <c r="C370" s="27">
        <v>3.02508831132553E-5</v>
      </c>
      <c r="D370" s="25" t="s">
        <v>338</v>
      </c>
      <c r="E370" s="21"/>
      <c r="F370" s="18" t="s">
        <v>311</v>
      </c>
      <c r="G370" s="19">
        <v>0.58047129405589704</v>
      </c>
      <c r="H370" s="20">
        <v>8.6960984125460904E-3</v>
      </c>
      <c r="I370" s="18" t="s">
        <v>11</v>
      </c>
      <c r="J370" s="21"/>
      <c r="K370" s="21"/>
      <c r="L370" s="21"/>
      <c r="M370" s="21"/>
      <c r="N370" s="21"/>
    </row>
    <row r="371" spans="1:14" s="22" customFormat="1" x14ac:dyDescent="0.25">
      <c r="A371" s="25" t="s">
        <v>368</v>
      </c>
      <c r="B371" s="26">
        <v>-0.43286516944890102</v>
      </c>
      <c r="C371" s="27">
        <v>3.2440874342423699E-5</v>
      </c>
      <c r="D371" s="25" t="s">
        <v>338</v>
      </c>
      <c r="E371" s="21"/>
      <c r="F371" s="18" t="s">
        <v>748</v>
      </c>
      <c r="G371" s="19">
        <v>2.9349390604027801</v>
      </c>
      <c r="H371" s="20">
        <v>8.8179507615238802E-3</v>
      </c>
      <c r="I371" s="18" t="s">
        <v>11</v>
      </c>
      <c r="J371" s="21"/>
      <c r="K371" s="21"/>
      <c r="L371" s="21"/>
      <c r="M371" s="21"/>
      <c r="N371" s="21"/>
    </row>
    <row r="372" spans="1:14" s="22" customFormat="1" x14ac:dyDescent="0.25">
      <c r="A372" s="25" t="s">
        <v>369</v>
      </c>
      <c r="B372" s="26">
        <v>-0.48937652802039799</v>
      </c>
      <c r="C372" s="27">
        <v>4.2642279724018697E-5</v>
      </c>
      <c r="D372" s="25" t="s">
        <v>338</v>
      </c>
      <c r="E372" s="21"/>
      <c r="F372" s="18" t="s">
        <v>749</v>
      </c>
      <c r="G372" s="19">
        <v>0.35934530729140002</v>
      </c>
      <c r="H372" s="20">
        <v>8.9126364962129907E-3</v>
      </c>
      <c r="I372" s="18" t="s">
        <v>11</v>
      </c>
      <c r="J372" s="21"/>
      <c r="K372" s="21"/>
      <c r="L372" s="21"/>
      <c r="M372" s="21"/>
      <c r="N372" s="21"/>
    </row>
    <row r="373" spans="1:14" s="22" customFormat="1" x14ac:dyDescent="0.25">
      <c r="A373" s="25" t="s">
        <v>370</v>
      </c>
      <c r="B373" s="26">
        <v>-0.80725238455550596</v>
      </c>
      <c r="C373" s="27">
        <v>6.3437741112667203E-5</v>
      </c>
      <c r="D373" s="25" t="s">
        <v>338</v>
      </c>
      <c r="E373" s="21"/>
      <c r="F373" s="18" t="s">
        <v>750</v>
      </c>
      <c r="G373" s="19">
        <v>0.40231946796915802</v>
      </c>
      <c r="H373" s="20">
        <v>8.9697129911239792E-3</v>
      </c>
      <c r="I373" s="18" t="s">
        <v>11</v>
      </c>
      <c r="J373" s="21"/>
      <c r="K373" s="21"/>
      <c r="L373" s="21"/>
      <c r="M373" s="21"/>
      <c r="N373" s="21"/>
    </row>
    <row r="374" spans="1:14" s="22" customFormat="1" x14ac:dyDescent="0.25">
      <c r="A374" s="25" t="s">
        <v>371</v>
      </c>
      <c r="B374" s="26">
        <v>-0.60781576349099598</v>
      </c>
      <c r="C374" s="27">
        <v>7.7165651206291796E-5</v>
      </c>
      <c r="D374" s="25" t="s">
        <v>338</v>
      </c>
      <c r="E374" s="21"/>
      <c r="F374" s="18" t="s">
        <v>751</v>
      </c>
      <c r="G374" s="19">
        <v>0.53772110778249904</v>
      </c>
      <c r="H374" s="20">
        <v>9.1942661390986904E-3</v>
      </c>
      <c r="I374" s="18" t="s">
        <v>11</v>
      </c>
      <c r="J374" s="21"/>
      <c r="K374" s="21"/>
      <c r="L374" s="21"/>
      <c r="M374" s="21"/>
      <c r="N374" s="21"/>
    </row>
    <row r="375" spans="1:14" s="22" customFormat="1" x14ac:dyDescent="0.25">
      <c r="A375" s="25" t="s">
        <v>372</v>
      </c>
      <c r="B375" s="26">
        <v>-1.11679169020766</v>
      </c>
      <c r="C375" s="27">
        <v>1.1045607506488299E-4</v>
      </c>
      <c r="D375" s="25" t="s">
        <v>338</v>
      </c>
      <c r="E375" s="21"/>
      <c r="F375" s="18" t="s">
        <v>752</v>
      </c>
      <c r="G375" s="19">
        <v>0.94323824963024705</v>
      </c>
      <c r="H375" s="20">
        <v>9.1967636176782594E-3</v>
      </c>
      <c r="I375" s="18" t="s">
        <v>11</v>
      </c>
      <c r="J375" s="21"/>
      <c r="K375" s="21"/>
      <c r="L375" s="21"/>
      <c r="M375" s="21"/>
      <c r="N375" s="21"/>
    </row>
    <row r="376" spans="1:14" s="22" customFormat="1" x14ac:dyDescent="0.25">
      <c r="A376" s="25" t="s">
        <v>373</v>
      </c>
      <c r="B376" s="26">
        <v>-0.58788455794697803</v>
      </c>
      <c r="C376" s="27">
        <v>1.21348034576032E-4</v>
      </c>
      <c r="D376" s="25" t="s">
        <v>338</v>
      </c>
      <c r="E376" s="21"/>
      <c r="F376" s="18" t="s">
        <v>177</v>
      </c>
      <c r="G376" s="19">
        <v>0.61664216626607804</v>
      </c>
      <c r="H376" s="20">
        <v>9.4960253407559304E-3</v>
      </c>
      <c r="I376" s="18" t="s">
        <v>11</v>
      </c>
      <c r="J376" s="21"/>
      <c r="K376" s="21"/>
      <c r="L376" s="21"/>
      <c r="M376" s="21"/>
      <c r="N376" s="21"/>
    </row>
    <row r="377" spans="1:14" s="22" customFormat="1" x14ac:dyDescent="0.25">
      <c r="A377" s="25" t="s">
        <v>374</v>
      </c>
      <c r="B377" s="26">
        <v>-0.80173372476690996</v>
      </c>
      <c r="C377" s="27">
        <v>1.2868995158921799E-4</v>
      </c>
      <c r="D377" s="25" t="s">
        <v>338</v>
      </c>
      <c r="E377" s="21"/>
      <c r="F377" s="18" t="s">
        <v>336</v>
      </c>
      <c r="G377" s="19">
        <v>0.36579362257074499</v>
      </c>
      <c r="H377" s="20">
        <v>9.7770491455354807E-3</v>
      </c>
      <c r="I377" s="18" t="s">
        <v>11</v>
      </c>
      <c r="J377" s="21"/>
      <c r="K377" s="21"/>
      <c r="L377" s="21"/>
      <c r="M377" s="21"/>
      <c r="N377" s="21"/>
    </row>
    <row r="378" spans="1:14" s="22" customFormat="1" x14ac:dyDescent="0.25">
      <c r="A378" s="25" t="s">
        <v>375</v>
      </c>
      <c r="B378" s="26">
        <v>-0.94998390073448102</v>
      </c>
      <c r="C378" s="27">
        <v>1.5571746667166199E-4</v>
      </c>
      <c r="D378" s="25" t="s">
        <v>338</v>
      </c>
      <c r="E378" s="21"/>
      <c r="F378" s="18" t="s">
        <v>753</v>
      </c>
      <c r="G378" s="19">
        <v>1.9161261301677901</v>
      </c>
      <c r="H378" s="20">
        <v>9.8741005163141497E-3</v>
      </c>
      <c r="I378" s="18" t="s">
        <v>11</v>
      </c>
      <c r="J378" s="21"/>
      <c r="K378" s="21"/>
      <c r="L378" s="21"/>
      <c r="M378" s="21"/>
      <c r="N378" s="21"/>
    </row>
    <row r="379" spans="1:14" s="22" customFormat="1" x14ac:dyDescent="0.25">
      <c r="A379" s="25" t="s">
        <v>376</v>
      </c>
      <c r="B379" s="26">
        <v>-0.362322467709425</v>
      </c>
      <c r="C379" s="27">
        <v>2.6097232881649697E-4</v>
      </c>
      <c r="D379" s="25" t="s">
        <v>338</v>
      </c>
      <c r="E379" s="21"/>
      <c r="F379" s="18" t="s">
        <v>754</v>
      </c>
      <c r="G379" s="19">
        <v>0.43344178799169802</v>
      </c>
      <c r="H379" s="20">
        <v>9.98252162445404E-3</v>
      </c>
      <c r="I379" s="18" t="s">
        <v>11</v>
      </c>
      <c r="J379" s="21"/>
      <c r="K379" s="21"/>
      <c r="L379" s="21"/>
      <c r="M379" s="21"/>
      <c r="N379" s="21"/>
    </row>
    <row r="380" spans="1:14" s="22" customFormat="1" x14ac:dyDescent="0.25">
      <c r="A380" s="25" t="s">
        <v>377</v>
      </c>
      <c r="B380" s="26">
        <v>-0.734363144201996</v>
      </c>
      <c r="C380" s="27">
        <v>2.6163013382877001E-4</v>
      </c>
      <c r="D380" s="25" t="s">
        <v>338</v>
      </c>
      <c r="E380" s="21"/>
      <c r="F380" s="18" t="s">
        <v>755</v>
      </c>
      <c r="G380" s="19">
        <v>0.84587647118753195</v>
      </c>
      <c r="H380" s="20">
        <v>1.0095187192247199E-2</v>
      </c>
      <c r="I380" s="18" t="s">
        <v>11</v>
      </c>
      <c r="J380" s="21"/>
      <c r="K380" s="21"/>
      <c r="L380" s="21"/>
      <c r="M380" s="21"/>
      <c r="N380" s="21"/>
    </row>
    <row r="381" spans="1:14" s="22" customFormat="1" x14ac:dyDescent="0.25">
      <c r="A381" s="25" t="s">
        <v>378</v>
      </c>
      <c r="B381" s="26">
        <v>-0.546302477907052</v>
      </c>
      <c r="C381" s="27">
        <v>2.6904259767342398E-4</v>
      </c>
      <c r="D381" s="25" t="s">
        <v>338</v>
      </c>
      <c r="E381" s="21"/>
      <c r="F381" s="18" t="s">
        <v>180</v>
      </c>
      <c r="G381" s="19">
        <v>0.50604128634029999</v>
      </c>
      <c r="H381" s="20">
        <v>1.01444099656473E-2</v>
      </c>
      <c r="I381" s="18" t="s">
        <v>11</v>
      </c>
      <c r="J381" s="21"/>
      <c r="K381" s="21"/>
      <c r="L381" s="21"/>
      <c r="M381" s="21"/>
      <c r="N381" s="21"/>
    </row>
    <row r="382" spans="1:14" s="22" customFormat="1" x14ac:dyDescent="0.25">
      <c r="A382" s="25" t="s">
        <v>379</v>
      </c>
      <c r="B382" s="26">
        <v>-1.7068241368817101</v>
      </c>
      <c r="C382" s="27">
        <v>2.9306639858740801E-4</v>
      </c>
      <c r="D382" s="25" t="s">
        <v>338</v>
      </c>
      <c r="E382" s="21"/>
      <c r="F382" s="18" t="s">
        <v>756</v>
      </c>
      <c r="G382" s="19">
        <v>0.76928920348080099</v>
      </c>
      <c r="H382" s="20">
        <v>1.02233584743491E-2</v>
      </c>
      <c r="I382" s="18" t="s">
        <v>11</v>
      </c>
      <c r="J382" s="21"/>
      <c r="K382" s="21"/>
      <c r="L382" s="21"/>
      <c r="M382" s="21"/>
      <c r="N382" s="21"/>
    </row>
    <row r="383" spans="1:14" s="22" customFormat="1" x14ac:dyDescent="0.25">
      <c r="A383" s="25" t="s">
        <v>380</v>
      </c>
      <c r="B383" s="26">
        <v>-1.0698135001454401</v>
      </c>
      <c r="C383" s="27">
        <v>2.9414000520254198E-4</v>
      </c>
      <c r="D383" s="25" t="s">
        <v>338</v>
      </c>
      <c r="E383" s="21"/>
      <c r="F383" s="18" t="s">
        <v>757</v>
      </c>
      <c r="G383" s="19">
        <v>0.42797260432198603</v>
      </c>
      <c r="H383" s="20">
        <v>1.02233584743491E-2</v>
      </c>
      <c r="I383" s="18" t="s">
        <v>11</v>
      </c>
      <c r="J383" s="21"/>
      <c r="K383" s="21"/>
      <c r="L383" s="21"/>
      <c r="M383" s="21"/>
      <c r="N383" s="21"/>
    </row>
    <row r="384" spans="1:14" s="22" customFormat="1" x14ac:dyDescent="0.25">
      <c r="A384" s="25" t="s">
        <v>381</v>
      </c>
      <c r="B384" s="26">
        <v>-0.52212078097975601</v>
      </c>
      <c r="C384" s="27">
        <v>3.0715124721706499E-4</v>
      </c>
      <c r="D384" s="25" t="s">
        <v>338</v>
      </c>
      <c r="E384" s="21"/>
      <c r="F384" s="18" t="s">
        <v>758</v>
      </c>
      <c r="G384" s="19">
        <v>0.93428195126434399</v>
      </c>
      <c r="H384" s="20">
        <v>1.02382535995679E-2</v>
      </c>
      <c r="I384" s="18" t="s">
        <v>11</v>
      </c>
      <c r="J384" s="21"/>
      <c r="K384" s="21"/>
      <c r="L384" s="21"/>
      <c r="M384" s="21"/>
      <c r="N384" s="21"/>
    </row>
    <row r="385" spans="1:14" s="22" customFormat="1" x14ac:dyDescent="0.25">
      <c r="A385" s="25" t="s">
        <v>382</v>
      </c>
      <c r="B385" s="26">
        <v>-0.32612524259635001</v>
      </c>
      <c r="C385" s="27">
        <v>3.72767715328369E-4</v>
      </c>
      <c r="D385" s="25" t="s">
        <v>338</v>
      </c>
      <c r="E385" s="21"/>
      <c r="F385" s="18" t="s">
        <v>759</v>
      </c>
      <c r="G385" s="19">
        <v>0.66861892757153396</v>
      </c>
      <c r="H385" s="20">
        <v>1.02382535995679E-2</v>
      </c>
      <c r="I385" s="18" t="s">
        <v>11</v>
      </c>
      <c r="J385" s="21"/>
      <c r="K385" s="21"/>
      <c r="L385" s="21"/>
      <c r="M385" s="21"/>
      <c r="N385" s="21"/>
    </row>
    <row r="386" spans="1:14" s="22" customFormat="1" x14ac:dyDescent="0.25">
      <c r="A386" s="25" t="s">
        <v>383</v>
      </c>
      <c r="B386" s="26">
        <v>-2.1089185964298398</v>
      </c>
      <c r="C386" s="27">
        <v>4.8535347786068098E-4</v>
      </c>
      <c r="D386" s="25" t="s">
        <v>338</v>
      </c>
      <c r="E386" s="21"/>
      <c r="F386" s="18" t="s">
        <v>40</v>
      </c>
      <c r="G386" s="19">
        <v>0.34230576791886602</v>
      </c>
      <c r="H386" s="20">
        <v>1.0495138652477899E-2</v>
      </c>
      <c r="I386" s="18" t="s">
        <v>11</v>
      </c>
      <c r="J386" s="21"/>
      <c r="K386" s="21"/>
      <c r="L386" s="21"/>
      <c r="M386" s="21"/>
      <c r="N386" s="21"/>
    </row>
    <row r="387" spans="1:14" s="22" customFormat="1" x14ac:dyDescent="0.25">
      <c r="A387" s="25" t="s">
        <v>384</v>
      </c>
      <c r="B387" s="26">
        <v>-0.45917658910049097</v>
      </c>
      <c r="C387" s="27">
        <v>5.3033211251505598E-4</v>
      </c>
      <c r="D387" s="25" t="s">
        <v>338</v>
      </c>
      <c r="E387" s="21"/>
      <c r="F387" s="18" t="s">
        <v>165</v>
      </c>
      <c r="G387" s="19">
        <v>0.22806499029903399</v>
      </c>
      <c r="H387" s="20">
        <v>1.05278341364296E-2</v>
      </c>
      <c r="I387" s="18" t="s">
        <v>11</v>
      </c>
      <c r="J387" s="21"/>
      <c r="K387" s="21"/>
      <c r="L387" s="21"/>
      <c r="M387" s="21"/>
      <c r="N387" s="21"/>
    </row>
    <row r="388" spans="1:14" s="22" customFormat="1" x14ac:dyDescent="0.25">
      <c r="A388" s="25" t="s">
        <v>385</v>
      </c>
      <c r="B388" s="26">
        <v>-2.0887107676034402</v>
      </c>
      <c r="C388" s="27">
        <v>5.7251449323671003E-4</v>
      </c>
      <c r="D388" s="25" t="s">
        <v>338</v>
      </c>
      <c r="E388" s="21"/>
      <c r="F388" s="18" t="s">
        <v>297</v>
      </c>
      <c r="G388" s="19">
        <v>0.40306372944647401</v>
      </c>
      <c r="H388" s="20">
        <v>1.07303041591373E-2</v>
      </c>
      <c r="I388" s="18" t="s">
        <v>11</v>
      </c>
      <c r="J388" s="21"/>
      <c r="K388" s="21"/>
      <c r="L388" s="21"/>
      <c r="M388" s="21"/>
      <c r="N388" s="21"/>
    </row>
    <row r="389" spans="1:14" s="22" customFormat="1" x14ac:dyDescent="0.25">
      <c r="A389" s="25" t="s">
        <v>386</v>
      </c>
      <c r="B389" s="26">
        <v>-1.0757887223059399</v>
      </c>
      <c r="C389" s="27">
        <v>6.1555790812549004E-4</v>
      </c>
      <c r="D389" s="25" t="s">
        <v>338</v>
      </c>
      <c r="E389" s="21"/>
      <c r="F389" s="18" t="s">
        <v>126</v>
      </c>
      <c r="G389" s="19">
        <v>0.44614446084367998</v>
      </c>
      <c r="H389" s="20">
        <v>1.07745648906457E-2</v>
      </c>
      <c r="I389" s="18" t="s">
        <v>11</v>
      </c>
      <c r="J389" s="21"/>
      <c r="K389" s="21"/>
      <c r="L389" s="21"/>
      <c r="M389" s="21"/>
      <c r="N389" s="21"/>
    </row>
    <row r="390" spans="1:14" s="22" customFormat="1" x14ac:dyDescent="0.25">
      <c r="A390" s="25" t="s">
        <v>387</v>
      </c>
      <c r="B390" s="26">
        <v>-0.76832290239944001</v>
      </c>
      <c r="C390" s="27">
        <v>8.0957004783250598E-4</v>
      </c>
      <c r="D390" s="25" t="s">
        <v>338</v>
      </c>
      <c r="E390" s="21"/>
      <c r="F390" s="18" t="s">
        <v>271</v>
      </c>
      <c r="G390" s="19">
        <v>1.6691695935384201</v>
      </c>
      <c r="H390" s="20">
        <v>1.0905357715933E-2</v>
      </c>
      <c r="I390" s="18" t="s">
        <v>11</v>
      </c>
      <c r="J390" s="21"/>
      <c r="K390" s="21"/>
      <c r="L390" s="21"/>
      <c r="M390" s="21"/>
      <c r="N390" s="21"/>
    </row>
    <row r="391" spans="1:14" s="22" customFormat="1" x14ac:dyDescent="0.25">
      <c r="A391" s="25" t="s">
        <v>388</v>
      </c>
      <c r="B391" s="26">
        <v>-0.71200255457920902</v>
      </c>
      <c r="C391" s="27">
        <v>9.3421971577660197E-4</v>
      </c>
      <c r="D391" s="25" t="s">
        <v>338</v>
      </c>
      <c r="E391" s="21"/>
      <c r="F391" s="18" t="s">
        <v>65</v>
      </c>
      <c r="G391" s="19">
        <v>0.32879248202455802</v>
      </c>
      <c r="H391" s="20">
        <v>1.09281671311424E-2</v>
      </c>
      <c r="I391" s="18" t="s">
        <v>11</v>
      </c>
      <c r="J391" s="21"/>
      <c r="K391" s="21"/>
      <c r="L391" s="21"/>
      <c r="M391" s="21"/>
      <c r="N391" s="21"/>
    </row>
    <row r="392" spans="1:14" s="22" customFormat="1" x14ac:dyDescent="0.25">
      <c r="A392" s="25" t="s">
        <v>389</v>
      </c>
      <c r="B392" s="26">
        <v>-0.313284148637754</v>
      </c>
      <c r="C392" s="27">
        <v>9.5579514884519101E-4</v>
      </c>
      <c r="D392" s="25" t="s">
        <v>338</v>
      </c>
      <c r="E392" s="21"/>
      <c r="F392" s="18" t="s">
        <v>184</v>
      </c>
      <c r="G392" s="19">
        <v>0.37157608089709598</v>
      </c>
      <c r="H392" s="20">
        <v>1.10256399102753E-2</v>
      </c>
      <c r="I392" s="18" t="s">
        <v>11</v>
      </c>
      <c r="J392" s="21"/>
      <c r="K392" s="21"/>
      <c r="L392" s="21"/>
      <c r="M392" s="21"/>
      <c r="N392" s="21"/>
    </row>
    <row r="393" spans="1:14" s="22" customFormat="1" x14ac:dyDescent="0.25">
      <c r="A393" s="25" t="s">
        <v>390</v>
      </c>
      <c r="B393" s="26">
        <v>-0.391773555640412</v>
      </c>
      <c r="C393" s="27">
        <v>9.6237801348545305E-4</v>
      </c>
      <c r="D393" s="25" t="s">
        <v>338</v>
      </c>
      <c r="E393" s="21"/>
      <c r="F393" s="18" t="s">
        <v>127</v>
      </c>
      <c r="G393" s="19">
        <v>0.90998302618887295</v>
      </c>
      <c r="H393" s="20">
        <v>1.1044500163178801E-2</v>
      </c>
      <c r="I393" s="18" t="s">
        <v>11</v>
      </c>
      <c r="J393" s="21"/>
      <c r="K393" s="21"/>
      <c r="L393" s="21"/>
      <c r="M393" s="21"/>
      <c r="N393" s="21"/>
    </row>
    <row r="394" spans="1:14" s="22" customFormat="1" x14ac:dyDescent="0.25">
      <c r="A394" s="25" t="s">
        <v>391</v>
      </c>
      <c r="B394" s="26">
        <v>-1.6609778269439399</v>
      </c>
      <c r="C394" s="27">
        <v>1.02881211562578E-3</v>
      </c>
      <c r="D394" s="25" t="s">
        <v>338</v>
      </c>
      <c r="E394" s="21"/>
      <c r="F394" s="18" t="s">
        <v>760</v>
      </c>
      <c r="G394" s="19">
        <v>0.41646575346218401</v>
      </c>
      <c r="H394" s="20">
        <v>1.1304306581541799E-2</v>
      </c>
      <c r="I394" s="18" t="s">
        <v>11</v>
      </c>
      <c r="J394" s="21"/>
      <c r="K394" s="21"/>
      <c r="L394" s="21"/>
      <c r="M394" s="21"/>
      <c r="N394" s="21"/>
    </row>
    <row r="395" spans="1:14" s="22" customFormat="1" x14ac:dyDescent="0.25">
      <c r="A395" s="25" t="s">
        <v>392</v>
      </c>
      <c r="B395" s="26">
        <v>-0.44467961782784299</v>
      </c>
      <c r="C395" s="27">
        <v>1.03509216744815E-3</v>
      </c>
      <c r="D395" s="25" t="s">
        <v>338</v>
      </c>
      <c r="E395" s="21"/>
      <c r="F395" s="18" t="s">
        <v>141</v>
      </c>
      <c r="G395" s="19">
        <v>1.1537719376861999</v>
      </c>
      <c r="H395" s="20">
        <v>1.15795899252482E-2</v>
      </c>
      <c r="I395" s="18" t="s">
        <v>11</v>
      </c>
      <c r="J395" s="21"/>
      <c r="K395" s="21"/>
      <c r="L395" s="21"/>
      <c r="M395" s="21"/>
      <c r="N395" s="21"/>
    </row>
    <row r="396" spans="1:14" s="22" customFormat="1" x14ac:dyDescent="0.25">
      <c r="A396" s="25" t="s">
        <v>393</v>
      </c>
      <c r="B396" s="26">
        <v>-0.74943204339230995</v>
      </c>
      <c r="C396" s="27">
        <v>1.0912942669168699E-3</v>
      </c>
      <c r="D396" s="25" t="s">
        <v>338</v>
      </c>
      <c r="E396" s="21"/>
      <c r="F396" s="18" t="s">
        <v>761</v>
      </c>
      <c r="G396" s="19">
        <v>0.26690023304220201</v>
      </c>
      <c r="H396" s="20">
        <v>1.1594513482143199E-2</v>
      </c>
      <c r="I396" s="18" t="s">
        <v>11</v>
      </c>
      <c r="J396" s="21"/>
      <c r="K396" s="21"/>
      <c r="L396" s="21"/>
      <c r="M396" s="21"/>
      <c r="N396" s="21"/>
    </row>
    <row r="397" spans="1:14" s="22" customFormat="1" x14ac:dyDescent="0.25">
      <c r="A397" s="25" t="s">
        <v>394</v>
      </c>
      <c r="B397" s="26">
        <v>-1.8901776477541199</v>
      </c>
      <c r="C397" s="27">
        <v>1.1356500138840499E-3</v>
      </c>
      <c r="D397" s="25" t="s">
        <v>338</v>
      </c>
      <c r="E397" s="21"/>
      <c r="F397" s="18" t="s">
        <v>193</v>
      </c>
      <c r="G397" s="19">
        <v>1.16860714106014</v>
      </c>
      <c r="H397" s="20">
        <v>1.1689602349074299E-2</v>
      </c>
      <c r="I397" s="18" t="s">
        <v>11</v>
      </c>
      <c r="J397" s="21"/>
      <c r="K397" s="21"/>
      <c r="L397" s="21"/>
      <c r="M397" s="21"/>
      <c r="N397" s="21"/>
    </row>
    <row r="398" spans="1:14" s="22" customFormat="1" ht="22.5" x14ac:dyDescent="0.25">
      <c r="A398" s="25" t="s">
        <v>395</v>
      </c>
      <c r="B398" s="26">
        <v>-0.63377004004695203</v>
      </c>
      <c r="C398" s="27">
        <v>1.14323039008334E-3</v>
      </c>
      <c r="D398" s="25" t="s">
        <v>338</v>
      </c>
      <c r="E398" s="21"/>
      <c r="F398" s="18" t="s">
        <v>762</v>
      </c>
      <c r="G398" s="19">
        <v>1.7165246496714901</v>
      </c>
      <c r="H398" s="20">
        <v>1.19305966252934E-2</v>
      </c>
      <c r="I398" s="18" t="s">
        <v>11</v>
      </c>
      <c r="J398" s="21"/>
      <c r="K398" s="21"/>
      <c r="L398" s="21"/>
      <c r="M398" s="21"/>
      <c r="N398" s="21"/>
    </row>
    <row r="399" spans="1:14" s="22" customFormat="1" x14ac:dyDescent="0.25">
      <c r="A399" s="25" t="s">
        <v>396</v>
      </c>
      <c r="B399" s="26">
        <v>-0.57091700269454004</v>
      </c>
      <c r="C399" s="27">
        <v>1.2701589569627499E-3</v>
      </c>
      <c r="D399" s="25" t="s">
        <v>338</v>
      </c>
      <c r="E399" s="21"/>
      <c r="F399" s="18" t="s">
        <v>763</v>
      </c>
      <c r="G399" s="19">
        <v>4.7098809648741904</v>
      </c>
      <c r="H399" s="20">
        <v>1.2065174048358799E-2</v>
      </c>
      <c r="I399" s="18" t="s">
        <v>11</v>
      </c>
      <c r="J399" s="21"/>
      <c r="K399" s="21"/>
      <c r="L399" s="21"/>
      <c r="M399" s="21"/>
      <c r="N399" s="21"/>
    </row>
    <row r="400" spans="1:14" s="22" customFormat="1" x14ac:dyDescent="0.25">
      <c r="A400" s="25" t="s">
        <v>397</v>
      </c>
      <c r="B400" s="26">
        <v>-1.3585126157752501</v>
      </c>
      <c r="C400" s="27">
        <v>1.32062427320524E-3</v>
      </c>
      <c r="D400" s="25" t="s">
        <v>338</v>
      </c>
      <c r="E400" s="21"/>
      <c r="F400" s="18" t="s">
        <v>240</v>
      </c>
      <c r="G400" s="19">
        <v>0.47810641476301502</v>
      </c>
      <c r="H400" s="20">
        <v>1.22230330239428E-2</v>
      </c>
      <c r="I400" s="18" t="s">
        <v>11</v>
      </c>
      <c r="J400" s="21"/>
      <c r="K400" s="21"/>
      <c r="L400" s="21"/>
      <c r="M400" s="21"/>
      <c r="N400" s="21"/>
    </row>
    <row r="401" spans="1:14" s="22" customFormat="1" ht="22.5" x14ac:dyDescent="0.25">
      <c r="A401" s="25" t="s">
        <v>398</v>
      </c>
      <c r="B401" s="26">
        <v>-0.39428150868463502</v>
      </c>
      <c r="C401" s="27">
        <v>1.7119094008763199E-3</v>
      </c>
      <c r="D401" s="25" t="s">
        <v>338</v>
      </c>
      <c r="E401" s="21"/>
      <c r="F401" s="18" t="s">
        <v>764</v>
      </c>
      <c r="G401" s="19">
        <v>4.99943002296075</v>
      </c>
      <c r="H401" s="20">
        <v>1.24400843992517E-2</v>
      </c>
      <c r="I401" s="18" t="s">
        <v>11</v>
      </c>
      <c r="J401" s="21"/>
      <c r="K401" s="21"/>
      <c r="L401" s="21"/>
      <c r="M401" s="21"/>
      <c r="N401" s="21"/>
    </row>
    <row r="402" spans="1:14" s="22" customFormat="1" x14ac:dyDescent="0.25">
      <c r="A402" s="25" t="s">
        <v>399</v>
      </c>
      <c r="B402" s="26">
        <v>-0.53572268517976296</v>
      </c>
      <c r="C402" s="27">
        <v>1.7909366772901601E-3</v>
      </c>
      <c r="D402" s="25" t="s">
        <v>338</v>
      </c>
      <c r="E402" s="21"/>
      <c r="F402" s="18" t="s">
        <v>765</v>
      </c>
      <c r="G402" s="19">
        <v>0.96808864366674197</v>
      </c>
      <c r="H402" s="20">
        <v>1.28500652169353E-2</v>
      </c>
      <c r="I402" s="18" t="s">
        <v>11</v>
      </c>
      <c r="J402" s="21"/>
      <c r="K402" s="21"/>
      <c r="L402" s="21"/>
      <c r="M402" s="21"/>
      <c r="N402" s="21"/>
    </row>
    <row r="403" spans="1:14" s="22" customFormat="1" x14ac:dyDescent="0.25">
      <c r="A403" s="25" t="s">
        <v>400</v>
      </c>
      <c r="B403" s="26">
        <v>-0.46287404242321301</v>
      </c>
      <c r="C403" s="27">
        <v>1.81311467383423E-3</v>
      </c>
      <c r="D403" s="25" t="s">
        <v>338</v>
      </c>
      <c r="E403" s="21"/>
      <c r="F403" s="18" t="s">
        <v>766</v>
      </c>
      <c r="G403" s="19">
        <v>0.93708467927421102</v>
      </c>
      <c r="H403" s="20">
        <v>1.29177248805202E-2</v>
      </c>
      <c r="I403" s="18" t="s">
        <v>11</v>
      </c>
      <c r="J403" s="21"/>
      <c r="K403" s="21"/>
      <c r="L403" s="21"/>
      <c r="M403" s="21"/>
      <c r="N403" s="21"/>
    </row>
    <row r="404" spans="1:14" s="22" customFormat="1" x14ac:dyDescent="0.25">
      <c r="A404" s="25" t="s">
        <v>401</v>
      </c>
      <c r="B404" s="26">
        <v>-1.28098044345474</v>
      </c>
      <c r="C404" s="27">
        <v>2.1110766999590902E-3</v>
      </c>
      <c r="D404" s="25" t="s">
        <v>338</v>
      </c>
      <c r="E404" s="21"/>
      <c r="F404" s="18" t="s">
        <v>767</v>
      </c>
      <c r="G404" s="19">
        <v>0.37626889654253298</v>
      </c>
      <c r="H404" s="20">
        <v>1.2960219764632901E-2</v>
      </c>
      <c r="I404" s="18" t="s">
        <v>11</v>
      </c>
      <c r="J404" s="21"/>
      <c r="K404" s="21"/>
      <c r="L404" s="21"/>
      <c r="M404" s="21"/>
      <c r="N404" s="21"/>
    </row>
    <row r="405" spans="1:14" s="22" customFormat="1" x14ac:dyDescent="0.25">
      <c r="A405" s="25" t="s">
        <v>402</v>
      </c>
      <c r="B405" s="26">
        <v>-0.60356447315128203</v>
      </c>
      <c r="C405" s="27">
        <v>2.2751238138526901E-3</v>
      </c>
      <c r="D405" s="25" t="s">
        <v>338</v>
      </c>
      <c r="E405" s="21"/>
      <c r="F405" s="18" t="s">
        <v>233</v>
      </c>
      <c r="G405" s="19">
        <v>0.74005325390465404</v>
      </c>
      <c r="H405" s="20">
        <v>1.2996476101067699E-2</v>
      </c>
      <c r="I405" s="18" t="s">
        <v>11</v>
      </c>
      <c r="J405" s="21"/>
      <c r="K405" s="21"/>
      <c r="L405" s="21"/>
      <c r="M405" s="21"/>
      <c r="N405" s="21"/>
    </row>
    <row r="406" spans="1:14" s="22" customFormat="1" x14ac:dyDescent="0.25">
      <c r="A406" s="25" t="s">
        <v>403</v>
      </c>
      <c r="B406" s="26">
        <v>-0.52323201882986503</v>
      </c>
      <c r="C406" s="27">
        <v>2.3080652929295098E-3</v>
      </c>
      <c r="D406" s="25" t="s">
        <v>338</v>
      </c>
      <c r="E406" s="21"/>
      <c r="F406" s="18" t="s">
        <v>768</v>
      </c>
      <c r="G406" s="19">
        <v>0.330660567439233</v>
      </c>
      <c r="H406" s="20">
        <v>1.2998637657546301E-2</v>
      </c>
      <c r="I406" s="18" t="s">
        <v>11</v>
      </c>
      <c r="J406" s="21"/>
      <c r="K406" s="21"/>
      <c r="L406" s="21"/>
      <c r="M406" s="21"/>
      <c r="N406" s="21"/>
    </row>
    <row r="407" spans="1:14" s="22" customFormat="1" x14ac:dyDescent="0.25">
      <c r="A407" s="25" t="s">
        <v>404</v>
      </c>
      <c r="B407" s="26">
        <v>-0.44050060278330999</v>
      </c>
      <c r="C407" s="27">
        <v>2.4083952072725201E-3</v>
      </c>
      <c r="D407" s="25" t="s">
        <v>338</v>
      </c>
      <c r="E407" s="21"/>
      <c r="F407" s="18" t="s">
        <v>769</v>
      </c>
      <c r="G407" s="19">
        <v>4.3994469316225704</v>
      </c>
      <c r="H407" s="20">
        <v>1.3370495246804601E-2</v>
      </c>
      <c r="I407" s="18" t="s">
        <v>11</v>
      </c>
      <c r="J407" s="21"/>
      <c r="K407" s="21"/>
      <c r="L407" s="21"/>
      <c r="M407" s="21"/>
      <c r="N407" s="21"/>
    </row>
    <row r="408" spans="1:14" s="22" customFormat="1" x14ac:dyDescent="0.25">
      <c r="A408" s="25" t="s">
        <v>405</v>
      </c>
      <c r="B408" s="26">
        <v>-0.77976697117095095</v>
      </c>
      <c r="C408" s="27">
        <v>2.52833452149676E-3</v>
      </c>
      <c r="D408" s="25" t="s">
        <v>338</v>
      </c>
      <c r="E408" s="21"/>
      <c r="F408" s="18" t="s">
        <v>770</v>
      </c>
      <c r="G408" s="19">
        <v>1.0744136976630201</v>
      </c>
      <c r="H408" s="20">
        <v>1.3370495246804601E-2</v>
      </c>
      <c r="I408" s="18" t="s">
        <v>11</v>
      </c>
      <c r="J408" s="21"/>
      <c r="K408" s="21"/>
      <c r="L408" s="21"/>
      <c r="M408" s="21"/>
      <c r="N408" s="21"/>
    </row>
    <row r="409" spans="1:14" s="22" customFormat="1" x14ac:dyDescent="0.25">
      <c r="A409" s="25" t="s">
        <v>406</v>
      </c>
      <c r="B409" s="26">
        <v>-0.82580781416953397</v>
      </c>
      <c r="C409" s="27">
        <v>2.77970490578824E-3</v>
      </c>
      <c r="D409" s="25" t="s">
        <v>338</v>
      </c>
      <c r="E409" s="21"/>
      <c r="F409" s="18" t="s">
        <v>771</v>
      </c>
      <c r="G409" s="19">
        <v>0.84728712314643795</v>
      </c>
      <c r="H409" s="20">
        <v>1.36843310273181E-2</v>
      </c>
      <c r="I409" s="18" t="s">
        <v>11</v>
      </c>
      <c r="J409" s="21"/>
      <c r="K409" s="21"/>
      <c r="L409" s="21"/>
      <c r="M409" s="21"/>
      <c r="N409" s="21"/>
    </row>
    <row r="410" spans="1:14" s="22" customFormat="1" x14ac:dyDescent="0.25">
      <c r="A410" s="25" t="s">
        <v>407</v>
      </c>
      <c r="B410" s="26">
        <v>-0.36846919908334402</v>
      </c>
      <c r="C410" s="27">
        <v>2.78817591715049E-3</v>
      </c>
      <c r="D410" s="25" t="s">
        <v>338</v>
      </c>
      <c r="E410" s="21"/>
      <c r="F410" s="18" t="s">
        <v>772</v>
      </c>
      <c r="G410" s="19">
        <v>0.57320542427517995</v>
      </c>
      <c r="H410" s="20">
        <v>1.38238666260347E-2</v>
      </c>
      <c r="I410" s="18" t="s">
        <v>11</v>
      </c>
      <c r="J410" s="21"/>
      <c r="K410" s="21"/>
      <c r="L410" s="21"/>
      <c r="M410" s="21"/>
      <c r="N410" s="21"/>
    </row>
    <row r="411" spans="1:14" s="22" customFormat="1" x14ac:dyDescent="0.25">
      <c r="A411" s="25" t="s">
        <v>408</v>
      </c>
      <c r="B411" s="26">
        <v>-0.52208471283446201</v>
      </c>
      <c r="C411" s="27">
        <v>3.0047585763705201E-3</v>
      </c>
      <c r="D411" s="25" t="s">
        <v>338</v>
      </c>
      <c r="E411" s="21"/>
      <c r="F411" s="18" t="s">
        <v>773</v>
      </c>
      <c r="G411" s="19">
        <v>4.76305159021988</v>
      </c>
      <c r="H411" s="20">
        <v>1.3827798721153001E-2</v>
      </c>
      <c r="I411" s="18" t="s">
        <v>11</v>
      </c>
      <c r="J411" s="21"/>
      <c r="K411" s="21"/>
      <c r="L411" s="21"/>
      <c r="M411" s="21"/>
      <c r="N411" s="21"/>
    </row>
    <row r="412" spans="1:14" s="22" customFormat="1" x14ac:dyDescent="0.25">
      <c r="A412" s="25" t="s">
        <v>409</v>
      </c>
      <c r="B412" s="26">
        <v>-0.29415701014318502</v>
      </c>
      <c r="C412" s="27">
        <v>3.0047585763705201E-3</v>
      </c>
      <c r="D412" s="25" t="s">
        <v>338</v>
      </c>
      <c r="E412" s="21"/>
      <c r="F412" s="18" t="s">
        <v>774</v>
      </c>
      <c r="G412" s="19">
        <v>0.76701033675378305</v>
      </c>
      <c r="H412" s="20">
        <v>1.39337249401139E-2</v>
      </c>
      <c r="I412" s="18" t="s">
        <v>11</v>
      </c>
      <c r="J412" s="21"/>
      <c r="K412" s="21"/>
      <c r="L412" s="21"/>
      <c r="M412" s="21"/>
      <c r="N412" s="21"/>
    </row>
    <row r="413" spans="1:14" s="22" customFormat="1" x14ac:dyDescent="0.25">
      <c r="A413" s="25" t="s">
        <v>410</v>
      </c>
      <c r="B413" s="26">
        <v>-0.46546398357741497</v>
      </c>
      <c r="C413" s="27">
        <v>3.3355674999149699E-3</v>
      </c>
      <c r="D413" s="25" t="s">
        <v>338</v>
      </c>
      <c r="E413" s="21"/>
      <c r="F413" s="18" t="s">
        <v>147</v>
      </c>
      <c r="G413" s="19">
        <v>1.2435521108177401</v>
      </c>
      <c r="H413" s="20">
        <v>1.5051440965005901E-2</v>
      </c>
      <c r="I413" s="18" t="s">
        <v>11</v>
      </c>
      <c r="J413" s="21"/>
      <c r="K413" s="21"/>
      <c r="L413" s="21"/>
      <c r="M413" s="21"/>
      <c r="N413" s="21"/>
    </row>
    <row r="414" spans="1:14" s="22" customFormat="1" x14ac:dyDescent="0.25">
      <c r="A414" s="25" t="s">
        <v>411</v>
      </c>
      <c r="B414" s="26">
        <v>-0.32081086602005598</v>
      </c>
      <c r="C414" s="27">
        <v>3.4613463820903499E-3</v>
      </c>
      <c r="D414" s="25" t="s">
        <v>338</v>
      </c>
      <c r="E414" s="21"/>
      <c r="F414" s="18" t="s">
        <v>269</v>
      </c>
      <c r="G414" s="19">
        <v>4.20233825293524</v>
      </c>
      <c r="H414" s="20">
        <v>1.5051440965005901E-2</v>
      </c>
      <c r="I414" s="18" t="s">
        <v>11</v>
      </c>
      <c r="J414" s="21"/>
      <c r="K414" s="21"/>
      <c r="L414" s="21"/>
      <c r="M414" s="21"/>
      <c r="N414" s="21"/>
    </row>
    <row r="415" spans="1:14" s="22" customFormat="1" x14ac:dyDescent="0.25">
      <c r="A415" s="25" t="s">
        <v>412</v>
      </c>
      <c r="B415" s="26">
        <v>-1.57961759997572</v>
      </c>
      <c r="C415" s="27">
        <v>3.5340200007203098E-3</v>
      </c>
      <c r="D415" s="25" t="s">
        <v>338</v>
      </c>
      <c r="E415" s="21"/>
      <c r="F415" s="18" t="s">
        <v>775</v>
      </c>
      <c r="G415" s="19">
        <v>1.1322152681298201</v>
      </c>
      <c r="H415" s="20">
        <v>1.5066119085573801E-2</v>
      </c>
      <c r="I415" s="18" t="s">
        <v>11</v>
      </c>
      <c r="J415" s="21"/>
      <c r="K415" s="21"/>
      <c r="L415" s="21"/>
      <c r="M415" s="21"/>
      <c r="N415" s="21"/>
    </row>
    <row r="416" spans="1:14" s="22" customFormat="1" x14ac:dyDescent="0.25">
      <c r="A416" s="25" t="s">
        <v>413</v>
      </c>
      <c r="B416" s="26">
        <v>-1.2194659519842601</v>
      </c>
      <c r="C416" s="27">
        <v>3.6375088765887601E-3</v>
      </c>
      <c r="D416" s="25" t="s">
        <v>338</v>
      </c>
      <c r="E416" s="21"/>
      <c r="F416" s="18" t="s">
        <v>776</v>
      </c>
      <c r="G416" s="19">
        <v>0.85991195800968601</v>
      </c>
      <c r="H416" s="20">
        <v>1.5066119085573801E-2</v>
      </c>
      <c r="I416" s="18" t="s">
        <v>11</v>
      </c>
      <c r="J416" s="21"/>
      <c r="K416" s="21"/>
      <c r="L416" s="21"/>
      <c r="M416" s="21"/>
      <c r="N416" s="21"/>
    </row>
    <row r="417" spans="1:14" s="22" customFormat="1" x14ac:dyDescent="0.25">
      <c r="A417" s="25" t="s">
        <v>414</v>
      </c>
      <c r="B417" s="26">
        <v>-0.40394674186063501</v>
      </c>
      <c r="C417" s="27">
        <v>3.7098565928330202E-3</v>
      </c>
      <c r="D417" s="25" t="s">
        <v>338</v>
      </c>
      <c r="E417" s="21"/>
      <c r="F417" s="18" t="s">
        <v>777</v>
      </c>
      <c r="G417" s="19">
        <v>2.2884436209089798</v>
      </c>
      <c r="H417" s="20">
        <v>1.52844551756762E-2</v>
      </c>
      <c r="I417" s="18" t="s">
        <v>11</v>
      </c>
      <c r="J417" s="21"/>
      <c r="K417" s="21"/>
      <c r="L417" s="21"/>
      <c r="M417" s="21"/>
      <c r="N417" s="21"/>
    </row>
    <row r="418" spans="1:14" s="22" customFormat="1" x14ac:dyDescent="0.25">
      <c r="A418" s="25" t="s">
        <v>415</v>
      </c>
      <c r="B418" s="26">
        <v>-3.19387147440702</v>
      </c>
      <c r="C418" s="27">
        <v>3.9073146743080697E-3</v>
      </c>
      <c r="D418" s="25" t="s">
        <v>338</v>
      </c>
      <c r="E418" s="21"/>
      <c r="F418" s="18" t="s">
        <v>178</v>
      </c>
      <c r="G418" s="19">
        <v>2.8479218134365798</v>
      </c>
      <c r="H418" s="20">
        <v>1.55652724234471E-2</v>
      </c>
      <c r="I418" s="18" t="s">
        <v>11</v>
      </c>
      <c r="J418" s="21"/>
      <c r="K418" s="21"/>
      <c r="L418" s="21"/>
      <c r="M418" s="21"/>
      <c r="N418" s="21"/>
    </row>
    <row r="419" spans="1:14" s="22" customFormat="1" x14ac:dyDescent="0.25">
      <c r="A419" s="25" t="s">
        <v>416</v>
      </c>
      <c r="B419" s="26">
        <v>-0.325212151577776</v>
      </c>
      <c r="C419" s="27">
        <v>4.0356460960684999E-3</v>
      </c>
      <c r="D419" s="25" t="s">
        <v>338</v>
      </c>
      <c r="E419" s="21"/>
      <c r="F419" s="18" t="s">
        <v>778</v>
      </c>
      <c r="G419" s="19">
        <v>0.47799587222994999</v>
      </c>
      <c r="H419" s="20">
        <v>1.5982431384777802E-2</v>
      </c>
      <c r="I419" s="18" t="s">
        <v>11</v>
      </c>
      <c r="J419" s="21"/>
      <c r="K419" s="21"/>
      <c r="L419" s="21"/>
      <c r="M419" s="21"/>
      <c r="N419" s="21"/>
    </row>
    <row r="420" spans="1:14" s="22" customFormat="1" x14ac:dyDescent="0.25">
      <c r="A420" s="25" t="s">
        <v>417</v>
      </c>
      <c r="B420" s="26">
        <v>-0.65480688330393999</v>
      </c>
      <c r="C420" s="27">
        <v>4.3680424987218597E-3</v>
      </c>
      <c r="D420" s="25" t="s">
        <v>338</v>
      </c>
      <c r="E420" s="21"/>
      <c r="F420" s="18" t="s">
        <v>779</v>
      </c>
      <c r="G420" s="19">
        <v>0.42533436385846202</v>
      </c>
      <c r="H420" s="20">
        <v>1.6075717881836499E-2</v>
      </c>
      <c r="I420" s="18" t="s">
        <v>11</v>
      </c>
      <c r="J420" s="21"/>
      <c r="K420" s="21"/>
      <c r="L420" s="21"/>
      <c r="M420" s="21"/>
      <c r="N420" s="21"/>
    </row>
    <row r="421" spans="1:14" s="22" customFormat="1" x14ac:dyDescent="0.25">
      <c r="A421" s="25" t="s">
        <v>418</v>
      </c>
      <c r="B421" s="26">
        <v>-0.46086623294025802</v>
      </c>
      <c r="C421" s="27">
        <v>4.61062862350231E-3</v>
      </c>
      <c r="D421" s="25" t="s">
        <v>338</v>
      </c>
      <c r="E421" s="21"/>
      <c r="F421" s="18" t="s">
        <v>780</v>
      </c>
      <c r="G421" s="19">
        <v>0.85903488551440899</v>
      </c>
      <c r="H421" s="20">
        <v>1.6324558528450401E-2</v>
      </c>
      <c r="I421" s="18" t="s">
        <v>11</v>
      </c>
      <c r="J421" s="21"/>
      <c r="K421" s="21"/>
      <c r="L421" s="21"/>
      <c r="M421" s="21"/>
      <c r="N421" s="21"/>
    </row>
    <row r="422" spans="1:14" s="22" customFormat="1" x14ac:dyDescent="0.25">
      <c r="A422" s="25" t="s">
        <v>419</v>
      </c>
      <c r="B422" s="26">
        <v>-0.80086895561014704</v>
      </c>
      <c r="C422" s="27">
        <v>5.07658981605409E-3</v>
      </c>
      <c r="D422" s="25" t="s">
        <v>338</v>
      </c>
      <c r="E422" s="21"/>
      <c r="F422" s="18" t="s">
        <v>174</v>
      </c>
      <c r="G422" s="19">
        <v>0.55180062633795801</v>
      </c>
      <c r="H422" s="20">
        <v>1.6625061891469801E-2</v>
      </c>
      <c r="I422" s="18" t="s">
        <v>11</v>
      </c>
      <c r="J422" s="21"/>
      <c r="K422" s="21"/>
      <c r="L422" s="21"/>
      <c r="M422" s="21"/>
      <c r="N422" s="21"/>
    </row>
    <row r="423" spans="1:14" s="22" customFormat="1" x14ac:dyDescent="0.25">
      <c r="A423" s="25" t="s">
        <v>420</v>
      </c>
      <c r="B423" s="26">
        <v>-0.354626099292846</v>
      </c>
      <c r="C423" s="27">
        <v>5.1145335788097598E-3</v>
      </c>
      <c r="D423" s="25" t="s">
        <v>338</v>
      </c>
      <c r="E423" s="21"/>
      <c r="F423" s="18" t="s">
        <v>781</v>
      </c>
      <c r="G423" s="19">
        <v>2.1574574980052201</v>
      </c>
      <c r="H423" s="20">
        <v>1.6625061891469801E-2</v>
      </c>
      <c r="I423" s="18" t="s">
        <v>11</v>
      </c>
      <c r="J423" s="21"/>
      <c r="K423" s="21"/>
      <c r="L423" s="21"/>
      <c r="M423" s="21"/>
      <c r="N423" s="21"/>
    </row>
    <row r="424" spans="1:14" s="22" customFormat="1" x14ac:dyDescent="0.25">
      <c r="A424" s="25" t="s">
        <v>421</v>
      </c>
      <c r="B424" s="26">
        <v>-0.52704936695897298</v>
      </c>
      <c r="C424" s="27">
        <v>5.8094453928595E-3</v>
      </c>
      <c r="D424" s="25" t="s">
        <v>338</v>
      </c>
      <c r="E424" s="21"/>
      <c r="F424" s="18" t="s">
        <v>782</v>
      </c>
      <c r="G424" s="19">
        <v>0.42155912951874602</v>
      </c>
      <c r="H424" s="20">
        <v>1.6625061891469801E-2</v>
      </c>
      <c r="I424" s="18" t="s">
        <v>11</v>
      </c>
      <c r="J424" s="21"/>
      <c r="K424" s="21"/>
      <c r="L424" s="21"/>
      <c r="M424" s="21"/>
      <c r="N424" s="21"/>
    </row>
    <row r="425" spans="1:14" s="22" customFormat="1" x14ac:dyDescent="0.25">
      <c r="A425" s="25" t="s">
        <v>422</v>
      </c>
      <c r="B425" s="26">
        <v>-1.25968983594963</v>
      </c>
      <c r="C425" s="27">
        <v>6.4473986232334302E-3</v>
      </c>
      <c r="D425" s="25" t="s">
        <v>338</v>
      </c>
      <c r="E425" s="21"/>
      <c r="F425" s="18" t="s">
        <v>783</v>
      </c>
      <c r="G425" s="19">
        <v>0.39333418341739201</v>
      </c>
      <c r="H425" s="20">
        <v>1.6791772791636E-2</v>
      </c>
      <c r="I425" s="18" t="s">
        <v>11</v>
      </c>
      <c r="J425" s="21"/>
      <c r="K425" s="21"/>
      <c r="L425" s="21"/>
      <c r="M425" s="21"/>
      <c r="N425" s="21"/>
    </row>
    <row r="426" spans="1:14" s="22" customFormat="1" x14ac:dyDescent="0.25">
      <c r="A426" s="25" t="s">
        <v>423</v>
      </c>
      <c r="B426" s="26">
        <v>-1.2679824850960499</v>
      </c>
      <c r="C426" s="27">
        <v>6.7748924167910802E-3</v>
      </c>
      <c r="D426" s="25" t="s">
        <v>338</v>
      </c>
      <c r="E426" s="21"/>
      <c r="F426" s="18" t="s">
        <v>784</v>
      </c>
      <c r="G426" s="19">
        <v>0.44609205854362699</v>
      </c>
      <c r="H426" s="20">
        <v>1.6791772791636E-2</v>
      </c>
      <c r="I426" s="18" t="s">
        <v>11</v>
      </c>
      <c r="J426" s="21"/>
      <c r="K426" s="21"/>
      <c r="L426" s="21"/>
      <c r="M426" s="21"/>
      <c r="N426" s="21"/>
    </row>
    <row r="427" spans="1:14" s="22" customFormat="1" x14ac:dyDescent="0.25">
      <c r="A427" s="25" t="s">
        <v>424</v>
      </c>
      <c r="B427" s="26">
        <v>-1.0909936033310399</v>
      </c>
      <c r="C427" s="27">
        <v>7.0554557193474301E-3</v>
      </c>
      <c r="D427" s="25" t="s">
        <v>338</v>
      </c>
      <c r="E427" s="21"/>
      <c r="F427" s="18" t="s">
        <v>785</v>
      </c>
      <c r="G427" s="19">
        <v>0.56593719278807797</v>
      </c>
      <c r="H427" s="20">
        <v>1.6811838969597499E-2</v>
      </c>
      <c r="I427" s="18" t="s">
        <v>11</v>
      </c>
      <c r="J427" s="21"/>
      <c r="K427" s="21"/>
      <c r="L427" s="21"/>
      <c r="M427" s="21"/>
      <c r="N427" s="21"/>
    </row>
    <row r="428" spans="1:14" s="22" customFormat="1" x14ac:dyDescent="0.25">
      <c r="A428" s="25" t="s">
        <v>425</v>
      </c>
      <c r="B428" s="26">
        <v>-0.70443885249650395</v>
      </c>
      <c r="C428" s="27">
        <v>7.0554557193474301E-3</v>
      </c>
      <c r="D428" s="25" t="s">
        <v>338</v>
      </c>
      <c r="E428" s="21"/>
      <c r="F428" s="18" t="s">
        <v>786</v>
      </c>
      <c r="G428" s="19">
        <v>1.70847968858529</v>
      </c>
      <c r="H428" s="20">
        <v>1.6917720115738E-2</v>
      </c>
      <c r="I428" s="18" t="s">
        <v>11</v>
      </c>
      <c r="J428" s="21"/>
      <c r="K428" s="21"/>
      <c r="L428" s="21"/>
      <c r="M428" s="21"/>
      <c r="N428" s="21"/>
    </row>
    <row r="429" spans="1:14" s="22" customFormat="1" x14ac:dyDescent="0.25">
      <c r="A429" s="25" t="s">
        <v>426</v>
      </c>
      <c r="B429" s="26">
        <v>-3.4146758349105499</v>
      </c>
      <c r="C429" s="27">
        <v>7.2149674156818198E-3</v>
      </c>
      <c r="D429" s="25" t="s">
        <v>338</v>
      </c>
      <c r="E429" s="21"/>
      <c r="F429" s="18" t="s">
        <v>787</v>
      </c>
      <c r="G429" s="19">
        <v>0.69017534089723198</v>
      </c>
      <c r="H429" s="20">
        <v>1.7372087184925899E-2</v>
      </c>
      <c r="I429" s="18" t="s">
        <v>11</v>
      </c>
      <c r="J429" s="21"/>
      <c r="K429" s="21"/>
      <c r="L429" s="21"/>
      <c r="M429" s="21"/>
      <c r="N429" s="21"/>
    </row>
    <row r="430" spans="1:14" s="22" customFormat="1" x14ac:dyDescent="0.25">
      <c r="A430" s="25" t="s">
        <v>427</v>
      </c>
      <c r="B430" s="26">
        <v>-0.79729981019126095</v>
      </c>
      <c r="C430" s="27">
        <v>7.3110007075442201E-3</v>
      </c>
      <c r="D430" s="25" t="s">
        <v>338</v>
      </c>
      <c r="E430" s="21"/>
      <c r="F430" s="18" t="s">
        <v>788</v>
      </c>
      <c r="G430" s="19">
        <v>1.77116410308586</v>
      </c>
      <c r="H430" s="20">
        <v>1.79972014255011E-2</v>
      </c>
      <c r="I430" s="18" t="s">
        <v>11</v>
      </c>
      <c r="J430" s="21"/>
      <c r="K430" s="21"/>
      <c r="L430" s="21"/>
      <c r="M430" s="21"/>
      <c r="N430" s="21"/>
    </row>
    <row r="431" spans="1:14" s="22" customFormat="1" x14ac:dyDescent="0.25">
      <c r="A431" s="25" t="s">
        <v>428</v>
      </c>
      <c r="B431" s="26">
        <v>-3.4471256522137401</v>
      </c>
      <c r="C431" s="27">
        <v>7.3987121246657499E-3</v>
      </c>
      <c r="D431" s="25" t="s">
        <v>338</v>
      </c>
      <c r="E431" s="21"/>
      <c r="F431" s="18" t="s">
        <v>789</v>
      </c>
      <c r="G431" s="19">
        <v>0.39982341969891999</v>
      </c>
      <c r="H431" s="20">
        <v>1.8043171870232199E-2</v>
      </c>
      <c r="I431" s="18" t="s">
        <v>11</v>
      </c>
      <c r="J431" s="21"/>
      <c r="K431" s="21"/>
      <c r="L431" s="21"/>
      <c r="M431" s="21"/>
      <c r="N431" s="21"/>
    </row>
    <row r="432" spans="1:14" s="22" customFormat="1" x14ac:dyDescent="0.25">
      <c r="A432" s="25" t="s">
        <v>429</v>
      </c>
      <c r="B432" s="26">
        <v>-0.421723921652227</v>
      </c>
      <c r="C432" s="27">
        <v>8.6724206737391306E-3</v>
      </c>
      <c r="D432" s="25" t="s">
        <v>338</v>
      </c>
      <c r="E432" s="21"/>
      <c r="F432" s="18" t="s">
        <v>790</v>
      </c>
      <c r="G432" s="19">
        <v>0.42411015094788002</v>
      </c>
      <c r="H432" s="20">
        <v>1.8102126002931599E-2</v>
      </c>
      <c r="I432" s="18" t="s">
        <v>11</v>
      </c>
      <c r="J432" s="21"/>
      <c r="K432" s="21"/>
      <c r="L432" s="21"/>
      <c r="M432" s="21"/>
      <c r="N432" s="21"/>
    </row>
    <row r="433" spans="1:14" s="22" customFormat="1" x14ac:dyDescent="0.25">
      <c r="A433" s="25" t="s">
        <v>430</v>
      </c>
      <c r="B433" s="26">
        <v>-0.37650753566831402</v>
      </c>
      <c r="C433" s="27">
        <v>9.2245690531381104E-3</v>
      </c>
      <c r="D433" s="25" t="s">
        <v>338</v>
      </c>
      <c r="E433" s="21"/>
      <c r="F433" s="18" t="s">
        <v>143</v>
      </c>
      <c r="G433" s="19">
        <v>0.45767818506587699</v>
      </c>
      <c r="H433" s="20">
        <v>1.8242259086454899E-2</v>
      </c>
      <c r="I433" s="18" t="s">
        <v>11</v>
      </c>
      <c r="J433" s="21"/>
      <c r="K433" s="21"/>
      <c r="L433" s="21"/>
      <c r="M433" s="21"/>
      <c r="N433" s="21"/>
    </row>
    <row r="434" spans="1:14" s="22" customFormat="1" x14ac:dyDescent="0.25">
      <c r="A434" s="25" t="s">
        <v>431</v>
      </c>
      <c r="B434" s="26">
        <v>-0.61212440108402599</v>
      </c>
      <c r="C434" s="27">
        <v>9.7568767985471792E-3</v>
      </c>
      <c r="D434" s="25" t="s">
        <v>338</v>
      </c>
      <c r="E434" s="21"/>
      <c r="F434" s="18" t="s">
        <v>791</v>
      </c>
      <c r="G434" s="19">
        <v>1.0884218716957701</v>
      </c>
      <c r="H434" s="20">
        <v>1.8580470852172199E-2</v>
      </c>
      <c r="I434" s="18" t="s">
        <v>11</v>
      </c>
      <c r="J434" s="21"/>
      <c r="K434" s="21"/>
      <c r="L434" s="21"/>
      <c r="M434" s="21"/>
      <c r="N434" s="21"/>
    </row>
    <row r="435" spans="1:14" s="22" customFormat="1" x14ac:dyDescent="0.25">
      <c r="A435" s="25" t="s">
        <v>432</v>
      </c>
      <c r="B435" s="26">
        <v>-0.50332202781489199</v>
      </c>
      <c r="C435" s="27">
        <v>9.8901484254654802E-3</v>
      </c>
      <c r="D435" s="25" t="s">
        <v>338</v>
      </c>
      <c r="E435" s="21"/>
      <c r="F435" s="18" t="s">
        <v>792</v>
      </c>
      <c r="G435" s="19">
        <v>0.337196420102371</v>
      </c>
      <c r="H435" s="20">
        <v>1.8904687796402898E-2</v>
      </c>
      <c r="I435" s="18" t="s">
        <v>11</v>
      </c>
      <c r="J435" s="21"/>
      <c r="K435" s="21"/>
      <c r="L435" s="21"/>
      <c r="M435" s="21"/>
      <c r="N435" s="21"/>
    </row>
    <row r="436" spans="1:14" s="22" customFormat="1" x14ac:dyDescent="0.25">
      <c r="A436" s="25" t="s">
        <v>433</v>
      </c>
      <c r="B436" s="26">
        <v>-0.88949324800599106</v>
      </c>
      <c r="C436" s="27">
        <v>1.0048521859771E-2</v>
      </c>
      <c r="D436" s="25" t="s">
        <v>338</v>
      </c>
      <c r="E436" s="21"/>
      <c r="F436" s="18" t="s">
        <v>793</v>
      </c>
      <c r="G436" s="19">
        <v>2.2316895836764798</v>
      </c>
      <c r="H436" s="20">
        <v>1.9487425935937299E-2</v>
      </c>
      <c r="I436" s="18" t="s">
        <v>11</v>
      </c>
      <c r="J436" s="21"/>
      <c r="K436" s="21"/>
      <c r="L436" s="21"/>
      <c r="M436" s="21"/>
      <c r="N436" s="21"/>
    </row>
    <row r="437" spans="1:14" s="22" customFormat="1" x14ac:dyDescent="0.25">
      <c r="A437" s="25" t="s">
        <v>434</v>
      </c>
      <c r="B437" s="26">
        <v>-0.51849884304105398</v>
      </c>
      <c r="C437" s="27">
        <v>1.0155652994973501E-2</v>
      </c>
      <c r="D437" s="25" t="s">
        <v>338</v>
      </c>
      <c r="E437" s="21"/>
      <c r="F437" s="18" t="s">
        <v>794</v>
      </c>
      <c r="G437" s="19">
        <v>0.36846275473611201</v>
      </c>
      <c r="H437" s="20">
        <v>1.9892788215856001E-2</v>
      </c>
      <c r="I437" s="18" t="s">
        <v>11</v>
      </c>
      <c r="J437" s="21"/>
      <c r="K437" s="21"/>
      <c r="L437" s="21"/>
      <c r="M437" s="21"/>
      <c r="N437" s="21"/>
    </row>
    <row r="438" spans="1:14" s="22" customFormat="1" x14ac:dyDescent="0.25">
      <c r="A438" s="25" t="s">
        <v>435</v>
      </c>
      <c r="B438" s="26">
        <v>-0.46411387927614001</v>
      </c>
      <c r="C438" s="27">
        <v>1.0155652994973501E-2</v>
      </c>
      <c r="D438" s="25" t="s">
        <v>338</v>
      </c>
      <c r="E438" s="21"/>
      <c r="F438" s="18" t="s">
        <v>795</v>
      </c>
      <c r="G438" s="19">
        <v>0.890337670809774</v>
      </c>
      <c r="H438" s="20">
        <v>1.9904972952985999E-2</v>
      </c>
      <c r="I438" s="18" t="s">
        <v>11</v>
      </c>
      <c r="J438" s="21"/>
      <c r="K438" s="21"/>
      <c r="L438" s="21"/>
      <c r="M438" s="21"/>
      <c r="N438" s="21"/>
    </row>
    <row r="439" spans="1:14" s="22" customFormat="1" x14ac:dyDescent="0.25">
      <c r="A439" s="25" t="s">
        <v>436</v>
      </c>
      <c r="B439" s="26">
        <v>-0.58694800188910501</v>
      </c>
      <c r="C439" s="27">
        <v>1.0792720643353E-2</v>
      </c>
      <c r="D439" s="25" t="s">
        <v>338</v>
      </c>
      <c r="E439" s="21"/>
      <c r="F439" s="18" t="s">
        <v>308</v>
      </c>
      <c r="G439" s="19">
        <v>0.415977805330703</v>
      </c>
      <c r="H439" s="20">
        <v>2.03529269233194E-2</v>
      </c>
      <c r="I439" s="18" t="s">
        <v>11</v>
      </c>
      <c r="J439" s="21"/>
      <c r="K439" s="21"/>
      <c r="L439" s="21"/>
      <c r="M439" s="21"/>
      <c r="N439" s="21"/>
    </row>
    <row r="440" spans="1:14" s="22" customFormat="1" x14ac:dyDescent="0.25">
      <c r="A440" s="25" t="s">
        <v>437</v>
      </c>
      <c r="B440" s="26">
        <v>-0.32720064727820303</v>
      </c>
      <c r="C440" s="27">
        <v>1.20720981644819E-2</v>
      </c>
      <c r="D440" s="25" t="s">
        <v>338</v>
      </c>
      <c r="E440" s="21"/>
      <c r="F440" s="18" t="s">
        <v>796</v>
      </c>
      <c r="G440" s="19">
        <v>1.0501315196547101</v>
      </c>
      <c r="H440" s="20">
        <v>2.04010003583989E-2</v>
      </c>
      <c r="I440" s="18" t="s">
        <v>11</v>
      </c>
      <c r="J440" s="21"/>
      <c r="K440" s="21"/>
      <c r="L440" s="21"/>
      <c r="M440" s="21"/>
      <c r="N440" s="21"/>
    </row>
    <row r="441" spans="1:14" s="22" customFormat="1" x14ac:dyDescent="0.25">
      <c r="A441" s="25" t="s">
        <v>438</v>
      </c>
      <c r="B441" s="26">
        <v>-0.516616458734518</v>
      </c>
      <c r="C441" s="27">
        <v>1.2108081185964801E-2</v>
      </c>
      <c r="D441" s="25" t="s">
        <v>338</v>
      </c>
      <c r="E441" s="21"/>
      <c r="F441" s="18" t="s">
        <v>797</v>
      </c>
      <c r="G441" s="19">
        <v>0.68331613870688801</v>
      </c>
      <c r="H441" s="20">
        <v>2.0961261725700099E-2</v>
      </c>
      <c r="I441" s="18" t="s">
        <v>11</v>
      </c>
      <c r="J441" s="21"/>
      <c r="K441" s="21"/>
      <c r="L441" s="21"/>
      <c r="M441" s="21"/>
      <c r="N441" s="21"/>
    </row>
    <row r="442" spans="1:14" s="22" customFormat="1" x14ac:dyDescent="0.25">
      <c r="A442" s="25" t="s">
        <v>439</v>
      </c>
      <c r="B442" s="26">
        <v>-0.781470054737612</v>
      </c>
      <c r="C442" s="27">
        <v>1.26873823218584E-2</v>
      </c>
      <c r="D442" s="25" t="s">
        <v>338</v>
      </c>
      <c r="E442" s="21"/>
      <c r="F442" s="18" t="s">
        <v>234</v>
      </c>
      <c r="G442" s="19">
        <v>3.0533134909017998</v>
      </c>
      <c r="H442" s="20">
        <v>2.1213632163398E-2</v>
      </c>
      <c r="I442" s="18" t="s">
        <v>11</v>
      </c>
      <c r="J442" s="21"/>
      <c r="K442" s="21"/>
      <c r="L442" s="21"/>
      <c r="M442" s="21"/>
      <c r="N442" s="21"/>
    </row>
    <row r="443" spans="1:14" s="22" customFormat="1" x14ac:dyDescent="0.25">
      <c r="A443" s="25" t="s">
        <v>440</v>
      </c>
      <c r="B443" s="26">
        <v>-0.88362580247248601</v>
      </c>
      <c r="C443" s="27">
        <v>1.2979624863056E-2</v>
      </c>
      <c r="D443" s="25" t="s">
        <v>338</v>
      </c>
      <c r="E443" s="21"/>
      <c r="F443" s="18" t="s">
        <v>798</v>
      </c>
      <c r="G443" s="19">
        <v>1.3263261924526499</v>
      </c>
      <c r="H443" s="20">
        <v>2.1474632317052399E-2</v>
      </c>
      <c r="I443" s="18" t="s">
        <v>11</v>
      </c>
      <c r="J443" s="21"/>
      <c r="K443" s="21"/>
      <c r="L443" s="21"/>
      <c r="M443" s="21"/>
      <c r="N443" s="21"/>
    </row>
    <row r="444" spans="1:14" s="22" customFormat="1" x14ac:dyDescent="0.25">
      <c r="A444" s="25" t="s">
        <v>441</v>
      </c>
      <c r="B444" s="26">
        <v>-1.89579374984295</v>
      </c>
      <c r="C444" s="27">
        <v>1.31258990881388E-2</v>
      </c>
      <c r="D444" s="25" t="s">
        <v>338</v>
      </c>
      <c r="E444" s="21"/>
      <c r="F444" s="18" t="s">
        <v>799</v>
      </c>
      <c r="G444" s="19">
        <v>0.67054055557395098</v>
      </c>
      <c r="H444" s="20">
        <v>2.1535844765836101E-2</v>
      </c>
      <c r="I444" s="18" t="s">
        <v>11</v>
      </c>
      <c r="J444" s="21"/>
      <c r="K444" s="21"/>
      <c r="L444" s="21"/>
      <c r="M444" s="21"/>
      <c r="N444" s="21"/>
    </row>
    <row r="445" spans="1:14" s="22" customFormat="1" x14ac:dyDescent="0.25">
      <c r="A445" s="25" t="s">
        <v>442</v>
      </c>
      <c r="B445" s="26">
        <v>-0.77022629302115497</v>
      </c>
      <c r="C445" s="27">
        <v>1.3229692423272999E-2</v>
      </c>
      <c r="D445" s="25" t="s">
        <v>338</v>
      </c>
      <c r="E445" s="21"/>
      <c r="F445" s="18" t="s">
        <v>800</v>
      </c>
      <c r="G445" s="19">
        <v>0.218752198253056</v>
      </c>
      <c r="H445" s="20">
        <v>2.21297534994764E-2</v>
      </c>
      <c r="I445" s="18" t="s">
        <v>11</v>
      </c>
      <c r="J445" s="21"/>
      <c r="K445" s="21"/>
      <c r="L445" s="21"/>
      <c r="M445" s="21"/>
      <c r="N445" s="21"/>
    </row>
    <row r="446" spans="1:14" s="22" customFormat="1" x14ac:dyDescent="0.25">
      <c r="A446" s="25" t="s">
        <v>443</v>
      </c>
      <c r="B446" s="26">
        <v>-0.51696300901202796</v>
      </c>
      <c r="C446" s="27">
        <v>1.44889462741861E-2</v>
      </c>
      <c r="D446" s="25" t="s">
        <v>338</v>
      </c>
      <c r="E446" s="21"/>
      <c r="F446" s="18" t="s">
        <v>801</v>
      </c>
      <c r="G446" s="19">
        <v>0.52476254509144904</v>
      </c>
      <c r="H446" s="20">
        <v>2.2144300737979999E-2</v>
      </c>
      <c r="I446" s="18" t="s">
        <v>11</v>
      </c>
      <c r="J446" s="21"/>
      <c r="K446" s="21"/>
      <c r="L446" s="21"/>
      <c r="M446" s="21"/>
      <c r="N446" s="21"/>
    </row>
    <row r="447" spans="1:14" s="22" customFormat="1" x14ac:dyDescent="0.25">
      <c r="A447" s="25" t="s">
        <v>444</v>
      </c>
      <c r="B447" s="26">
        <v>-1.44969701597056</v>
      </c>
      <c r="C447" s="27">
        <v>1.47586599984944E-2</v>
      </c>
      <c r="D447" s="25" t="s">
        <v>338</v>
      </c>
      <c r="E447" s="21"/>
      <c r="F447" s="18" t="s">
        <v>802</v>
      </c>
      <c r="G447" s="19">
        <v>0.47445462261001697</v>
      </c>
      <c r="H447" s="20">
        <v>2.2144300737979999E-2</v>
      </c>
      <c r="I447" s="18" t="s">
        <v>11</v>
      </c>
      <c r="J447" s="21"/>
      <c r="K447" s="21"/>
      <c r="L447" s="21"/>
      <c r="M447" s="21"/>
      <c r="N447" s="21"/>
    </row>
    <row r="448" spans="1:14" s="22" customFormat="1" x14ac:dyDescent="0.25">
      <c r="A448" s="25" t="s">
        <v>445</v>
      </c>
      <c r="B448" s="26">
        <v>-0.67448126937753095</v>
      </c>
      <c r="C448" s="27">
        <v>1.4891473380714299E-2</v>
      </c>
      <c r="D448" s="25" t="s">
        <v>338</v>
      </c>
      <c r="E448" s="21"/>
      <c r="F448" s="18" t="s">
        <v>329</v>
      </c>
      <c r="G448" s="19">
        <v>1.47518764224209</v>
      </c>
      <c r="H448" s="20">
        <v>2.32202616485317E-2</v>
      </c>
      <c r="I448" s="18" t="s">
        <v>11</v>
      </c>
      <c r="J448" s="21"/>
      <c r="K448" s="21"/>
      <c r="L448" s="21"/>
      <c r="M448" s="21"/>
      <c r="N448" s="21"/>
    </row>
    <row r="449" spans="1:14" s="22" customFormat="1" x14ac:dyDescent="0.25">
      <c r="A449" s="25" t="s">
        <v>446</v>
      </c>
      <c r="B449" s="26">
        <v>-0.48202252275069302</v>
      </c>
      <c r="C449" s="27">
        <v>1.50624452317596E-2</v>
      </c>
      <c r="D449" s="25" t="s">
        <v>338</v>
      </c>
      <c r="E449" s="21"/>
      <c r="F449" s="18" t="s">
        <v>803</v>
      </c>
      <c r="G449" s="19">
        <v>0.485771737242915</v>
      </c>
      <c r="H449" s="20">
        <v>2.32671391398332E-2</v>
      </c>
      <c r="I449" s="18" t="s">
        <v>11</v>
      </c>
      <c r="J449" s="21"/>
      <c r="K449" s="21"/>
      <c r="L449" s="21"/>
      <c r="M449" s="21"/>
      <c r="N449" s="21"/>
    </row>
    <row r="450" spans="1:14" s="22" customFormat="1" x14ac:dyDescent="0.25">
      <c r="A450" s="25" t="s">
        <v>447</v>
      </c>
      <c r="B450" s="26">
        <v>-0.55266731713768402</v>
      </c>
      <c r="C450" s="27">
        <v>1.5070611286182201E-2</v>
      </c>
      <c r="D450" s="25" t="s">
        <v>338</v>
      </c>
      <c r="E450" s="21"/>
      <c r="F450" s="18" t="s">
        <v>804</v>
      </c>
      <c r="G450" s="19">
        <v>4.30384802041839</v>
      </c>
      <c r="H450" s="20">
        <v>2.33544585834136E-2</v>
      </c>
      <c r="I450" s="18" t="s">
        <v>11</v>
      </c>
      <c r="J450" s="21"/>
      <c r="K450" s="21"/>
      <c r="L450" s="21"/>
      <c r="M450" s="21"/>
      <c r="N450" s="21"/>
    </row>
    <row r="451" spans="1:14" s="22" customFormat="1" x14ac:dyDescent="0.25">
      <c r="A451" s="25" t="s">
        <v>448</v>
      </c>
      <c r="B451" s="26">
        <v>-0.30600588291413799</v>
      </c>
      <c r="C451" s="27">
        <v>1.5070611286182201E-2</v>
      </c>
      <c r="D451" s="25" t="s">
        <v>338</v>
      </c>
      <c r="E451" s="21"/>
      <c r="F451" s="18" t="s">
        <v>805</v>
      </c>
      <c r="G451" s="19">
        <v>0.457525750347827</v>
      </c>
      <c r="H451" s="20">
        <v>2.3775333532625401E-2</v>
      </c>
      <c r="I451" s="18" t="s">
        <v>11</v>
      </c>
      <c r="J451" s="21"/>
      <c r="K451" s="21"/>
      <c r="L451" s="21"/>
      <c r="M451" s="21"/>
      <c r="N451" s="21"/>
    </row>
    <row r="452" spans="1:14" s="22" customFormat="1" x14ac:dyDescent="0.25">
      <c r="A452" s="25" t="s">
        <v>449</v>
      </c>
      <c r="B452" s="26">
        <v>-1.6480844092604401</v>
      </c>
      <c r="C452" s="27">
        <v>1.51445055346737E-2</v>
      </c>
      <c r="D452" s="25" t="s">
        <v>338</v>
      </c>
      <c r="E452" s="21"/>
      <c r="F452" s="18" t="s">
        <v>806</v>
      </c>
      <c r="G452" s="19">
        <v>0.59369076500099804</v>
      </c>
      <c r="H452" s="20">
        <v>2.3865076776971399E-2</v>
      </c>
      <c r="I452" s="18" t="s">
        <v>11</v>
      </c>
      <c r="J452" s="21"/>
      <c r="K452" s="21"/>
      <c r="L452" s="21"/>
      <c r="M452" s="21"/>
      <c r="N452" s="21"/>
    </row>
    <row r="453" spans="1:14" s="22" customFormat="1" x14ac:dyDescent="0.25">
      <c r="A453" s="25" t="s">
        <v>450</v>
      </c>
      <c r="B453" s="26">
        <v>-0.30946906315904099</v>
      </c>
      <c r="C453" s="27">
        <v>1.5405671164778E-2</v>
      </c>
      <c r="D453" s="25" t="s">
        <v>338</v>
      </c>
      <c r="E453" s="21"/>
      <c r="F453" s="18" t="s">
        <v>807</v>
      </c>
      <c r="G453" s="19">
        <v>3.5071661242490899</v>
      </c>
      <c r="H453" s="20">
        <v>2.39602297510749E-2</v>
      </c>
      <c r="I453" s="18" t="s">
        <v>11</v>
      </c>
      <c r="J453" s="21"/>
      <c r="K453" s="21"/>
      <c r="L453" s="21"/>
      <c r="M453" s="21"/>
      <c r="N453" s="21"/>
    </row>
    <row r="454" spans="1:14" s="22" customFormat="1" x14ac:dyDescent="0.25">
      <c r="A454" s="25" t="s">
        <v>451</v>
      </c>
      <c r="B454" s="26">
        <v>-1.0729305220086101</v>
      </c>
      <c r="C454" s="27">
        <v>1.5698923358027798E-2</v>
      </c>
      <c r="D454" s="25" t="s">
        <v>338</v>
      </c>
      <c r="E454" s="21"/>
      <c r="F454" s="18" t="s">
        <v>164</v>
      </c>
      <c r="G454" s="19">
        <v>0.37125809616664002</v>
      </c>
      <c r="H454" s="20">
        <v>2.45719273930145E-2</v>
      </c>
      <c r="I454" s="18" t="s">
        <v>11</v>
      </c>
      <c r="J454" s="21"/>
      <c r="K454" s="21"/>
      <c r="L454" s="21"/>
      <c r="M454" s="21"/>
      <c r="N454" s="21"/>
    </row>
    <row r="455" spans="1:14" s="22" customFormat="1" x14ac:dyDescent="0.25">
      <c r="A455" s="25" t="s">
        <v>452</v>
      </c>
      <c r="B455" s="26">
        <v>-0.42951999344460101</v>
      </c>
      <c r="C455" s="27">
        <v>1.61516817779629E-2</v>
      </c>
      <c r="D455" s="25" t="s">
        <v>338</v>
      </c>
      <c r="E455" s="21"/>
      <c r="F455" s="18" t="s">
        <v>171</v>
      </c>
      <c r="G455" s="19">
        <v>0.485571662113578</v>
      </c>
      <c r="H455" s="20">
        <v>2.48595222044233E-2</v>
      </c>
      <c r="I455" s="18" t="s">
        <v>11</v>
      </c>
      <c r="J455" s="21"/>
      <c r="K455" s="21"/>
      <c r="L455" s="21"/>
      <c r="M455" s="21"/>
      <c r="N455" s="21"/>
    </row>
    <row r="456" spans="1:14" s="22" customFormat="1" x14ac:dyDescent="0.25">
      <c r="A456" s="25" t="s">
        <v>453</v>
      </c>
      <c r="B456" s="26">
        <v>-0.54851976985352702</v>
      </c>
      <c r="C456" s="27">
        <v>1.6429324070518201E-2</v>
      </c>
      <c r="D456" s="25" t="s">
        <v>338</v>
      </c>
      <c r="E456" s="21"/>
      <c r="F456" s="18" t="s">
        <v>808</v>
      </c>
      <c r="G456" s="19">
        <v>0.44642004954112202</v>
      </c>
      <c r="H456" s="20">
        <v>2.4865075064317399E-2</v>
      </c>
      <c r="I456" s="18" t="s">
        <v>11</v>
      </c>
      <c r="J456" s="21"/>
      <c r="K456" s="21"/>
      <c r="L456" s="21"/>
      <c r="M456" s="21"/>
      <c r="N456" s="21"/>
    </row>
    <row r="457" spans="1:14" s="22" customFormat="1" x14ac:dyDescent="0.25">
      <c r="A457" s="25" t="s">
        <v>454</v>
      </c>
      <c r="B457" s="26">
        <v>-1.6553677236619999</v>
      </c>
      <c r="C457" s="27">
        <v>1.65273467900315E-2</v>
      </c>
      <c r="D457" s="25" t="s">
        <v>338</v>
      </c>
      <c r="E457" s="21"/>
      <c r="F457" s="18" t="s">
        <v>809</v>
      </c>
      <c r="G457" s="19">
        <v>0.71704346470435698</v>
      </c>
      <c r="H457" s="20">
        <v>2.51578014940168E-2</v>
      </c>
      <c r="I457" s="18" t="s">
        <v>11</v>
      </c>
      <c r="J457" s="21"/>
      <c r="K457" s="21"/>
      <c r="L457" s="21"/>
      <c r="M457" s="21"/>
      <c r="N457" s="21"/>
    </row>
    <row r="458" spans="1:14" s="22" customFormat="1" x14ac:dyDescent="0.25">
      <c r="A458" s="25" t="s">
        <v>455</v>
      </c>
      <c r="B458" s="26">
        <v>-1.08108563948404</v>
      </c>
      <c r="C458" s="27">
        <v>1.6759782987380401E-2</v>
      </c>
      <c r="D458" s="25" t="s">
        <v>338</v>
      </c>
      <c r="E458" s="21"/>
      <c r="F458" s="18" t="s">
        <v>810</v>
      </c>
      <c r="G458" s="19">
        <v>0.43625108022313702</v>
      </c>
      <c r="H458" s="20">
        <v>2.5304851918760501E-2</v>
      </c>
      <c r="I458" s="18" t="s">
        <v>11</v>
      </c>
      <c r="J458" s="21"/>
      <c r="K458" s="21"/>
      <c r="L458" s="21"/>
      <c r="M458" s="21"/>
      <c r="N458" s="21"/>
    </row>
    <row r="459" spans="1:14" s="22" customFormat="1" x14ac:dyDescent="0.25">
      <c r="A459" s="25" t="s">
        <v>456</v>
      </c>
      <c r="B459" s="26">
        <v>-0.42016361593295898</v>
      </c>
      <c r="C459" s="27">
        <v>1.7184269331246001E-2</v>
      </c>
      <c r="D459" s="25" t="s">
        <v>338</v>
      </c>
      <c r="E459" s="21"/>
      <c r="F459" s="18" t="s">
        <v>811</v>
      </c>
      <c r="G459" s="19">
        <v>0.35063794751695598</v>
      </c>
      <c r="H459" s="20">
        <v>2.5401220654260599E-2</v>
      </c>
      <c r="I459" s="18" t="s">
        <v>11</v>
      </c>
      <c r="J459" s="21"/>
      <c r="K459" s="21"/>
      <c r="L459" s="21"/>
      <c r="M459" s="21"/>
      <c r="N459" s="21"/>
    </row>
    <row r="460" spans="1:14" s="22" customFormat="1" x14ac:dyDescent="0.25">
      <c r="A460" s="25" t="s">
        <v>457</v>
      </c>
      <c r="B460" s="26">
        <v>-2.5449766572023398</v>
      </c>
      <c r="C460" s="27">
        <v>1.7196413707023201E-2</v>
      </c>
      <c r="D460" s="25" t="s">
        <v>338</v>
      </c>
      <c r="E460" s="21"/>
      <c r="F460" s="18" t="s">
        <v>812</v>
      </c>
      <c r="G460" s="19">
        <v>0.47447732503981999</v>
      </c>
      <c r="H460" s="20">
        <v>2.5401220654260599E-2</v>
      </c>
      <c r="I460" s="18" t="s">
        <v>11</v>
      </c>
      <c r="J460" s="21"/>
      <c r="K460" s="21"/>
      <c r="L460" s="21"/>
      <c r="M460" s="21"/>
      <c r="N460" s="21"/>
    </row>
    <row r="461" spans="1:14" s="22" customFormat="1" x14ac:dyDescent="0.25">
      <c r="A461" s="25" t="s">
        <v>458</v>
      </c>
      <c r="B461" s="26">
        <v>-0.78873375067379403</v>
      </c>
      <c r="C461" s="27">
        <v>1.8071790687969699E-2</v>
      </c>
      <c r="D461" s="25" t="s">
        <v>338</v>
      </c>
      <c r="E461" s="21"/>
      <c r="F461" s="18" t="s">
        <v>813</v>
      </c>
      <c r="G461" s="19">
        <v>3.0289446512987599</v>
      </c>
      <c r="H461" s="20">
        <v>2.5449226302283801E-2</v>
      </c>
      <c r="I461" s="18" t="s">
        <v>11</v>
      </c>
      <c r="J461" s="21"/>
      <c r="K461" s="21"/>
      <c r="L461" s="21"/>
      <c r="M461" s="21"/>
      <c r="N461" s="21"/>
    </row>
    <row r="462" spans="1:14" s="22" customFormat="1" x14ac:dyDescent="0.25">
      <c r="A462" s="25" t="s">
        <v>459</v>
      </c>
      <c r="B462" s="26">
        <v>-0.23434083082392901</v>
      </c>
      <c r="C462" s="27">
        <v>1.8705389325576E-2</v>
      </c>
      <c r="D462" s="25" t="s">
        <v>338</v>
      </c>
      <c r="E462" s="21"/>
      <c r="F462" s="18" t="s">
        <v>814</v>
      </c>
      <c r="G462" s="19">
        <v>0.69752236005019497</v>
      </c>
      <c r="H462" s="20">
        <v>2.5496426585463201E-2</v>
      </c>
      <c r="I462" s="18" t="s">
        <v>11</v>
      </c>
      <c r="J462" s="21"/>
      <c r="K462" s="21"/>
      <c r="L462" s="21"/>
      <c r="M462" s="21"/>
      <c r="N462" s="21"/>
    </row>
    <row r="463" spans="1:14" s="22" customFormat="1" x14ac:dyDescent="0.25">
      <c r="A463" s="25" t="s">
        <v>460</v>
      </c>
      <c r="B463" s="26">
        <v>-0.84827292215107597</v>
      </c>
      <c r="C463" s="27">
        <v>1.9431647159279999E-2</v>
      </c>
      <c r="D463" s="25" t="s">
        <v>338</v>
      </c>
      <c r="E463" s="21"/>
      <c r="F463" s="18" t="s">
        <v>303</v>
      </c>
      <c r="G463" s="19">
        <v>0.36952609439393203</v>
      </c>
      <c r="H463" s="20">
        <v>2.5496426585463201E-2</v>
      </c>
      <c r="I463" s="18" t="s">
        <v>11</v>
      </c>
      <c r="J463" s="21"/>
      <c r="K463" s="21"/>
      <c r="L463" s="21"/>
      <c r="M463" s="21"/>
      <c r="N463" s="21"/>
    </row>
    <row r="464" spans="1:14" s="22" customFormat="1" x14ac:dyDescent="0.25">
      <c r="A464" s="25" t="s">
        <v>461</v>
      </c>
      <c r="B464" s="26">
        <v>-0.49374446775776398</v>
      </c>
      <c r="C464" s="27">
        <v>2.02987065127638E-2</v>
      </c>
      <c r="D464" s="25" t="s">
        <v>338</v>
      </c>
      <c r="E464" s="21"/>
      <c r="F464" s="18" t="s">
        <v>815</v>
      </c>
      <c r="G464" s="19">
        <v>0.36760051456474901</v>
      </c>
      <c r="H464" s="20">
        <v>2.5585162316693399E-2</v>
      </c>
      <c r="I464" s="18" t="s">
        <v>11</v>
      </c>
      <c r="J464" s="21"/>
      <c r="K464" s="21"/>
      <c r="L464" s="21"/>
      <c r="M464" s="21"/>
      <c r="N464" s="21"/>
    </row>
    <row r="465" spans="1:14" s="22" customFormat="1" x14ac:dyDescent="0.25">
      <c r="A465" s="25" t="s">
        <v>462</v>
      </c>
      <c r="B465" s="26">
        <v>-1.02275210818994</v>
      </c>
      <c r="C465" s="27">
        <v>2.02987065127638E-2</v>
      </c>
      <c r="D465" s="25" t="s">
        <v>338</v>
      </c>
      <c r="E465" s="21"/>
      <c r="F465" s="18" t="s">
        <v>816</v>
      </c>
      <c r="G465" s="19">
        <v>0.99145582742106597</v>
      </c>
      <c r="H465" s="20">
        <v>2.5896950895188502E-2</v>
      </c>
      <c r="I465" s="18" t="s">
        <v>11</v>
      </c>
      <c r="J465" s="21"/>
      <c r="K465" s="21"/>
      <c r="L465" s="21"/>
      <c r="M465" s="21"/>
      <c r="N465" s="21"/>
    </row>
    <row r="466" spans="1:14" s="22" customFormat="1" x14ac:dyDescent="0.25">
      <c r="A466" s="25" t="s">
        <v>463</v>
      </c>
      <c r="B466" s="26">
        <v>-0.55915155040207398</v>
      </c>
      <c r="C466" s="27">
        <v>2.1618630548330599E-2</v>
      </c>
      <c r="D466" s="25" t="s">
        <v>338</v>
      </c>
      <c r="E466" s="21"/>
      <c r="F466" s="18" t="s">
        <v>817</v>
      </c>
      <c r="G466" s="19">
        <v>0.312008685185307</v>
      </c>
      <c r="H466" s="20">
        <v>2.6061403209631601E-2</v>
      </c>
      <c r="I466" s="18" t="s">
        <v>11</v>
      </c>
      <c r="J466" s="21"/>
      <c r="K466" s="21"/>
      <c r="L466" s="21"/>
      <c r="M466" s="21"/>
      <c r="N466" s="21"/>
    </row>
    <row r="467" spans="1:14" s="22" customFormat="1" x14ac:dyDescent="0.25">
      <c r="A467" s="25" t="s">
        <v>464</v>
      </c>
      <c r="B467" s="26">
        <v>-1.2410858797356901</v>
      </c>
      <c r="C467" s="27">
        <v>2.1869284936142E-2</v>
      </c>
      <c r="D467" s="25" t="s">
        <v>338</v>
      </c>
      <c r="E467" s="21"/>
      <c r="F467" s="18" t="s">
        <v>154</v>
      </c>
      <c r="G467" s="19">
        <v>0.40052104814504003</v>
      </c>
      <c r="H467" s="20">
        <v>2.6061403209631601E-2</v>
      </c>
      <c r="I467" s="18" t="s">
        <v>11</v>
      </c>
      <c r="J467" s="21"/>
      <c r="K467" s="21"/>
      <c r="L467" s="21"/>
      <c r="M467" s="21"/>
      <c r="N467" s="21"/>
    </row>
    <row r="468" spans="1:14" s="22" customFormat="1" x14ac:dyDescent="0.25">
      <c r="A468" s="25" t="s">
        <v>465</v>
      </c>
      <c r="B468" s="26">
        <v>-0.86153162541573503</v>
      </c>
      <c r="C468" s="27">
        <v>2.2103225612840699E-2</v>
      </c>
      <c r="D468" s="25" t="s">
        <v>338</v>
      </c>
      <c r="E468" s="21"/>
      <c r="F468" s="18" t="s">
        <v>163</v>
      </c>
      <c r="G468" s="19">
        <v>0.435220640343357</v>
      </c>
      <c r="H468" s="20">
        <v>2.6061403209631601E-2</v>
      </c>
      <c r="I468" s="18" t="s">
        <v>11</v>
      </c>
      <c r="J468" s="21"/>
      <c r="K468" s="21"/>
      <c r="L468" s="21"/>
      <c r="M468" s="21"/>
      <c r="N468" s="21"/>
    </row>
    <row r="469" spans="1:14" s="22" customFormat="1" ht="22.5" x14ac:dyDescent="0.25">
      <c r="A469" s="25" t="s">
        <v>466</v>
      </c>
      <c r="B469" s="26">
        <v>-0.30627156604795602</v>
      </c>
      <c r="C469" s="27">
        <v>2.2824246530535799E-2</v>
      </c>
      <c r="D469" s="25" t="s">
        <v>338</v>
      </c>
      <c r="E469" s="21"/>
      <c r="F469" s="18" t="s">
        <v>260</v>
      </c>
      <c r="G469" s="19">
        <v>3.8144482707651401</v>
      </c>
      <c r="H469" s="20">
        <v>2.6061403209631601E-2</v>
      </c>
      <c r="I469" s="18" t="s">
        <v>11</v>
      </c>
      <c r="J469" s="21"/>
      <c r="K469" s="21"/>
      <c r="L469" s="21"/>
      <c r="M469" s="21"/>
      <c r="N469" s="21"/>
    </row>
    <row r="470" spans="1:14" s="22" customFormat="1" x14ac:dyDescent="0.25">
      <c r="A470" s="25" t="s">
        <v>467</v>
      </c>
      <c r="B470" s="26">
        <v>-0.95483778796068097</v>
      </c>
      <c r="C470" s="27">
        <v>2.3586321790570901E-2</v>
      </c>
      <c r="D470" s="25" t="s">
        <v>338</v>
      </c>
      <c r="E470" s="21"/>
      <c r="F470" s="18" t="s">
        <v>818</v>
      </c>
      <c r="G470" s="19">
        <v>3.1932196296786399</v>
      </c>
      <c r="H470" s="20">
        <v>2.62638175519747E-2</v>
      </c>
      <c r="I470" s="18" t="s">
        <v>11</v>
      </c>
      <c r="J470" s="21"/>
      <c r="K470" s="21"/>
      <c r="L470" s="21"/>
      <c r="M470" s="21"/>
      <c r="N470" s="21"/>
    </row>
    <row r="471" spans="1:14" s="22" customFormat="1" x14ac:dyDescent="0.25">
      <c r="A471" s="25" t="s">
        <v>468</v>
      </c>
      <c r="B471" s="26">
        <v>-0.45956314199863901</v>
      </c>
      <c r="C471" s="27">
        <v>2.3586321790570901E-2</v>
      </c>
      <c r="D471" s="25" t="s">
        <v>338</v>
      </c>
      <c r="E471" s="21"/>
      <c r="F471" s="18" t="s">
        <v>209</v>
      </c>
      <c r="G471" s="19">
        <v>0.35671855452490298</v>
      </c>
      <c r="H471" s="20">
        <v>2.62638175519747E-2</v>
      </c>
      <c r="I471" s="18" t="s">
        <v>11</v>
      </c>
      <c r="J471" s="21"/>
      <c r="K471" s="21"/>
      <c r="L471" s="21"/>
      <c r="M471" s="21"/>
      <c r="N471" s="21"/>
    </row>
    <row r="472" spans="1:14" s="22" customFormat="1" x14ac:dyDescent="0.25">
      <c r="A472" s="25" t="s">
        <v>469</v>
      </c>
      <c r="B472" s="26">
        <v>-0.26498593173764701</v>
      </c>
      <c r="C472" s="27">
        <v>2.4558962499705999E-2</v>
      </c>
      <c r="D472" s="25" t="s">
        <v>338</v>
      </c>
      <c r="E472" s="21"/>
      <c r="F472" s="18" t="s">
        <v>819</v>
      </c>
      <c r="G472" s="19">
        <v>0.29820684276326997</v>
      </c>
      <c r="H472" s="20">
        <v>2.6469636591224099E-2</v>
      </c>
      <c r="I472" s="18" t="s">
        <v>11</v>
      </c>
      <c r="J472" s="21"/>
      <c r="K472" s="21"/>
      <c r="L472" s="21"/>
      <c r="M472" s="21"/>
      <c r="N472" s="21"/>
    </row>
    <row r="473" spans="1:14" s="22" customFormat="1" x14ac:dyDescent="0.25">
      <c r="A473" s="25" t="s">
        <v>470</v>
      </c>
      <c r="B473" s="26">
        <v>-0.47611130515699301</v>
      </c>
      <c r="C473" s="27">
        <v>2.4630292876968898E-2</v>
      </c>
      <c r="D473" s="25" t="s">
        <v>338</v>
      </c>
      <c r="E473" s="21"/>
      <c r="F473" s="18" t="s">
        <v>820</v>
      </c>
      <c r="G473" s="19">
        <v>1.04662046938265</v>
      </c>
      <c r="H473" s="20">
        <v>2.6469636591224099E-2</v>
      </c>
      <c r="I473" s="18" t="s">
        <v>11</v>
      </c>
      <c r="J473" s="21"/>
      <c r="K473" s="21"/>
      <c r="L473" s="21"/>
      <c r="M473" s="21"/>
      <c r="N473" s="21"/>
    </row>
    <row r="474" spans="1:14" s="22" customFormat="1" x14ac:dyDescent="0.25">
      <c r="A474" s="25" t="s">
        <v>471</v>
      </c>
      <c r="B474" s="26">
        <v>-0.43866452213714702</v>
      </c>
      <c r="C474" s="27">
        <v>2.5153150070940399E-2</v>
      </c>
      <c r="D474" s="25" t="s">
        <v>338</v>
      </c>
      <c r="E474" s="21"/>
      <c r="F474" s="18" t="s">
        <v>821</v>
      </c>
      <c r="G474" s="19">
        <v>0.76003059494444603</v>
      </c>
      <c r="H474" s="20">
        <v>2.6642587397938799E-2</v>
      </c>
      <c r="I474" s="18" t="s">
        <v>11</v>
      </c>
      <c r="J474" s="21"/>
      <c r="K474" s="21"/>
      <c r="L474" s="21"/>
      <c r="M474" s="21"/>
      <c r="N474" s="21"/>
    </row>
    <row r="475" spans="1:14" s="22" customFormat="1" x14ac:dyDescent="0.25">
      <c r="A475" s="25" t="s">
        <v>472</v>
      </c>
      <c r="B475" s="26">
        <v>-0.26186328910851803</v>
      </c>
      <c r="C475" s="27">
        <v>2.5287645901736398E-2</v>
      </c>
      <c r="D475" s="25" t="s">
        <v>338</v>
      </c>
      <c r="E475" s="21"/>
      <c r="F475" s="18" t="s">
        <v>321</v>
      </c>
      <c r="G475" s="19">
        <v>0.45584599560815497</v>
      </c>
      <c r="H475" s="20">
        <v>2.7020614143953299E-2</v>
      </c>
      <c r="I475" s="18" t="s">
        <v>11</v>
      </c>
      <c r="J475" s="21"/>
      <c r="K475" s="21"/>
      <c r="L475" s="21"/>
      <c r="M475" s="21"/>
      <c r="N475" s="21"/>
    </row>
    <row r="476" spans="1:14" s="22" customFormat="1" x14ac:dyDescent="0.25">
      <c r="A476" s="25" t="s">
        <v>473</v>
      </c>
      <c r="B476" s="26">
        <v>-3.5278224965691001</v>
      </c>
      <c r="C476" s="27">
        <v>2.6032107556616099E-2</v>
      </c>
      <c r="D476" s="25" t="s">
        <v>338</v>
      </c>
      <c r="E476" s="21"/>
      <c r="F476" s="18" t="s">
        <v>822</v>
      </c>
      <c r="G476" s="19">
        <v>0.50468426571222003</v>
      </c>
      <c r="H476" s="20">
        <v>2.7021443207685798E-2</v>
      </c>
      <c r="I476" s="18" t="s">
        <v>11</v>
      </c>
      <c r="J476" s="21"/>
      <c r="K476" s="21"/>
      <c r="L476" s="21"/>
      <c r="M476" s="21"/>
      <c r="N476" s="21"/>
    </row>
    <row r="477" spans="1:14" s="22" customFormat="1" x14ac:dyDescent="0.25">
      <c r="A477" s="25" t="s">
        <v>474</v>
      </c>
      <c r="B477" s="26">
        <v>-3.6425719425575802</v>
      </c>
      <c r="C477" s="27">
        <v>2.6222846253385699E-2</v>
      </c>
      <c r="D477" s="25" t="s">
        <v>338</v>
      </c>
      <c r="E477" s="21"/>
      <c r="F477" s="18" t="s">
        <v>273</v>
      </c>
      <c r="G477" s="19">
        <v>2.2648642538328398</v>
      </c>
      <c r="H477" s="20">
        <v>2.7030856602143102E-2</v>
      </c>
      <c r="I477" s="18" t="s">
        <v>11</v>
      </c>
      <c r="J477" s="21"/>
      <c r="K477" s="21"/>
      <c r="L477" s="21"/>
      <c r="M477" s="21"/>
      <c r="N477" s="21"/>
    </row>
    <row r="478" spans="1:14" s="22" customFormat="1" x14ac:dyDescent="0.25">
      <c r="A478" s="25" t="s">
        <v>475</v>
      </c>
      <c r="B478" s="26">
        <v>-0.92338302164754005</v>
      </c>
      <c r="C478" s="27">
        <v>2.6515254123875599E-2</v>
      </c>
      <c r="D478" s="25" t="s">
        <v>338</v>
      </c>
      <c r="E478" s="21"/>
      <c r="F478" s="18" t="s">
        <v>823</v>
      </c>
      <c r="G478" s="19">
        <v>0.65935552832947897</v>
      </c>
      <c r="H478" s="20">
        <v>2.7030856602143102E-2</v>
      </c>
      <c r="I478" s="18" t="s">
        <v>11</v>
      </c>
      <c r="J478" s="21"/>
      <c r="K478" s="21"/>
      <c r="L478" s="21"/>
      <c r="M478" s="21"/>
      <c r="N478" s="21"/>
    </row>
    <row r="479" spans="1:14" s="22" customFormat="1" x14ac:dyDescent="0.25">
      <c r="A479" s="25" t="s">
        <v>476</v>
      </c>
      <c r="B479" s="26">
        <v>-1.39410514950233</v>
      </c>
      <c r="C479" s="27">
        <v>2.6642633727163901E-2</v>
      </c>
      <c r="D479" s="25" t="s">
        <v>338</v>
      </c>
      <c r="E479" s="21"/>
      <c r="F479" s="18" t="s">
        <v>824</v>
      </c>
      <c r="G479" s="19">
        <v>0.85416440868269805</v>
      </c>
      <c r="H479" s="20">
        <v>2.7030856602143102E-2</v>
      </c>
      <c r="I479" s="18" t="s">
        <v>11</v>
      </c>
      <c r="J479" s="21"/>
      <c r="K479" s="21"/>
      <c r="L479" s="21"/>
      <c r="M479" s="21"/>
      <c r="N479" s="21"/>
    </row>
    <row r="480" spans="1:14" s="22" customFormat="1" x14ac:dyDescent="0.25">
      <c r="A480" s="25" t="s">
        <v>477</v>
      </c>
      <c r="B480" s="26">
        <v>-1.6881885209035801</v>
      </c>
      <c r="C480" s="27">
        <v>2.7083828064930499E-2</v>
      </c>
      <c r="D480" s="25" t="s">
        <v>338</v>
      </c>
      <c r="E480" s="21"/>
      <c r="F480" s="18" t="s">
        <v>825</v>
      </c>
      <c r="G480" s="19">
        <v>0.236624239285851</v>
      </c>
      <c r="H480" s="20">
        <v>2.7030856602143102E-2</v>
      </c>
      <c r="I480" s="18" t="s">
        <v>11</v>
      </c>
      <c r="J480" s="21"/>
      <c r="K480" s="21"/>
      <c r="L480" s="21"/>
      <c r="M480" s="21"/>
      <c r="N480" s="21"/>
    </row>
    <row r="481" spans="1:14" s="22" customFormat="1" x14ac:dyDescent="0.25">
      <c r="A481" s="25" t="s">
        <v>478</v>
      </c>
      <c r="B481" s="26">
        <v>-0.39702097218301502</v>
      </c>
      <c r="C481" s="27">
        <v>2.7181949928885799E-2</v>
      </c>
      <c r="D481" s="25" t="s">
        <v>338</v>
      </c>
      <c r="E481" s="21"/>
      <c r="F481" s="18" t="s">
        <v>826</v>
      </c>
      <c r="G481" s="19">
        <v>0.72155273971725098</v>
      </c>
      <c r="H481" s="20">
        <v>2.7381960925889501E-2</v>
      </c>
      <c r="I481" s="18" t="s">
        <v>11</v>
      </c>
      <c r="J481" s="21"/>
      <c r="K481" s="21"/>
      <c r="L481" s="21"/>
      <c r="M481" s="21"/>
      <c r="N481" s="21"/>
    </row>
    <row r="482" spans="1:14" s="22" customFormat="1" x14ac:dyDescent="0.25">
      <c r="A482" s="25" t="s">
        <v>479</v>
      </c>
      <c r="B482" s="26">
        <v>-1.0604185057573601</v>
      </c>
      <c r="C482" s="27">
        <v>2.7409640498702401E-2</v>
      </c>
      <c r="D482" s="25" t="s">
        <v>338</v>
      </c>
      <c r="E482" s="21"/>
      <c r="F482" s="18" t="s">
        <v>217</v>
      </c>
      <c r="G482" s="19">
        <v>1.2556578596349599</v>
      </c>
      <c r="H482" s="20">
        <v>2.7401101458457301E-2</v>
      </c>
      <c r="I482" s="18" t="s">
        <v>11</v>
      </c>
      <c r="J482" s="21"/>
      <c r="K482" s="21"/>
      <c r="L482" s="21"/>
      <c r="M482" s="21"/>
      <c r="N482" s="21"/>
    </row>
    <row r="483" spans="1:14" s="22" customFormat="1" x14ac:dyDescent="0.25">
      <c r="A483" s="25" t="s">
        <v>480</v>
      </c>
      <c r="B483" s="26">
        <v>-0.52104890186455599</v>
      </c>
      <c r="C483" s="27">
        <v>2.84849095035258E-2</v>
      </c>
      <c r="D483" s="25" t="s">
        <v>338</v>
      </c>
      <c r="E483" s="21"/>
      <c r="F483" s="18" t="s">
        <v>827</v>
      </c>
      <c r="G483" s="19">
        <v>0.61810154352943603</v>
      </c>
      <c r="H483" s="20">
        <v>2.7401101458457301E-2</v>
      </c>
      <c r="I483" s="18" t="s">
        <v>11</v>
      </c>
      <c r="J483" s="21"/>
      <c r="K483" s="21"/>
      <c r="L483" s="21"/>
      <c r="M483" s="21"/>
      <c r="N483" s="21"/>
    </row>
    <row r="484" spans="1:14" s="22" customFormat="1" x14ac:dyDescent="0.25">
      <c r="A484" s="25" t="s">
        <v>481</v>
      </c>
      <c r="B484" s="26">
        <v>-2.0454574010458599</v>
      </c>
      <c r="C484" s="27">
        <v>2.88814585044487E-2</v>
      </c>
      <c r="D484" s="25" t="s">
        <v>338</v>
      </c>
      <c r="E484" s="21"/>
      <c r="F484" s="18" t="s">
        <v>133</v>
      </c>
      <c r="G484" s="19">
        <v>4.2445760083914799</v>
      </c>
      <c r="H484" s="20">
        <v>2.7406250427273401E-2</v>
      </c>
      <c r="I484" s="18" t="s">
        <v>11</v>
      </c>
      <c r="J484" s="21"/>
      <c r="K484" s="21"/>
      <c r="L484" s="21"/>
      <c r="M484" s="21"/>
      <c r="N484" s="21"/>
    </row>
    <row r="485" spans="1:14" s="22" customFormat="1" x14ac:dyDescent="0.25">
      <c r="A485" s="25" t="s">
        <v>482</v>
      </c>
      <c r="B485" s="26">
        <v>-0.32845217028275497</v>
      </c>
      <c r="C485" s="27">
        <v>2.8943118707318399E-2</v>
      </c>
      <c r="D485" s="25" t="s">
        <v>338</v>
      </c>
      <c r="E485" s="21"/>
      <c r="F485" s="18" t="s">
        <v>828</v>
      </c>
      <c r="G485" s="19">
        <v>0.39627195949164501</v>
      </c>
      <c r="H485" s="20">
        <v>2.76778674020964E-2</v>
      </c>
      <c r="I485" s="18" t="s">
        <v>11</v>
      </c>
      <c r="J485" s="21"/>
      <c r="K485" s="21"/>
      <c r="L485" s="21"/>
      <c r="M485" s="21"/>
      <c r="N485" s="21"/>
    </row>
    <row r="486" spans="1:14" s="22" customFormat="1" x14ac:dyDescent="0.25">
      <c r="A486" s="25" t="s">
        <v>483</v>
      </c>
      <c r="B486" s="26">
        <v>-0.33457815740209601</v>
      </c>
      <c r="C486" s="27">
        <v>2.9135649916716602E-2</v>
      </c>
      <c r="D486" s="25" t="s">
        <v>338</v>
      </c>
      <c r="E486" s="21"/>
      <c r="F486" s="18" t="s">
        <v>829</v>
      </c>
      <c r="G486" s="19">
        <v>0.42567197222382502</v>
      </c>
      <c r="H486" s="20">
        <v>2.77199451368314E-2</v>
      </c>
      <c r="I486" s="18" t="s">
        <v>11</v>
      </c>
      <c r="J486" s="21"/>
      <c r="K486" s="21"/>
      <c r="L486" s="21"/>
      <c r="M486" s="21"/>
      <c r="N486" s="21"/>
    </row>
    <row r="487" spans="1:14" s="22" customFormat="1" x14ac:dyDescent="0.25">
      <c r="A487" s="25" t="s">
        <v>484</v>
      </c>
      <c r="B487" s="26">
        <v>-0.50588750006835004</v>
      </c>
      <c r="C487" s="27">
        <v>2.9135649916716602E-2</v>
      </c>
      <c r="D487" s="25" t="s">
        <v>338</v>
      </c>
      <c r="E487" s="21"/>
      <c r="F487" s="18" t="s">
        <v>830</v>
      </c>
      <c r="G487" s="19">
        <v>0.80843596654806205</v>
      </c>
      <c r="H487" s="20">
        <v>2.8334299394555701E-2</v>
      </c>
      <c r="I487" s="18" t="s">
        <v>11</v>
      </c>
      <c r="J487" s="21"/>
      <c r="K487" s="21"/>
      <c r="L487" s="21"/>
      <c r="M487" s="21"/>
      <c r="N487" s="21"/>
    </row>
    <row r="488" spans="1:14" s="22" customFormat="1" x14ac:dyDescent="0.25">
      <c r="A488" s="25" t="s">
        <v>485</v>
      </c>
      <c r="B488" s="26">
        <v>-2.2085033913815799</v>
      </c>
      <c r="C488" s="27">
        <v>2.9789425787709399E-2</v>
      </c>
      <c r="D488" s="25" t="s">
        <v>338</v>
      </c>
      <c r="E488" s="21"/>
      <c r="F488" s="18" t="s">
        <v>831</v>
      </c>
      <c r="G488" s="19">
        <v>2.6695412614500902</v>
      </c>
      <c r="H488" s="20">
        <v>2.8450255484133501E-2</v>
      </c>
      <c r="I488" s="18" t="s">
        <v>11</v>
      </c>
      <c r="J488" s="21"/>
      <c r="K488" s="21"/>
      <c r="L488" s="21"/>
      <c r="M488" s="21"/>
      <c r="N488" s="21"/>
    </row>
    <row r="489" spans="1:14" s="22" customFormat="1" x14ac:dyDescent="0.25">
      <c r="A489" s="25" t="s">
        <v>486</v>
      </c>
      <c r="B489" s="26">
        <v>-0.68654065428942601</v>
      </c>
      <c r="C489" s="27">
        <v>3.08598364706483E-2</v>
      </c>
      <c r="D489" s="25" t="s">
        <v>338</v>
      </c>
      <c r="E489" s="21"/>
      <c r="F489" s="18" t="s">
        <v>832</v>
      </c>
      <c r="G489" s="19">
        <v>0.50283751742225802</v>
      </c>
      <c r="H489" s="20">
        <v>2.93196793771816E-2</v>
      </c>
      <c r="I489" s="18" t="s">
        <v>11</v>
      </c>
      <c r="J489" s="21"/>
      <c r="K489" s="21"/>
      <c r="L489" s="21"/>
      <c r="M489" s="21"/>
      <c r="N489" s="21"/>
    </row>
    <row r="490" spans="1:14" s="22" customFormat="1" x14ac:dyDescent="0.25">
      <c r="A490" s="25" t="s">
        <v>487</v>
      </c>
      <c r="B490" s="26">
        <v>-0.26932287222071899</v>
      </c>
      <c r="C490" s="27">
        <v>3.2783243609145897E-2</v>
      </c>
      <c r="D490" s="25" t="s">
        <v>338</v>
      </c>
      <c r="E490" s="21"/>
      <c r="F490" s="18" t="s">
        <v>833</v>
      </c>
      <c r="G490" s="19">
        <v>1.6458666187745199</v>
      </c>
      <c r="H490" s="20">
        <v>2.9445416407068901E-2</v>
      </c>
      <c r="I490" s="18" t="s">
        <v>11</v>
      </c>
      <c r="J490" s="21"/>
      <c r="K490" s="21"/>
      <c r="L490" s="21"/>
      <c r="M490" s="21"/>
      <c r="N490" s="21"/>
    </row>
    <row r="491" spans="1:14" s="22" customFormat="1" x14ac:dyDescent="0.25">
      <c r="A491" s="25" t="s">
        <v>488</v>
      </c>
      <c r="B491" s="26">
        <v>-0.34351882577481202</v>
      </c>
      <c r="C491" s="27">
        <v>3.3238397220020401E-2</v>
      </c>
      <c r="D491" s="25" t="s">
        <v>338</v>
      </c>
      <c r="E491" s="21"/>
      <c r="F491" s="18" t="s">
        <v>834</v>
      </c>
      <c r="G491" s="19">
        <v>0.69568107999484596</v>
      </c>
      <c r="H491" s="20">
        <v>2.9479645412342902E-2</v>
      </c>
      <c r="I491" s="18" t="s">
        <v>11</v>
      </c>
      <c r="J491" s="21"/>
      <c r="K491" s="21"/>
      <c r="L491" s="21"/>
      <c r="M491" s="21"/>
      <c r="N491" s="21"/>
    </row>
    <row r="492" spans="1:14" s="22" customFormat="1" x14ac:dyDescent="0.25">
      <c r="A492" s="25" t="s">
        <v>489</v>
      </c>
      <c r="B492" s="26">
        <v>-0.30834249824246301</v>
      </c>
      <c r="C492" s="27">
        <v>3.33326621025474E-2</v>
      </c>
      <c r="D492" s="25" t="s">
        <v>338</v>
      </c>
      <c r="E492" s="21"/>
      <c r="F492" s="18" t="s">
        <v>312</v>
      </c>
      <c r="G492" s="19">
        <v>0.28847761955748202</v>
      </c>
      <c r="H492" s="20">
        <v>2.9543536227162302E-2</v>
      </c>
      <c r="I492" s="18" t="s">
        <v>11</v>
      </c>
      <c r="J492" s="21"/>
      <c r="K492" s="21"/>
      <c r="L492" s="21"/>
      <c r="M492" s="21"/>
      <c r="N492" s="21"/>
    </row>
    <row r="493" spans="1:14" s="22" customFormat="1" x14ac:dyDescent="0.25">
      <c r="A493" s="25" t="s">
        <v>490</v>
      </c>
      <c r="B493" s="26">
        <v>-1.59924241311843</v>
      </c>
      <c r="C493" s="27">
        <v>3.3579438245999099E-2</v>
      </c>
      <c r="D493" s="25" t="s">
        <v>338</v>
      </c>
      <c r="E493" s="21"/>
      <c r="F493" s="18" t="s">
        <v>262</v>
      </c>
      <c r="G493" s="19">
        <v>0.31197477867076601</v>
      </c>
      <c r="H493" s="20">
        <v>2.97234829580241E-2</v>
      </c>
      <c r="I493" s="18" t="s">
        <v>11</v>
      </c>
      <c r="J493" s="21"/>
      <c r="K493" s="21"/>
      <c r="L493" s="21"/>
      <c r="M493" s="21"/>
      <c r="N493" s="21"/>
    </row>
    <row r="494" spans="1:14" s="22" customFormat="1" x14ac:dyDescent="0.25">
      <c r="A494" s="25" t="s">
        <v>491</v>
      </c>
      <c r="B494" s="26">
        <v>-0.323911269032849</v>
      </c>
      <c r="C494" s="27">
        <v>3.3697571213808099E-2</v>
      </c>
      <c r="D494" s="25" t="s">
        <v>338</v>
      </c>
      <c r="E494" s="21"/>
      <c r="F494" s="18" t="s">
        <v>835</v>
      </c>
      <c r="G494" s="19">
        <v>1.4844146950780699</v>
      </c>
      <c r="H494" s="20">
        <v>2.99938890326625E-2</v>
      </c>
      <c r="I494" s="18" t="s">
        <v>11</v>
      </c>
      <c r="J494" s="21"/>
      <c r="K494" s="21"/>
      <c r="L494" s="21"/>
      <c r="M494" s="21"/>
      <c r="N494" s="21"/>
    </row>
    <row r="495" spans="1:14" s="22" customFormat="1" x14ac:dyDescent="0.25">
      <c r="A495" s="25" t="s">
        <v>492</v>
      </c>
      <c r="B495" s="26">
        <v>-1.57757967575003</v>
      </c>
      <c r="C495" s="27">
        <v>3.4207084993682697E-2</v>
      </c>
      <c r="D495" s="25" t="s">
        <v>338</v>
      </c>
      <c r="E495" s="21"/>
      <c r="F495" s="18" t="s">
        <v>253</v>
      </c>
      <c r="G495" s="19">
        <v>0.79568547713656002</v>
      </c>
      <c r="H495" s="20">
        <v>3.03918093538222E-2</v>
      </c>
      <c r="I495" s="18" t="s">
        <v>11</v>
      </c>
      <c r="J495" s="21"/>
      <c r="K495" s="21"/>
      <c r="L495" s="21"/>
      <c r="M495" s="21"/>
      <c r="N495" s="21"/>
    </row>
    <row r="496" spans="1:14" s="22" customFormat="1" x14ac:dyDescent="0.25">
      <c r="A496" s="25" t="s">
        <v>493</v>
      </c>
      <c r="B496" s="26">
        <v>-0.42837464797187302</v>
      </c>
      <c r="C496" s="27">
        <v>3.4207084993682697E-2</v>
      </c>
      <c r="D496" s="25" t="s">
        <v>338</v>
      </c>
      <c r="E496" s="21"/>
      <c r="F496" s="18" t="s">
        <v>836</v>
      </c>
      <c r="G496" s="19">
        <v>0.607088582189934</v>
      </c>
      <c r="H496" s="20">
        <v>3.0683937328379599E-2</v>
      </c>
      <c r="I496" s="18" t="s">
        <v>11</v>
      </c>
      <c r="J496" s="21"/>
      <c r="K496" s="21"/>
      <c r="L496" s="21"/>
      <c r="M496" s="21"/>
      <c r="N496" s="21"/>
    </row>
    <row r="497" spans="1:14" s="22" customFormat="1" x14ac:dyDescent="0.25">
      <c r="A497" s="25" t="s">
        <v>494</v>
      </c>
      <c r="B497" s="26">
        <v>-0.77768050847415404</v>
      </c>
      <c r="C497" s="27">
        <v>3.4929493857737297E-2</v>
      </c>
      <c r="D497" s="25" t="s">
        <v>338</v>
      </c>
      <c r="E497" s="21"/>
      <c r="F497" s="18" t="s">
        <v>334</v>
      </c>
      <c r="G497" s="19">
        <v>1.0184314037247</v>
      </c>
      <c r="H497" s="20">
        <v>3.0739018923630599E-2</v>
      </c>
      <c r="I497" s="18" t="s">
        <v>11</v>
      </c>
      <c r="J497" s="21"/>
      <c r="K497" s="21"/>
      <c r="L497" s="21"/>
      <c r="M497" s="21"/>
      <c r="N497" s="21"/>
    </row>
    <row r="498" spans="1:14" s="22" customFormat="1" x14ac:dyDescent="0.25">
      <c r="A498" s="25" t="s">
        <v>495</v>
      </c>
      <c r="B498" s="26">
        <v>-0.40733720813908098</v>
      </c>
      <c r="C498" s="27">
        <v>3.5508418442064198E-2</v>
      </c>
      <c r="D498" s="25" t="s">
        <v>338</v>
      </c>
      <c r="E498" s="21"/>
      <c r="F498" s="18" t="s">
        <v>837</v>
      </c>
      <c r="G498" s="19">
        <v>0.37795136353007802</v>
      </c>
      <c r="H498" s="20">
        <v>3.0807092862102599E-2</v>
      </c>
      <c r="I498" s="18" t="s">
        <v>11</v>
      </c>
      <c r="J498" s="21"/>
      <c r="K498" s="21"/>
      <c r="L498" s="21"/>
      <c r="M498" s="21"/>
      <c r="N498" s="21"/>
    </row>
    <row r="499" spans="1:14" s="22" customFormat="1" x14ac:dyDescent="0.25">
      <c r="A499" s="25" t="s">
        <v>496</v>
      </c>
      <c r="B499" s="26">
        <v>-0.97703466647768999</v>
      </c>
      <c r="C499" s="27">
        <v>3.64799091898994E-2</v>
      </c>
      <c r="D499" s="25" t="s">
        <v>338</v>
      </c>
      <c r="E499" s="21"/>
      <c r="F499" s="18" t="s">
        <v>838</v>
      </c>
      <c r="G499" s="19">
        <v>2.2337342078318998</v>
      </c>
      <c r="H499" s="20">
        <v>3.1437399513896902E-2</v>
      </c>
      <c r="I499" s="18" t="s">
        <v>11</v>
      </c>
      <c r="J499" s="21"/>
      <c r="K499" s="21"/>
      <c r="L499" s="21"/>
      <c r="M499" s="21"/>
      <c r="N499" s="21"/>
    </row>
    <row r="500" spans="1:14" s="22" customFormat="1" x14ac:dyDescent="0.25">
      <c r="A500" s="25" t="s">
        <v>497</v>
      </c>
      <c r="B500" s="26">
        <v>-0.41427384330054301</v>
      </c>
      <c r="C500" s="27">
        <v>3.6878511582937402E-2</v>
      </c>
      <c r="D500" s="25" t="s">
        <v>338</v>
      </c>
      <c r="E500" s="21"/>
      <c r="F500" s="18" t="s">
        <v>839</v>
      </c>
      <c r="G500" s="19">
        <v>0.40193801689536302</v>
      </c>
      <c r="H500" s="20">
        <v>3.1883440213854697E-2</v>
      </c>
      <c r="I500" s="18" t="s">
        <v>11</v>
      </c>
      <c r="J500" s="21"/>
      <c r="K500" s="21"/>
      <c r="L500" s="21"/>
      <c r="M500" s="21"/>
      <c r="N500" s="21"/>
    </row>
    <row r="501" spans="1:14" s="22" customFormat="1" x14ac:dyDescent="0.25">
      <c r="A501" s="25" t="s">
        <v>498</v>
      </c>
      <c r="B501" s="26">
        <v>-0.26777450365072097</v>
      </c>
      <c r="C501" s="27">
        <v>3.7289220845338401E-2</v>
      </c>
      <c r="D501" s="25" t="s">
        <v>338</v>
      </c>
      <c r="E501" s="21"/>
      <c r="F501" s="18" t="s">
        <v>117</v>
      </c>
      <c r="G501" s="19">
        <v>0.41385090298611799</v>
      </c>
      <c r="H501" s="20">
        <v>3.2090029289147497E-2</v>
      </c>
      <c r="I501" s="18" t="s">
        <v>11</v>
      </c>
      <c r="J501" s="21"/>
      <c r="K501" s="21"/>
      <c r="L501" s="21"/>
      <c r="M501" s="21"/>
      <c r="N501" s="21"/>
    </row>
    <row r="502" spans="1:14" s="22" customFormat="1" ht="22.5" x14ac:dyDescent="0.25">
      <c r="A502" s="25" t="s">
        <v>499</v>
      </c>
      <c r="B502" s="26">
        <v>-1.3672689672898699</v>
      </c>
      <c r="C502" s="27">
        <v>3.79448136700761E-2</v>
      </c>
      <c r="D502" s="25" t="s">
        <v>338</v>
      </c>
      <c r="E502" s="21"/>
      <c r="F502" s="18" t="s">
        <v>840</v>
      </c>
      <c r="G502" s="19">
        <v>2.3047192411742001</v>
      </c>
      <c r="H502" s="20">
        <v>3.2124113877079301E-2</v>
      </c>
      <c r="I502" s="18" t="s">
        <v>11</v>
      </c>
      <c r="J502" s="21"/>
      <c r="K502" s="21"/>
      <c r="L502" s="21"/>
      <c r="M502" s="21"/>
      <c r="N502" s="21"/>
    </row>
    <row r="503" spans="1:14" s="22" customFormat="1" x14ac:dyDescent="0.25">
      <c r="A503" s="25" t="s">
        <v>500</v>
      </c>
      <c r="B503" s="26">
        <v>-0.28322023837275501</v>
      </c>
      <c r="C503" s="27">
        <v>3.8741179983020603E-2</v>
      </c>
      <c r="D503" s="25" t="s">
        <v>338</v>
      </c>
      <c r="E503" s="21"/>
      <c r="F503" s="18" t="s">
        <v>841</v>
      </c>
      <c r="G503" s="19">
        <v>2.7576838590992598</v>
      </c>
      <c r="H503" s="20">
        <v>3.2461045183049798E-2</v>
      </c>
      <c r="I503" s="18" t="s">
        <v>11</v>
      </c>
      <c r="J503" s="21"/>
      <c r="K503" s="21"/>
      <c r="L503" s="21"/>
      <c r="M503" s="21"/>
      <c r="N503" s="21"/>
    </row>
    <row r="504" spans="1:14" s="22" customFormat="1" x14ac:dyDescent="0.25">
      <c r="A504" s="25" t="s">
        <v>501</v>
      </c>
      <c r="B504" s="26">
        <v>-0.5367469081049</v>
      </c>
      <c r="C504" s="27">
        <v>3.9168415668734899E-2</v>
      </c>
      <c r="D504" s="25" t="s">
        <v>338</v>
      </c>
      <c r="E504" s="21"/>
      <c r="F504" s="18" t="s">
        <v>842</v>
      </c>
      <c r="G504" s="19">
        <v>1.5586478200068801</v>
      </c>
      <c r="H504" s="20">
        <v>3.3754098766668302E-2</v>
      </c>
      <c r="I504" s="18" t="s">
        <v>11</v>
      </c>
      <c r="J504" s="21"/>
      <c r="K504" s="21"/>
      <c r="L504" s="21"/>
      <c r="M504" s="21"/>
      <c r="N504" s="21"/>
    </row>
    <row r="505" spans="1:14" s="22" customFormat="1" x14ac:dyDescent="0.25">
      <c r="A505" s="25" t="s">
        <v>502</v>
      </c>
      <c r="B505" s="26">
        <v>-3.0899126382845301</v>
      </c>
      <c r="C505" s="27">
        <v>3.9290468628323999E-2</v>
      </c>
      <c r="D505" s="25" t="s">
        <v>338</v>
      </c>
      <c r="E505" s="21"/>
      <c r="F505" s="18" t="s">
        <v>843</v>
      </c>
      <c r="G505" s="19">
        <v>1.25791321928969</v>
      </c>
      <c r="H505" s="20">
        <v>3.4041096719550502E-2</v>
      </c>
      <c r="I505" s="18" t="s">
        <v>11</v>
      </c>
      <c r="J505" s="21"/>
      <c r="K505" s="21"/>
      <c r="L505" s="21"/>
      <c r="M505" s="21"/>
      <c r="N505" s="21"/>
    </row>
    <row r="506" spans="1:14" s="22" customFormat="1" x14ac:dyDescent="0.25">
      <c r="A506" s="25" t="s">
        <v>503</v>
      </c>
      <c r="B506" s="26">
        <v>-0.61574235285835899</v>
      </c>
      <c r="C506" s="27">
        <v>3.9515236717872299E-2</v>
      </c>
      <c r="D506" s="25" t="s">
        <v>338</v>
      </c>
      <c r="E506" s="21"/>
      <c r="F506" s="18" t="s">
        <v>168</v>
      </c>
      <c r="G506" s="19">
        <v>1.0008238779604599</v>
      </c>
      <c r="H506" s="20">
        <v>3.4524780458083403E-2</v>
      </c>
      <c r="I506" s="18" t="s">
        <v>11</v>
      </c>
      <c r="J506" s="21"/>
      <c r="K506" s="21"/>
      <c r="L506" s="21"/>
      <c r="M506" s="21"/>
      <c r="N506" s="21"/>
    </row>
    <row r="507" spans="1:14" s="22" customFormat="1" x14ac:dyDescent="0.25">
      <c r="A507" s="25" t="s">
        <v>504</v>
      </c>
      <c r="B507" s="26">
        <v>-0.45943953339568799</v>
      </c>
      <c r="C507" s="27">
        <v>4.02422988879272E-2</v>
      </c>
      <c r="D507" s="25" t="s">
        <v>338</v>
      </c>
      <c r="E507" s="21"/>
      <c r="F507" s="18" t="s">
        <v>844</v>
      </c>
      <c r="G507" s="19">
        <v>0.55968304095134602</v>
      </c>
      <c r="H507" s="20">
        <v>3.4907478630264603E-2</v>
      </c>
      <c r="I507" s="18" t="s">
        <v>11</v>
      </c>
      <c r="J507" s="21"/>
      <c r="K507" s="21"/>
      <c r="L507" s="21"/>
      <c r="M507" s="21"/>
      <c r="N507" s="21"/>
    </row>
    <row r="508" spans="1:14" s="22" customFormat="1" x14ac:dyDescent="0.25">
      <c r="A508" s="25" t="s">
        <v>505</v>
      </c>
      <c r="B508" s="26">
        <v>-0.23110293322995901</v>
      </c>
      <c r="C508" s="27">
        <v>4.0837736445846297E-2</v>
      </c>
      <c r="D508" s="25" t="s">
        <v>338</v>
      </c>
      <c r="E508" s="21"/>
      <c r="F508" s="18" t="s">
        <v>845</v>
      </c>
      <c r="G508" s="19">
        <v>0.49577763451442203</v>
      </c>
      <c r="H508" s="20">
        <v>3.4907478630264603E-2</v>
      </c>
      <c r="I508" s="18" t="s">
        <v>11</v>
      </c>
      <c r="J508" s="21"/>
      <c r="K508" s="21"/>
      <c r="L508" s="21"/>
      <c r="M508" s="21"/>
      <c r="N508" s="21"/>
    </row>
    <row r="509" spans="1:14" s="22" customFormat="1" ht="22.5" x14ac:dyDescent="0.25">
      <c r="A509" s="25" t="s">
        <v>506</v>
      </c>
      <c r="B509" s="26">
        <v>-0.58774697051249702</v>
      </c>
      <c r="C509" s="27">
        <v>4.0837736445846297E-2</v>
      </c>
      <c r="D509" s="25" t="s">
        <v>338</v>
      </c>
      <c r="E509" s="21"/>
      <c r="F509" s="18" t="s">
        <v>846</v>
      </c>
      <c r="G509" s="19">
        <v>4.7628680337806601</v>
      </c>
      <c r="H509" s="20">
        <v>3.5016271992092597E-2</v>
      </c>
      <c r="I509" s="18" t="s">
        <v>11</v>
      </c>
      <c r="J509" s="21"/>
      <c r="K509" s="21"/>
      <c r="L509" s="21"/>
      <c r="M509" s="21"/>
      <c r="N509" s="21"/>
    </row>
    <row r="510" spans="1:14" s="22" customFormat="1" x14ac:dyDescent="0.25">
      <c r="A510" s="25" t="s">
        <v>507</v>
      </c>
      <c r="B510" s="26">
        <v>-0.53070838550591604</v>
      </c>
      <c r="C510" s="27">
        <v>4.0875769798789999E-2</v>
      </c>
      <c r="D510" s="25" t="s">
        <v>338</v>
      </c>
      <c r="E510" s="21"/>
      <c r="F510" s="18" t="s">
        <v>60</v>
      </c>
      <c r="G510" s="19">
        <v>0.57844091639569695</v>
      </c>
      <c r="H510" s="20">
        <v>3.5207654914607901E-2</v>
      </c>
      <c r="I510" s="18" t="s">
        <v>11</v>
      </c>
      <c r="J510" s="21"/>
      <c r="K510" s="21"/>
      <c r="L510" s="21"/>
      <c r="M510" s="21"/>
      <c r="N510" s="21"/>
    </row>
    <row r="511" spans="1:14" s="22" customFormat="1" x14ac:dyDescent="0.25">
      <c r="A511" s="25" t="s">
        <v>508</v>
      </c>
      <c r="B511" s="26">
        <v>-0.61257402547310402</v>
      </c>
      <c r="C511" s="27">
        <v>4.0928659686461803E-2</v>
      </c>
      <c r="D511" s="25" t="s">
        <v>338</v>
      </c>
      <c r="E511" s="21"/>
      <c r="F511" s="18" t="s">
        <v>847</v>
      </c>
      <c r="G511" s="19">
        <v>0.54291292425017201</v>
      </c>
      <c r="H511" s="20">
        <v>3.5678045659680802E-2</v>
      </c>
      <c r="I511" s="18" t="s">
        <v>11</v>
      </c>
      <c r="J511" s="21"/>
      <c r="K511" s="21"/>
      <c r="L511" s="21"/>
      <c r="M511" s="21"/>
      <c r="N511" s="21"/>
    </row>
    <row r="512" spans="1:14" s="22" customFormat="1" x14ac:dyDescent="0.25">
      <c r="A512" s="25" t="s">
        <v>509</v>
      </c>
      <c r="B512" s="26">
        <v>-0.52588259708541996</v>
      </c>
      <c r="C512" s="27">
        <v>4.3779215284243202E-2</v>
      </c>
      <c r="D512" s="25" t="s">
        <v>338</v>
      </c>
      <c r="E512" s="21"/>
      <c r="F512" s="18" t="s">
        <v>848</v>
      </c>
      <c r="G512" s="19">
        <v>0.61405801054116904</v>
      </c>
      <c r="H512" s="20">
        <v>3.5744260276381799E-2</v>
      </c>
      <c r="I512" s="18" t="s">
        <v>11</v>
      </c>
      <c r="J512" s="21"/>
      <c r="K512" s="21"/>
      <c r="L512" s="21"/>
      <c r="M512" s="21"/>
      <c r="N512" s="21"/>
    </row>
    <row r="513" spans="1:14" s="22" customFormat="1" x14ac:dyDescent="0.25">
      <c r="A513" s="25" t="s">
        <v>510</v>
      </c>
      <c r="B513" s="26">
        <v>-0.41699950457423202</v>
      </c>
      <c r="C513" s="27">
        <v>4.4012450994506E-2</v>
      </c>
      <c r="D513" s="25" t="s">
        <v>338</v>
      </c>
      <c r="E513" s="21"/>
      <c r="F513" s="18" t="s">
        <v>849</v>
      </c>
      <c r="G513" s="19">
        <v>1.8951456323288201</v>
      </c>
      <c r="H513" s="20">
        <v>3.5961744494260997E-2</v>
      </c>
      <c r="I513" s="18" t="s">
        <v>11</v>
      </c>
      <c r="J513" s="21"/>
      <c r="K513" s="21"/>
      <c r="L513" s="21"/>
      <c r="M513" s="21"/>
      <c r="N513" s="21"/>
    </row>
    <row r="514" spans="1:14" s="22" customFormat="1" x14ac:dyDescent="0.25">
      <c r="A514" s="25" t="s">
        <v>511</v>
      </c>
      <c r="B514" s="26">
        <v>-4.3284932982571096</v>
      </c>
      <c r="C514" s="27">
        <v>4.4237173726957998E-2</v>
      </c>
      <c r="D514" s="25" t="s">
        <v>338</v>
      </c>
      <c r="E514" s="21"/>
      <c r="F514" s="18" t="s">
        <v>850</v>
      </c>
      <c r="G514" s="19">
        <v>1.0865446929290199</v>
      </c>
      <c r="H514" s="20">
        <v>3.6196788769340599E-2</v>
      </c>
      <c r="I514" s="18" t="s">
        <v>11</v>
      </c>
      <c r="J514" s="21"/>
      <c r="K514" s="21"/>
      <c r="L514" s="21"/>
      <c r="M514" s="21"/>
      <c r="N514" s="21"/>
    </row>
    <row r="515" spans="1:14" s="22" customFormat="1" x14ac:dyDescent="0.25">
      <c r="A515" s="25" t="s">
        <v>512</v>
      </c>
      <c r="B515" s="26">
        <v>-0.60054528063936596</v>
      </c>
      <c r="C515" s="27">
        <v>4.4360946003351699E-2</v>
      </c>
      <c r="D515" s="25" t="s">
        <v>338</v>
      </c>
      <c r="E515" s="21"/>
      <c r="F515" s="18" t="s">
        <v>851</v>
      </c>
      <c r="G515" s="19">
        <v>1.1155572691279401</v>
      </c>
      <c r="H515" s="20">
        <v>3.6240685837305303E-2</v>
      </c>
      <c r="I515" s="18" t="s">
        <v>11</v>
      </c>
      <c r="J515" s="21"/>
      <c r="K515" s="21"/>
      <c r="L515" s="21"/>
      <c r="M515" s="21"/>
      <c r="N515" s="21"/>
    </row>
    <row r="516" spans="1:14" s="22" customFormat="1" x14ac:dyDescent="0.25">
      <c r="A516" s="25" t="s">
        <v>513</v>
      </c>
      <c r="B516" s="26">
        <v>-0.84726706325304402</v>
      </c>
      <c r="C516" s="27">
        <v>4.4759021323632499E-2</v>
      </c>
      <c r="D516" s="25" t="s">
        <v>338</v>
      </c>
      <c r="E516" s="21"/>
      <c r="F516" s="18" t="s">
        <v>322</v>
      </c>
      <c r="G516" s="19">
        <v>1.9596595476068699</v>
      </c>
      <c r="H516" s="20">
        <v>3.6399635173729301E-2</v>
      </c>
      <c r="I516" s="18" t="s">
        <v>11</v>
      </c>
      <c r="J516" s="21"/>
      <c r="K516" s="21"/>
      <c r="L516" s="21"/>
      <c r="M516" s="21"/>
      <c r="N516" s="21"/>
    </row>
    <row r="517" spans="1:14" s="22" customFormat="1" x14ac:dyDescent="0.25">
      <c r="A517" s="25" t="s">
        <v>514</v>
      </c>
      <c r="B517" s="26">
        <v>-0.361200778147232</v>
      </c>
      <c r="C517" s="27">
        <v>4.4991860508164498E-2</v>
      </c>
      <c r="D517" s="25" t="s">
        <v>338</v>
      </c>
      <c r="E517" s="21"/>
      <c r="F517" s="18" t="s">
        <v>852</v>
      </c>
      <c r="G517" s="19">
        <v>0.86597473355627896</v>
      </c>
      <c r="H517" s="20">
        <v>3.6476172774217497E-2</v>
      </c>
      <c r="I517" s="18" t="s">
        <v>11</v>
      </c>
      <c r="J517" s="21"/>
      <c r="K517" s="21"/>
      <c r="L517" s="21"/>
      <c r="M517" s="21"/>
      <c r="N517" s="21"/>
    </row>
    <row r="518" spans="1:14" s="22" customFormat="1" x14ac:dyDescent="0.25">
      <c r="A518" s="25" t="s">
        <v>515</v>
      </c>
      <c r="B518" s="26">
        <v>-1.2018715756405201</v>
      </c>
      <c r="C518" s="27">
        <v>4.5488433589651198E-2</v>
      </c>
      <c r="D518" s="25" t="s">
        <v>338</v>
      </c>
      <c r="E518" s="21"/>
      <c r="F518" s="18" t="s">
        <v>853</v>
      </c>
      <c r="G518" s="19">
        <v>0.45930558237927999</v>
      </c>
      <c r="H518" s="20">
        <v>3.70039791983265E-2</v>
      </c>
      <c r="I518" s="18" t="s">
        <v>11</v>
      </c>
      <c r="J518" s="21"/>
      <c r="K518" s="21"/>
      <c r="L518" s="21"/>
      <c r="M518" s="21"/>
      <c r="N518" s="21"/>
    </row>
    <row r="519" spans="1:14" s="22" customFormat="1" x14ac:dyDescent="0.25">
      <c r="A519" s="25" t="s">
        <v>516</v>
      </c>
      <c r="B519" s="26">
        <v>-0.34639417721111698</v>
      </c>
      <c r="C519" s="27">
        <v>4.7093884450047599E-2</v>
      </c>
      <c r="D519" s="25" t="s">
        <v>338</v>
      </c>
      <c r="E519" s="21"/>
      <c r="F519" s="18" t="s">
        <v>854</v>
      </c>
      <c r="G519" s="19">
        <v>0.389329367698451</v>
      </c>
      <c r="H519" s="20">
        <v>3.70666767723484E-2</v>
      </c>
      <c r="I519" s="18" t="s">
        <v>11</v>
      </c>
      <c r="J519" s="21"/>
      <c r="K519" s="21"/>
      <c r="L519" s="21"/>
      <c r="M519" s="21"/>
      <c r="N519" s="21"/>
    </row>
    <row r="520" spans="1:14" s="22" customFormat="1" x14ac:dyDescent="0.25">
      <c r="A520" s="25" t="s">
        <v>517</v>
      </c>
      <c r="B520" s="26">
        <v>-0.26626251362699899</v>
      </c>
      <c r="C520" s="27">
        <v>4.7369777818258303E-2</v>
      </c>
      <c r="D520" s="25" t="s">
        <v>338</v>
      </c>
      <c r="E520" s="21"/>
      <c r="F520" s="18" t="s">
        <v>855</v>
      </c>
      <c r="G520" s="19">
        <v>1.69995387220038</v>
      </c>
      <c r="H520" s="20">
        <v>3.7074185156756097E-2</v>
      </c>
      <c r="I520" s="18" t="s">
        <v>11</v>
      </c>
      <c r="J520" s="21"/>
      <c r="K520" s="21"/>
      <c r="L520" s="21"/>
      <c r="M520" s="21"/>
      <c r="N520" s="21"/>
    </row>
    <row r="521" spans="1:14" s="22" customFormat="1" x14ac:dyDescent="0.25">
      <c r="A521" s="25" t="s">
        <v>518</v>
      </c>
      <c r="B521" s="26">
        <v>-0.65197887327544601</v>
      </c>
      <c r="C521" s="27">
        <v>4.8908938410350399E-2</v>
      </c>
      <c r="D521" s="25" t="s">
        <v>338</v>
      </c>
      <c r="E521" s="21"/>
      <c r="F521" s="18" t="s">
        <v>856</v>
      </c>
      <c r="G521" s="19">
        <v>0.42819331550957701</v>
      </c>
      <c r="H521" s="20">
        <v>3.7777984951085503E-2</v>
      </c>
      <c r="I521" s="18" t="s">
        <v>11</v>
      </c>
      <c r="J521" s="21"/>
      <c r="K521" s="21"/>
      <c r="L521" s="21"/>
      <c r="M521" s="21"/>
      <c r="N521" s="21"/>
    </row>
    <row r="522" spans="1:14" s="22" customFormat="1" x14ac:dyDescent="0.25">
      <c r="A522" s="25" t="s">
        <v>519</v>
      </c>
      <c r="B522" s="26">
        <v>-0.92939461543139201</v>
      </c>
      <c r="C522" s="27">
        <v>5.42614420936363E-2</v>
      </c>
      <c r="D522" s="25" t="s">
        <v>338</v>
      </c>
      <c r="E522" s="21"/>
      <c r="F522" s="18" t="s">
        <v>857</v>
      </c>
      <c r="G522" s="19">
        <v>0.33571514989467</v>
      </c>
      <c r="H522" s="20">
        <v>3.8147274198414398E-2</v>
      </c>
      <c r="I522" s="18" t="s">
        <v>11</v>
      </c>
      <c r="J522" s="21"/>
      <c r="K522" s="21"/>
      <c r="L522" s="21"/>
      <c r="M522" s="21"/>
      <c r="N522" s="21"/>
    </row>
    <row r="523" spans="1:14" s="22" customFormat="1" x14ac:dyDescent="0.25">
      <c r="A523" s="25" t="s">
        <v>520</v>
      </c>
      <c r="B523" s="26">
        <v>-0.28740777211704799</v>
      </c>
      <c r="C523" s="27">
        <v>5.4814565969772799E-2</v>
      </c>
      <c r="D523" s="25" t="s">
        <v>338</v>
      </c>
      <c r="E523" s="21"/>
      <c r="F523" s="18" t="s">
        <v>858</v>
      </c>
      <c r="G523" s="19">
        <v>0.58407078546359603</v>
      </c>
      <c r="H523" s="20">
        <v>3.8246301502049898E-2</v>
      </c>
      <c r="I523" s="18" t="s">
        <v>11</v>
      </c>
      <c r="J523" s="21"/>
      <c r="K523" s="21"/>
      <c r="L523" s="21"/>
      <c r="M523" s="21"/>
      <c r="N523" s="21"/>
    </row>
    <row r="524" spans="1:14" s="22" customFormat="1" x14ac:dyDescent="0.25">
      <c r="A524" s="25" t="s">
        <v>521</v>
      </c>
      <c r="B524" s="26">
        <v>-1.4852246014088699</v>
      </c>
      <c r="C524" s="27">
        <v>5.5038479860276601E-2</v>
      </c>
      <c r="D524" s="25" t="s">
        <v>338</v>
      </c>
      <c r="E524" s="21"/>
      <c r="F524" s="18" t="s">
        <v>160</v>
      </c>
      <c r="G524" s="19">
        <v>0.22230716969266001</v>
      </c>
      <c r="H524" s="20">
        <v>3.8751426851404501E-2</v>
      </c>
      <c r="I524" s="18" t="s">
        <v>11</v>
      </c>
      <c r="J524" s="21"/>
      <c r="K524" s="21"/>
      <c r="L524" s="21"/>
      <c r="M524" s="21"/>
      <c r="N524" s="21"/>
    </row>
    <row r="525" spans="1:14" s="22" customFormat="1" x14ac:dyDescent="0.25">
      <c r="A525" s="25" t="s">
        <v>522</v>
      </c>
      <c r="B525" s="26">
        <v>-0.36032568391226499</v>
      </c>
      <c r="C525" s="27">
        <v>5.6000353926157299E-2</v>
      </c>
      <c r="D525" s="25" t="s">
        <v>338</v>
      </c>
      <c r="E525" s="21"/>
      <c r="F525" s="18" t="s">
        <v>283</v>
      </c>
      <c r="G525" s="19">
        <v>1.35071607311399</v>
      </c>
      <c r="H525" s="20">
        <v>3.93822825857452E-2</v>
      </c>
      <c r="I525" s="18" t="s">
        <v>11</v>
      </c>
      <c r="J525" s="21"/>
      <c r="K525" s="21"/>
      <c r="L525" s="21"/>
      <c r="M525" s="21"/>
      <c r="N525" s="21"/>
    </row>
    <row r="526" spans="1:14" s="22" customFormat="1" x14ac:dyDescent="0.25">
      <c r="A526" s="25" t="s">
        <v>523</v>
      </c>
      <c r="B526" s="26">
        <v>-0.39085503750322897</v>
      </c>
      <c r="C526" s="27">
        <v>5.6658256279797301E-2</v>
      </c>
      <c r="D526" s="25" t="s">
        <v>338</v>
      </c>
      <c r="E526" s="21"/>
      <c r="F526" s="18" t="s">
        <v>146</v>
      </c>
      <c r="G526" s="19">
        <v>0.172133897795896</v>
      </c>
      <c r="H526" s="20">
        <v>3.9677536936933003E-2</v>
      </c>
      <c r="I526" s="18" t="s">
        <v>11</v>
      </c>
      <c r="J526" s="21"/>
      <c r="K526" s="21"/>
      <c r="L526" s="21"/>
      <c r="M526" s="21"/>
      <c r="N526" s="21"/>
    </row>
    <row r="527" spans="1:14" s="22" customFormat="1" x14ac:dyDescent="0.25">
      <c r="A527" s="25" t="s">
        <v>524</v>
      </c>
      <c r="B527" s="26">
        <v>-0.38992846470477099</v>
      </c>
      <c r="C527" s="27">
        <v>5.7020662533267402E-2</v>
      </c>
      <c r="D527" s="25" t="s">
        <v>338</v>
      </c>
      <c r="E527" s="21"/>
      <c r="F527" s="18" t="s">
        <v>859</v>
      </c>
      <c r="G527" s="19">
        <v>1.6419002476251701</v>
      </c>
      <c r="H527" s="20">
        <v>3.9830804503827699E-2</v>
      </c>
      <c r="I527" s="18" t="s">
        <v>11</v>
      </c>
      <c r="J527" s="21"/>
      <c r="K527" s="21"/>
      <c r="L527" s="21"/>
      <c r="M527" s="21"/>
      <c r="N527" s="21"/>
    </row>
    <row r="528" spans="1:14" s="22" customFormat="1" x14ac:dyDescent="0.25">
      <c r="A528" s="25" t="s">
        <v>525</v>
      </c>
      <c r="B528" s="26">
        <v>-0.29898134431657097</v>
      </c>
      <c r="C528" s="27">
        <v>5.76302821559029E-2</v>
      </c>
      <c r="D528" s="25" t="s">
        <v>338</v>
      </c>
      <c r="E528" s="21"/>
      <c r="F528" s="18" t="s">
        <v>860</v>
      </c>
      <c r="G528" s="19">
        <v>1.76497604156441</v>
      </c>
      <c r="H528" s="20">
        <v>3.99600477172945E-2</v>
      </c>
      <c r="I528" s="18" t="s">
        <v>11</v>
      </c>
      <c r="J528" s="21"/>
      <c r="K528" s="21"/>
      <c r="L528" s="21"/>
      <c r="M528" s="21"/>
      <c r="N528" s="21"/>
    </row>
    <row r="529" spans="1:14" s="22" customFormat="1" x14ac:dyDescent="0.25">
      <c r="A529" s="25" t="s">
        <v>526</v>
      </c>
      <c r="B529" s="26">
        <v>-0.48469105458064199</v>
      </c>
      <c r="C529" s="27">
        <v>5.7694660235895298E-2</v>
      </c>
      <c r="D529" s="25" t="s">
        <v>338</v>
      </c>
      <c r="E529" s="21"/>
      <c r="F529" s="18" t="s">
        <v>861</v>
      </c>
      <c r="G529" s="19">
        <v>0.33253568723896898</v>
      </c>
      <c r="H529" s="20">
        <v>3.99600477172945E-2</v>
      </c>
      <c r="I529" s="18" t="s">
        <v>11</v>
      </c>
      <c r="J529" s="21"/>
      <c r="K529" s="21"/>
      <c r="L529" s="21"/>
      <c r="M529" s="21"/>
      <c r="N529" s="21"/>
    </row>
    <row r="530" spans="1:14" s="22" customFormat="1" x14ac:dyDescent="0.25">
      <c r="A530" s="25" t="s">
        <v>527</v>
      </c>
      <c r="B530" s="26">
        <v>-0.45009932402039199</v>
      </c>
      <c r="C530" s="27">
        <v>5.7738269154245098E-2</v>
      </c>
      <c r="D530" s="25" t="s">
        <v>338</v>
      </c>
      <c r="E530" s="21"/>
      <c r="F530" s="18" t="s">
        <v>862</v>
      </c>
      <c r="G530" s="19">
        <v>0.49190920586561698</v>
      </c>
      <c r="H530" s="20">
        <v>3.9989068640917197E-2</v>
      </c>
      <c r="I530" s="18" t="s">
        <v>11</v>
      </c>
      <c r="J530" s="21"/>
      <c r="K530" s="21"/>
      <c r="L530" s="21"/>
      <c r="M530" s="21"/>
      <c r="N530" s="21"/>
    </row>
    <row r="531" spans="1:14" s="22" customFormat="1" x14ac:dyDescent="0.25">
      <c r="A531" s="25" t="s">
        <v>528</v>
      </c>
      <c r="B531" s="26">
        <v>-0.71904984306735598</v>
      </c>
      <c r="C531" s="27">
        <v>5.8699049600157399E-2</v>
      </c>
      <c r="D531" s="25" t="s">
        <v>338</v>
      </c>
      <c r="E531" s="21"/>
      <c r="F531" s="18" t="s">
        <v>863</v>
      </c>
      <c r="G531" s="19">
        <v>0.498483565508342</v>
      </c>
      <c r="H531" s="20">
        <v>3.9989068640917197E-2</v>
      </c>
      <c r="I531" s="18" t="s">
        <v>11</v>
      </c>
      <c r="J531" s="21"/>
      <c r="K531" s="21"/>
      <c r="L531" s="21"/>
      <c r="M531" s="21"/>
      <c r="N531" s="21"/>
    </row>
    <row r="532" spans="1:14" s="22" customFormat="1" x14ac:dyDescent="0.25">
      <c r="A532" s="25" t="s">
        <v>529</v>
      </c>
      <c r="B532" s="26">
        <v>-0.52107793263144297</v>
      </c>
      <c r="C532" s="27">
        <v>5.9747360828812601E-2</v>
      </c>
      <c r="D532" s="25" t="s">
        <v>338</v>
      </c>
      <c r="E532" s="21"/>
      <c r="F532" s="18" t="s">
        <v>864</v>
      </c>
      <c r="G532" s="19">
        <v>0.36272158804014898</v>
      </c>
      <c r="H532" s="20">
        <v>4.01739260911795E-2</v>
      </c>
      <c r="I532" s="18" t="s">
        <v>11</v>
      </c>
      <c r="J532" s="21"/>
      <c r="K532" s="21"/>
      <c r="L532" s="21"/>
      <c r="M532" s="21"/>
      <c r="N532" s="21"/>
    </row>
    <row r="533" spans="1:14" s="22" customFormat="1" x14ac:dyDescent="0.25">
      <c r="A533" s="25" t="s">
        <v>530</v>
      </c>
      <c r="B533" s="26">
        <v>-0.47255807915755099</v>
      </c>
      <c r="C533" s="27">
        <v>5.9773589504592897E-2</v>
      </c>
      <c r="D533" s="25" t="s">
        <v>338</v>
      </c>
      <c r="E533" s="21"/>
      <c r="F533" s="18" t="s">
        <v>865</v>
      </c>
      <c r="G533" s="19">
        <v>0.994861220496705</v>
      </c>
      <c r="H533" s="20">
        <v>4.0818256499980402E-2</v>
      </c>
      <c r="I533" s="18" t="s">
        <v>11</v>
      </c>
      <c r="J533" s="21"/>
      <c r="K533" s="21"/>
      <c r="L533" s="21"/>
      <c r="M533" s="21"/>
      <c r="N533" s="21"/>
    </row>
    <row r="534" spans="1:14" s="22" customFormat="1" x14ac:dyDescent="0.25">
      <c r="A534" s="25" t="s">
        <v>531</v>
      </c>
      <c r="B534" s="26">
        <v>-0.327307694455367</v>
      </c>
      <c r="C534" s="27">
        <v>6.0340501651898602E-2</v>
      </c>
      <c r="D534" s="25" t="s">
        <v>338</v>
      </c>
      <c r="E534" s="21"/>
      <c r="F534" s="18" t="s">
        <v>866</v>
      </c>
      <c r="G534" s="19">
        <v>0.33575657239257101</v>
      </c>
      <c r="H534" s="20">
        <v>4.1077029575337203E-2</v>
      </c>
      <c r="I534" s="18" t="s">
        <v>11</v>
      </c>
      <c r="J534" s="21"/>
      <c r="K534" s="21"/>
      <c r="L534" s="21"/>
      <c r="M534" s="21"/>
      <c r="N534" s="21"/>
    </row>
    <row r="535" spans="1:14" s="22" customFormat="1" ht="22.5" x14ac:dyDescent="0.25">
      <c r="A535" s="25" t="s">
        <v>532</v>
      </c>
      <c r="B535" s="26">
        <v>-3.5371022729693999</v>
      </c>
      <c r="C535" s="27">
        <v>6.1988524015037197E-2</v>
      </c>
      <c r="D535" s="25" t="s">
        <v>338</v>
      </c>
      <c r="E535" s="21"/>
      <c r="F535" s="18" t="s">
        <v>326</v>
      </c>
      <c r="G535" s="19">
        <v>0.2249746058773</v>
      </c>
      <c r="H535" s="20">
        <v>4.1848169547171001E-2</v>
      </c>
      <c r="I535" s="18" t="s">
        <v>11</v>
      </c>
      <c r="J535" s="21"/>
      <c r="K535" s="21"/>
      <c r="L535" s="21"/>
      <c r="M535" s="21"/>
      <c r="N535" s="21"/>
    </row>
    <row r="536" spans="1:14" s="22" customFormat="1" x14ac:dyDescent="0.25">
      <c r="A536" s="25" t="s">
        <v>533</v>
      </c>
      <c r="B536" s="26">
        <v>-0.32356450278679999</v>
      </c>
      <c r="C536" s="27">
        <v>6.4362070052617001E-2</v>
      </c>
      <c r="D536" s="25" t="s">
        <v>338</v>
      </c>
      <c r="E536" s="21"/>
      <c r="F536" s="18" t="s">
        <v>867</v>
      </c>
      <c r="G536" s="19">
        <v>0.220241487284249</v>
      </c>
      <c r="H536" s="20">
        <v>4.1863908013486002E-2</v>
      </c>
      <c r="I536" s="18" t="s">
        <v>11</v>
      </c>
      <c r="J536" s="21"/>
      <c r="K536" s="21"/>
      <c r="L536" s="21"/>
      <c r="M536" s="21"/>
      <c r="N536" s="21"/>
    </row>
    <row r="537" spans="1:14" s="22" customFormat="1" x14ac:dyDescent="0.25">
      <c r="A537" s="25" t="s">
        <v>534</v>
      </c>
      <c r="B537" s="26">
        <v>-0.25284278475997701</v>
      </c>
      <c r="C537" s="27">
        <v>6.5304477098797706E-2</v>
      </c>
      <c r="D537" s="25" t="s">
        <v>338</v>
      </c>
      <c r="E537" s="21"/>
      <c r="F537" s="18" t="s">
        <v>868</v>
      </c>
      <c r="G537" s="19">
        <v>0.44545101136980503</v>
      </c>
      <c r="H537" s="20">
        <v>4.1982791254761197E-2</v>
      </c>
      <c r="I537" s="18" t="s">
        <v>11</v>
      </c>
      <c r="J537" s="21"/>
      <c r="K537" s="21"/>
      <c r="L537" s="21"/>
      <c r="M537" s="21"/>
      <c r="N537" s="21"/>
    </row>
    <row r="538" spans="1:14" s="22" customFormat="1" x14ac:dyDescent="0.25">
      <c r="A538" s="25" t="s">
        <v>535</v>
      </c>
      <c r="B538" s="26">
        <v>-0.39336086899783101</v>
      </c>
      <c r="C538" s="27">
        <v>6.5304477098797706E-2</v>
      </c>
      <c r="D538" s="25" t="s">
        <v>338</v>
      </c>
      <c r="E538" s="21"/>
      <c r="F538" s="18" t="s">
        <v>869</v>
      </c>
      <c r="G538" s="19">
        <v>1.0429278653910099</v>
      </c>
      <c r="H538" s="20">
        <v>4.3452370904139899E-2</v>
      </c>
      <c r="I538" s="18" t="s">
        <v>11</v>
      </c>
      <c r="J538" s="21"/>
      <c r="K538" s="21"/>
      <c r="L538" s="21"/>
      <c r="M538" s="21"/>
      <c r="N538" s="21"/>
    </row>
    <row r="539" spans="1:14" s="22" customFormat="1" x14ac:dyDescent="0.25">
      <c r="A539" s="25" t="s">
        <v>536</v>
      </c>
      <c r="B539" s="26">
        <v>-0.62110048730199996</v>
      </c>
      <c r="C539" s="27">
        <v>6.5782063910709204E-2</v>
      </c>
      <c r="D539" s="25" t="s">
        <v>338</v>
      </c>
      <c r="E539" s="21"/>
      <c r="F539" s="18" t="s">
        <v>870</v>
      </c>
      <c r="G539" s="19">
        <v>0.94171748585870096</v>
      </c>
      <c r="H539" s="20">
        <v>4.3500867331403001E-2</v>
      </c>
      <c r="I539" s="18" t="s">
        <v>11</v>
      </c>
      <c r="J539" s="21"/>
      <c r="K539" s="21"/>
      <c r="L539" s="21"/>
      <c r="M539" s="21"/>
      <c r="N539" s="21"/>
    </row>
    <row r="540" spans="1:14" s="22" customFormat="1" x14ac:dyDescent="0.25">
      <c r="A540" s="25" t="s">
        <v>537</v>
      </c>
      <c r="B540" s="26">
        <v>-0.33440061582429498</v>
      </c>
      <c r="C540" s="27">
        <v>6.5982831719524807E-2</v>
      </c>
      <c r="D540" s="25" t="s">
        <v>338</v>
      </c>
      <c r="E540" s="21"/>
      <c r="F540" s="18" t="s">
        <v>150</v>
      </c>
      <c r="G540" s="19">
        <v>0.59581949681118895</v>
      </c>
      <c r="H540" s="20">
        <v>4.3500867331403001E-2</v>
      </c>
      <c r="I540" s="18" t="s">
        <v>11</v>
      </c>
      <c r="J540" s="21"/>
      <c r="K540" s="21"/>
      <c r="L540" s="21"/>
      <c r="M540" s="21"/>
      <c r="N540" s="21"/>
    </row>
    <row r="541" spans="1:14" s="22" customFormat="1" x14ac:dyDescent="0.25">
      <c r="A541" s="25" t="s">
        <v>538</v>
      </c>
      <c r="B541" s="26">
        <v>-0.81255792463256005</v>
      </c>
      <c r="C541" s="27">
        <v>6.6986774293610704E-2</v>
      </c>
      <c r="D541" s="25" t="s">
        <v>338</v>
      </c>
      <c r="E541" s="21"/>
      <c r="F541" s="18" t="s">
        <v>109</v>
      </c>
      <c r="G541" s="19">
        <v>2.0077231437549101</v>
      </c>
      <c r="H541" s="20">
        <v>4.3500867331403001E-2</v>
      </c>
      <c r="I541" s="18" t="s">
        <v>11</v>
      </c>
      <c r="J541" s="21"/>
      <c r="K541" s="21"/>
      <c r="L541" s="21"/>
      <c r="M541" s="21"/>
      <c r="N541" s="21"/>
    </row>
    <row r="542" spans="1:14" s="22" customFormat="1" x14ac:dyDescent="0.25">
      <c r="A542" s="25" t="s">
        <v>539</v>
      </c>
      <c r="B542" s="26">
        <v>-0.40868168442025099</v>
      </c>
      <c r="C542" s="27">
        <v>6.8056867660437406E-2</v>
      </c>
      <c r="D542" s="25" t="s">
        <v>338</v>
      </c>
      <c r="E542" s="21"/>
      <c r="F542" s="18" t="s">
        <v>871</v>
      </c>
      <c r="G542" s="19">
        <v>0.96751073007979704</v>
      </c>
      <c r="H542" s="20">
        <v>4.3505577322966497E-2</v>
      </c>
      <c r="I542" s="18" t="s">
        <v>11</v>
      </c>
      <c r="J542" s="21"/>
      <c r="K542" s="21"/>
      <c r="L542" s="21"/>
      <c r="M542" s="21"/>
      <c r="N542" s="21"/>
    </row>
    <row r="543" spans="1:14" s="22" customFormat="1" x14ac:dyDescent="0.25">
      <c r="A543" s="25" t="s">
        <v>540</v>
      </c>
      <c r="B543" s="26">
        <v>-0.33610104797252999</v>
      </c>
      <c r="C543" s="27">
        <v>6.9812246574223705E-2</v>
      </c>
      <c r="D543" s="25" t="s">
        <v>338</v>
      </c>
      <c r="E543" s="21"/>
      <c r="F543" s="18" t="s">
        <v>872</v>
      </c>
      <c r="G543" s="19">
        <v>0.67914000867392499</v>
      </c>
      <c r="H543" s="20">
        <v>4.35369634802827E-2</v>
      </c>
      <c r="I543" s="18" t="s">
        <v>11</v>
      </c>
      <c r="J543" s="21"/>
      <c r="K543" s="21"/>
      <c r="L543" s="21"/>
      <c r="M543" s="21"/>
      <c r="N543" s="21"/>
    </row>
    <row r="544" spans="1:14" s="22" customFormat="1" x14ac:dyDescent="0.25">
      <c r="A544" s="25" t="s">
        <v>541</v>
      </c>
      <c r="B544" s="26">
        <v>-2.0474111037119198</v>
      </c>
      <c r="C544" s="27">
        <v>7.1464469684283299E-2</v>
      </c>
      <c r="D544" s="25" t="s">
        <v>338</v>
      </c>
      <c r="E544" s="21"/>
      <c r="F544" s="18" t="s">
        <v>873</v>
      </c>
      <c r="G544" s="19">
        <v>0.25458724897934898</v>
      </c>
      <c r="H544" s="20">
        <v>4.3585004510501603E-2</v>
      </c>
      <c r="I544" s="18" t="s">
        <v>11</v>
      </c>
      <c r="J544" s="21"/>
      <c r="K544" s="21"/>
      <c r="L544" s="21"/>
      <c r="M544" s="21"/>
      <c r="N544" s="21"/>
    </row>
    <row r="545" spans="1:14" s="22" customFormat="1" x14ac:dyDescent="0.25">
      <c r="A545" s="25" t="s">
        <v>542</v>
      </c>
      <c r="B545" s="26">
        <v>-0.622491192795121</v>
      </c>
      <c r="C545" s="27">
        <v>7.4301111380970897E-2</v>
      </c>
      <c r="D545" s="25" t="s">
        <v>338</v>
      </c>
      <c r="E545" s="21"/>
      <c r="F545" s="18" t="s">
        <v>874</v>
      </c>
      <c r="G545" s="19">
        <v>0.67748908868253599</v>
      </c>
      <c r="H545" s="20">
        <v>4.4114351318212702E-2</v>
      </c>
      <c r="I545" s="18" t="s">
        <v>11</v>
      </c>
      <c r="J545" s="21"/>
      <c r="K545" s="21"/>
      <c r="L545" s="21"/>
      <c r="M545" s="21"/>
      <c r="N545" s="21"/>
    </row>
    <row r="546" spans="1:14" s="22" customFormat="1" x14ac:dyDescent="0.25">
      <c r="A546" s="25" t="s">
        <v>543</v>
      </c>
      <c r="B546" s="26">
        <v>-0.47610380527818802</v>
      </c>
      <c r="C546" s="27">
        <v>7.4301111380970897E-2</v>
      </c>
      <c r="D546" s="25" t="s">
        <v>338</v>
      </c>
      <c r="E546" s="21"/>
      <c r="F546" s="18" t="s">
        <v>875</v>
      </c>
      <c r="G546" s="19">
        <v>0.32113337513537199</v>
      </c>
      <c r="H546" s="20">
        <v>4.51702211548317E-2</v>
      </c>
      <c r="I546" s="18" t="s">
        <v>11</v>
      </c>
      <c r="J546" s="21"/>
      <c r="K546" s="21"/>
      <c r="L546" s="21"/>
      <c r="M546" s="21"/>
      <c r="N546" s="21"/>
    </row>
    <row r="547" spans="1:14" s="22" customFormat="1" x14ac:dyDescent="0.25">
      <c r="A547" s="25" t="s">
        <v>544</v>
      </c>
      <c r="B547" s="26">
        <v>-2.9550323708075501</v>
      </c>
      <c r="C547" s="27">
        <v>7.6166405791995198E-2</v>
      </c>
      <c r="D547" s="25" t="s">
        <v>338</v>
      </c>
      <c r="E547" s="21"/>
      <c r="F547" s="18" t="s">
        <v>876</v>
      </c>
      <c r="G547" s="19">
        <v>0.59383892668959104</v>
      </c>
      <c r="H547" s="20">
        <v>4.61150915854764E-2</v>
      </c>
      <c r="I547" s="18" t="s">
        <v>11</v>
      </c>
      <c r="J547" s="21"/>
      <c r="K547" s="21"/>
      <c r="L547" s="21"/>
      <c r="M547" s="21"/>
      <c r="N547" s="21"/>
    </row>
    <row r="548" spans="1:14" s="22" customFormat="1" x14ac:dyDescent="0.25">
      <c r="A548" s="25" t="s">
        <v>545</v>
      </c>
      <c r="B548" s="26">
        <v>-0.38846945801629901</v>
      </c>
      <c r="C548" s="27">
        <v>7.7506904484011901E-2</v>
      </c>
      <c r="D548" s="25" t="s">
        <v>338</v>
      </c>
      <c r="E548" s="21"/>
      <c r="F548" s="18" t="s">
        <v>877</v>
      </c>
      <c r="G548" s="19">
        <v>0.53232332617945799</v>
      </c>
      <c r="H548" s="20">
        <v>4.6352926117497799E-2</v>
      </c>
      <c r="I548" s="18" t="s">
        <v>11</v>
      </c>
      <c r="J548" s="21"/>
      <c r="K548" s="21"/>
      <c r="L548" s="21"/>
      <c r="M548" s="21"/>
      <c r="N548" s="21"/>
    </row>
    <row r="549" spans="1:14" s="22" customFormat="1" x14ac:dyDescent="0.25">
      <c r="A549" s="25" t="s">
        <v>546</v>
      </c>
      <c r="B549" s="26">
        <v>-0.375030033662613</v>
      </c>
      <c r="C549" s="27">
        <v>7.8117529061579399E-2</v>
      </c>
      <c r="D549" s="25" t="s">
        <v>338</v>
      </c>
      <c r="E549" s="21"/>
      <c r="F549" s="18" t="s">
        <v>878</v>
      </c>
      <c r="G549" s="19">
        <v>1.0134071228280099</v>
      </c>
      <c r="H549" s="20">
        <v>4.67418985317236E-2</v>
      </c>
      <c r="I549" s="18" t="s">
        <v>11</v>
      </c>
      <c r="J549" s="21"/>
      <c r="K549" s="21"/>
      <c r="L549" s="21"/>
      <c r="M549" s="21"/>
      <c r="N549" s="21"/>
    </row>
    <row r="550" spans="1:14" s="22" customFormat="1" x14ac:dyDescent="0.25">
      <c r="A550" s="25" t="s">
        <v>547</v>
      </c>
      <c r="B550" s="26">
        <v>-0.57443724521978001</v>
      </c>
      <c r="C550" s="27">
        <v>7.8117529061579399E-2</v>
      </c>
      <c r="D550" s="25" t="s">
        <v>338</v>
      </c>
      <c r="E550" s="21"/>
      <c r="F550" s="18" t="s">
        <v>879</v>
      </c>
      <c r="G550" s="19">
        <v>0.37911968161982601</v>
      </c>
      <c r="H550" s="20">
        <v>4.7165132475989198E-2</v>
      </c>
      <c r="I550" s="18" t="s">
        <v>11</v>
      </c>
      <c r="J550" s="21"/>
      <c r="K550" s="21"/>
      <c r="L550" s="21"/>
      <c r="M550" s="21"/>
      <c r="N550" s="21"/>
    </row>
    <row r="551" spans="1:14" s="22" customFormat="1" ht="22.5" x14ac:dyDescent="0.25">
      <c r="A551" s="25" t="s">
        <v>548</v>
      </c>
      <c r="B551" s="26">
        <v>-0.38077154184459899</v>
      </c>
      <c r="C551" s="27">
        <v>7.8130057077250306E-2</v>
      </c>
      <c r="D551" s="25" t="s">
        <v>338</v>
      </c>
      <c r="E551" s="21"/>
      <c r="F551" s="18" t="s">
        <v>880</v>
      </c>
      <c r="G551" s="19">
        <v>2.5100051190027202</v>
      </c>
      <c r="H551" s="20">
        <v>4.72438490658647E-2</v>
      </c>
      <c r="I551" s="18" t="s">
        <v>11</v>
      </c>
      <c r="J551" s="21"/>
      <c r="K551" s="21"/>
      <c r="L551" s="21"/>
      <c r="M551" s="21"/>
      <c r="N551" s="21"/>
    </row>
    <row r="552" spans="1:14" s="22" customFormat="1" x14ac:dyDescent="0.25">
      <c r="A552" s="25" t="s">
        <v>549</v>
      </c>
      <c r="B552" s="26">
        <v>-3.0900721924672601</v>
      </c>
      <c r="C552" s="27">
        <v>7.8368989473868403E-2</v>
      </c>
      <c r="D552" s="25" t="s">
        <v>338</v>
      </c>
      <c r="E552" s="21"/>
      <c r="F552" s="18" t="s">
        <v>881</v>
      </c>
      <c r="G552" s="19">
        <v>0.99864446553407404</v>
      </c>
      <c r="H552" s="20">
        <v>4.7853140814533297E-2</v>
      </c>
      <c r="I552" s="18" t="s">
        <v>11</v>
      </c>
      <c r="J552" s="21"/>
      <c r="K552" s="21"/>
      <c r="L552" s="21"/>
      <c r="M552" s="21"/>
      <c r="N552" s="21"/>
    </row>
    <row r="553" spans="1:14" s="22" customFormat="1" x14ac:dyDescent="0.25">
      <c r="A553" s="25" t="s">
        <v>550</v>
      </c>
      <c r="B553" s="26">
        <v>-2.7439105793869398</v>
      </c>
      <c r="C553" s="27">
        <v>7.8614871136696796E-2</v>
      </c>
      <c r="D553" s="25" t="s">
        <v>338</v>
      </c>
      <c r="E553" s="21"/>
      <c r="F553" s="18" t="s">
        <v>882</v>
      </c>
      <c r="G553" s="19">
        <v>0.38695516083995102</v>
      </c>
      <c r="H553" s="20">
        <v>4.8279936390098102E-2</v>
      </c>
      <c r="I553" s="18" t="s">
        <v>11</v>
      </c>
      <c r="J553" s="21"/>
      <c r="K553" s="21"/>
      <c r="L553" s="21"/>
      <c r="M553" s="21"/>
      <c r="N553" s="21"/>
    </row>
    <row r="554" spans="1:14" s="22" customFormat="1" x14ac:dyDescent="0.25">
      <c r="A554" s="25" t="s">
        <v>551</v>
      </c>
      <c r="B554" s="26">
        <v>-1.4032710154102901</v>
      </c>
      <c r="C554" s="27">
        <v>7.8691152053550401E-2</v>
      </c>
      <c r="D554" s="25" t="s">
        <v>338</v>
      </c>
      <c r="E554" s="21"/>
      <c r="F554" s="18" t="s">
        <v>883</v>
      </c>
      <c r="G554" s="19">
        <v>0.42616384403310797</v>
      </c>
      <c r="H554" s="20">
        <v>4.8794180286140902E-2</v>
      </c>
      <c r="I554" s="18" t="s">
        <v>11</v>
      </c>
      <c r="J554" s="21"/>
      <c r="K554" s="21"/>
      <c r="L554" s="21"/>
      <c r="M554" s="21"/>
      <c r="N554" s="21"/>
    </row>
    <row r="555" spans="1:14" s="22" customFormat="1" ht="22.5" x14ac:dyDescent="0.25">
      <c r="A555" s="25" t="s">
        <v>552</v>
      </c>
      <c r="B555" s="26">
        <v>-1.0616009796280399</v>
      </c>
      <c r="C555" s="27">
        <v>8.1616349799116195E-2</v>
      </c>
      <c r="D555" s="25" t="s">
        <v>338</v>
      </c>
      <c r="E555" s="21"/>
      <c r="F555" s="18" t="s">
        <v>884</v>
      </c>
      <c r="G555" s="19">
        <v>1.71956333767845</v>
      </c>
      <c r="H555" s="20">
        <v>4.9014486490899803E-2</v>
      </c>
      <c r="I555" s="18" t="s">
        <v>11</v>
      </c>
      <c r="J555" s="21"/>
      <c r="K555" s="21"/>
      <c r="L555" s="21"/>
      <c r="M555" s="21"/>
      <c r="N555" s="21"/>
    </row>
    <row r="556" spans="1:14" s="22" customFormat="1" x14ac:dyDescent="0.25">
      <c r="A556" s="25" t="s">
        <v>553</v>
      </c>
      <c r="B556" s="26">
        <v>-3.4410810708158501</v>
      </c>
      <c r="C556" s="27">
        <v>8.1859968067625799E-2</v>
      </c>
      <c r="D556" s="25" t="s">
        <v>338</v>
      </c>
      <c r="E556" s="21"/>
      <c r="F556" s="18" t="s">
        <v>885</v>
      </c>
      <c r="G556" s="19">
        <v>1.1761017560945699</v>
      </c>
      <c r="H556" s="20">
        <v>5.0042469930876403E-2</v>
      </c>
      <c r="I556" s="18" t="s">
        <v>11</v>
      </c>
      <c r="J556" s="21"/>
      <c r="K556" s="21"/>
      <c r="L556" s="21"/>
      <c r="M556" s="21"/>
      <c r="N556" s="21"/>
    </row>
    <row r="557" spans="1:14" s="22" customFormat="1" x14ac:dyDescent="0.25">
      <c r="A557" s="25" t="s">
        <v>554</v>
      </c>
      <c r="B557" s="26">
        <v>-0.56324529461794803</v>
      </c>
      <c r="C557" s="27">
        <v>8.2295765078740299E-2</v>
      </c>
      <c r="D557" s="25" t="s">
        <v>338</v>
      </c>
      <c r="E557" s="21"/>
      <c r="F557" s="18" t="s">
        <v>886</v>
      </c>
      <c r="G557" s="19">
        <v>0.44381750727668301</v>
      </c>
      <c r="H557" s="20">
        <v>5.1200304667133503E-2</v>
      </c>
      <c r="I557" s="18" t="s">
        <v>11</v>
      </c>
      <c r="J557" s="21"/>
      <c r="K557" s="21"/>
      <c r="L557" s="21"/>
      <c r="M557" s="21"/>
      <c r="N557" s="21"/>
    </row>
    <row r="558" spans="1:14" s="22" customFormat="1" x14ac:dyDescent="0.25">
      <c r="A558" s="25" t="s">
        <v>555</v>
      </c>
      <c r="B558" s="26">
        <v>-0.417683287500978</v>
      </c>
      <c r="C558" s="27">
        <v>8.3261221392120499E-2</v>
      </c>
      <c r="D558" s="25" t="s">
        <v>338</v>
      </c>
      <c r="E558" s="21"/>
      <c r="F558" s="18" t="s">
        <v>887</v>
      </c>
      <c r="G558" s="19">
        <v>1.0697487149667899</v>
      </c>
      <c r="H558" s="20">
        <v>5.1267436866447101E-2</v>
      </c>
      <c r="I558" s="18" t="s">
        <v>11</v>
      </c>
      <c r="J558" s="21"/>
      <c r="K558" s="21"/>
      <c r="L558" s="21"/>
      <c r="M558" s="21"/>
      <c r="N558" s="21"/>
    </row>
    <row r="559" spans="1:14" s="22" customFormat="1" x14ac:dyDescent="0.25">
      <c r="A559" s="25" t="s">
        <v>556</v>
      </c>
      <c r="B559" s="26">
        <v>-0.663336680879834</v>
      </c>
      <c r="C559" s="27">
        <v>8.3261221392120499E-2</v>
      </c>
      <c r="D559" s="25" t="s">
        <v>338</v>
      </c>
      <c r="E559" s="21"/>
      <c r="F559" s="18" t="s">
        <v>888</v>
      </c>
      <c r="G559" s="19">
        <v>0.198780989140739</v>
      </c>
      <c r="H559" s="20">
        <v>5.1540587708466E-2</v>
      </c>
      <c r="I559" s="18" t="s">
        <v>11</v>
      </c>
      <c r="J559" s="21"/>
      <c r="K559" s="21"/>
      <c r="L559" s="21"/>
      <c r="M559" s="21"/>
      <c r="N559" s="21"/>
    </row>
    <row r="560" spans="1:14" s="22" customFormat="1" ht="22.5" x14ac:dyDescent="0.25">
      <c r="A560" s="25" t="s">
        <v>557</v>
      </c>
      <c r="B560" s="26">
        <v>-4.1721669225295601</v>
      </c>
      <c r="C560" s="27">
        <v>8.3293342308545598E-2</v>
      </c>
      <c r="D560" s="25" t="s">
        <v>338</v>
      </c>
      <c r="E560" s="21"/>
      <c r="F560" s="18" t="s">
        <v>889</v>
      </c>
      <c r="G560" s="19">
        <v>3.0837845122527798</v>
      </c>
      <c r="H560" s="20">
        <v>5.1778783949678997E-2</v>
      </c>
      <c r="I560" s="18" t="s">
        <v>11</v>
      </c>
      <c r="J560" s="21"/>
      <c r="K560" s="21"/>
      <c r="L560" s="21"/>
      <c r="M560" s="21"/>
      <c r="N560" s="21"/>
    </row>
    <row r="561" spans="1:14" s="22" customFormat="1" x14ac:dyDescent="0.25">
      <c r="A561" s="25" t="s">
        <v>558</v>
      </c>
      <c r="B561" s="26">
        <v>-0.54458305215050795</v>
      </c>
      <c r="C561" s="27">
        <v>8.3726559444903204E-2</v>
      </c>
      <c r="D561" s="25" t="s">
        <v>338</v>
      </c>
      <c r="E561" s="21"/>
      <c r="F561" s="18" t="s">
        <v>890</v>
      </c>
      <c r="G561" s="19">
        <v>0.60467315457225301</v>
      </c>
      <c r="H561" s="20">
        <v>5.2209742916183903E-2</v>
      </c>
      <c r="I561" s="18" t="s">
        <v>11</v>
      </c>
      <c r="J561" s="21"/>
      <c r="K561" s="21"/>
      <c r="L561" s="21"/>
      <c r="M561" s="21"/>
      <c r="N561" s="21"/>
    </row>
    <row r="562" spans="1:14" s="22" customFormat="1" x14ac:dyDescent="0.25">
      <c r="A562" s="25" t="s">
        <v>559</v>
      </c>
      <c r="B562" s="26">
        <v>-1.61576053612642</v>
      </c>
      <c r="C562" s="27">
        <v>8.3726559444903204E-2</v>
      </c>
      <c r="D562" s="25" t="s">
        <v>338</v>
      </c>
      <c r="E562" s="21"/>
      <c r="F562" s="18" t="s">
        <v>891</v>
      </c>
      <c r="G562" s="19">
        <v>0.69979649975122304</v>
      </c>
      <c r="H562" s="20">
        <v>5.2222519011503897E-2</v>
      </c>
      <c r="I562" s="18" t="s">
        <v>11</v>
      </c>
      <c r="J562" s="21"/>
      <c r="K562" s="21"/>
      <c r="L562" s="21"/>
      <c r="M562" s="21"/>
      <c r="N562" s="21"/>
    </row>
    <row r="563" spans="1:14" s="22" customFormat="1" x14ac:dyDescent="0.25">
      <c r="A563" s="25" t="s">
        <v>560</v>
      </c>
      <c r="B563" s="26">
        <v>-1.73979237585425</v>
      </c>
      <c r="C563" s="27">
        <v>8.5922515069046093E-2</v>
      </c>
      <c r="D563" s="25" t="s">
        <v>338</v>
      </c>
      <c r="E563" s="21"/>
      <c r="F563" s="18" t="s">
        <v>892</v>
      </c>
      <c r="G563" s="19">
        <v>0.28670648291624301</v>
      </c>
      <c r="H563" s="20">
        <v>5.2525958748797903E-2</v>
      </c>
      <c r="I563" s="18" t="s">
        <v>11</v>
      </c>
      <c r="J563" s="21"/>
      <c r="K563" s="21"/>
      <c r="L563" s="21"/>
      <c r="M563" s="21"/>
      <c r="N563" s="21"/>
    </row>
    <row r="564" spans="1:14" s="22" customFormat="1" x14ac:dyDescent="0.25">
      <c r="A564" s="25" t="s">
        <v>561</v>
      </c>
      <c r="B564" s="26">
        <v>-0.56735959160301597</v>
      </c>
      <c r="C564" s="27">
        <v>8.64123328420697E-2</v>
      </c>
      <c r="D564" s="25" t="s">
        <v>338</v>
      </c>
      <c r="E564" s="21"/>
      <c r="F564" s="18" t="s">
        <v>893</v>
      </c>
      <c r="G564" s="19">
        <v>1.2233809080849001</v>
      </c>
      <c r="H564" s="20">
        <v>5.3736232591526198E-2</v>
      </c>
      <c r="I564" s="18" t="s">
        <v>11</v>
      </c>
      <c r="J564" s="21"/>
      <c r="K564" s="21"/>
      <c r="L564" s="21"/>
      <c r="M564" s="21"/>
      <c r="N564" s="21"/>
    </row>
    <row r="565" spans="1:14" s="22" customFormat="1" x14ac:dyDescent="0.25">
      <c r="A565" s="25" t="s">
        <v>562</v>
      </c>
      <c r="B565" s="26">
        <v>-1.29210692265161</v>
      </c>
      <c r="C565" s="27">
        <v>8.8851159694027404E-2</v>
      </c>
      <c r="D565" s="25" t="s">
        <v>338</v>
      </c>
      <c r="E565" s="21"/>
      <c r="F565" s="18" t="s">
        <v>894</v>
      </c>
      <c r="G565" s="19">
        <v>0.68972224221598999</v>
      </c>
      <c r="H565" s="20">
        <v>5.37491812943982E-2</v>
      </c>
      <c r="I565" s="18" t="s">
        <v>11</v>
      </c>
      <c r="J565" s="21"/>
      <c r="K565" s="21"/>
      <c r="L565" s="21"/>
      <c r="M565" s="21"/>
      <c r="N565" s="21"/>
    </row>
    <row r="566" spans="1:14" s="22" customFormat="1" x14ac:dyDescent="0.25">
      <c r="A566" s="25" t="s">
        <v>563</v>
      </c>
      <c r="B566" s="26">
        <v>-0.81208326204627101</v>
      </c>
      <c r="C566" s="27">
        <v>8.8851159694027404E-2</v>
      </c>
      <c r="D566" s="25" t="s">
        <v>338</v>
      </c>
      <c r="E566" s="21"/>
      <c r="F566" s="18" t="s">
        <v>895</v>
      </c>
      <c r="G566" s="19">
        <v>0.99573802235028297</v>
      </c>
      <c r="H566" s="20">
        <v>5.37491812943982E-2</v>
      </c>
      <c r="I566" s="18" t="s">
        <v>11</v>
      </c>
      <c r="J566" s="21"/>
      <c r="K566" s="21"/>
      <c r="L566" s="21"/>
      <c r="M566" s="21"/>
      <c r="N566" s="21"/>
    </row>
    <row r="567" spans="1:14" s="22" customFormat="1" x14ac:dyDescent="0.25">
      <c r="A567" s="25" t="s">
        <v>564</v>
      </c>
      <c r="B567" s="26">
        <v>-0.848252933292716</v>
      </c>
      <c r="C567" s="27">
        <v>9.1027422721612503E-2</v>
      </c>
      <c r="D567" s="25" t="s">
        <v>338</v>
      </c>
      <c r="E567" s="21"/>
      <c r="F567" s="18" t="s">
        <v>896</v>
      </c>
      <c r="G567" s="19">
        <v>0.19065076846385001</v>
      </c>
      <c r="H567" s="20">
        <v>5.38330683061779E-2</v>
      </c>
      <c r="I567" s="18" t="s">
        <v>11</v>
      </c>
      <c r="J567" s="21"/>
      <c r="K567" s="21"/>
      <c r="L567" s="21"/>
      <c r="M567" s="21"/>
      <c r="N567" s="21"/>
    </row>
    <row r="568" spans="1:14" s="22" customFormat="1" ht="22.5" x14ac:dyDescent="0.25">
      <c r="A568" s="25" t="s">
        <v>565</v>
      </c>
      <c r="B568" s="26">
        <v>-1.8703689775650301</v>
      </c>
      <c r="C568" s="27">
        <v>9.4467542940139496E-2</v>
      </c>
      <c r="D568" s="25" t="s">
        <v>338</v>
      </c>
      <c r="E568" s="21"/>
      <c r="F568" s="18" t="s">
        <v>897</v>
      </c>
      <c r="G568" s="19">
        <v>2.65023776175962</v>
      </c>
      <c r="H568" s="20">
        <v>5.4159642267398098E-2</v>
      </c>
      <c r="I568" s="18" t="s">
        <v>11</v>
      </c>
      <c r="J568" s="21"/>
      <c r="K568" s="21"/>
      <c r="L568" s="21"/>
      <c r="M568" s="21"/>
      <c r="N568" s="21"/>
    </row>
    <row r="569" spans="1:14" s="22" customFormat="1" x14ac:dyDescent="0.25">
      <c r="A569" s="25" t="s">
        <v>566</v>
      </c>
      <c r="B569" s="26">
        <v>-0.26423287998784201</v>
      </c>
      <c r="C569" s="27">
        <v>9.5018926226145703E-2</v>
      </c>
      <c r="D569" s="25" t="s">
        <v>338</v>
      </c>
      <c r="E569" s="21"/>
      <c r="F569" s="18" t="s">
        <v>898</v>
      </c>
      <c r="G569" s="19">
        <v>0.83439597237640295</v>
      </c>
      <c r="H569" s="20">
        <v>5.4171834084736199E-2</v>
      </c>
      <c r="I569" s="18" t="s">
        <v>11</v>
      </c>
      <c r="J569" s="21"/>
      <c r="K569" s="21"/>
      <c r="L569" s="21"/>
      <c r="M569" s="21"/>
      <c r="N569" s="21"/>
    </row>
    <row r="570" spans="1:14" s="22" customFormat="1" x14ac:dyDescent="0.25">
      <c r="A570" s="25" t="s">
        <v>567</v>
      </c>
      <c r="B570" s="26">
        <v>-0.25474090026032797</v>
      </c>
      <c r="C570" s="27">
        <v>9.5256121855590598E-2</v>
      </c>
      <c r="D570" s="25" t="s">
        <v>338</v>
      </c>
      <c r="E570" s="21"/>
      <c r="F570" s="18" t="s">
        <v>899</v>
      </c>
      <c r="G570" s="19">
        <v>0.66712432723957205</v>
      </c>
      <c r="H570" s="20">
        <v>5.4171834084736199E-2</v>
      </c>
      <c r="I570" s="18" t="s">
        <v>11</v>
      </c>
      <c r="J570" s="21"/>
      <c r="K570" s="21"/>
      <c r="L570" s="21"/>
      <c r="M570" s="21"/>
      <c r="N570" s="21"/>
    </row>
    <row r="571" spans="1:14" s="22" customFormat="1" x14ac:dyDescent="0.25">
      <c r="A571" s="25" t="s">
        <v>568</v>
      </c>
      <c r="B571" s="26">
        <v>-0.46938935185764402</v>
      </c>
      <c r="C571" s="27">
        <v>9.5256121855590598E-2</v>
      </c>
      <c r="D571" s="25" t="s">
        <v>338</v>
      </c>
      <c r="E571" s="21"/>
      <c r="F571" s="18" t="s">
        <v>900</v>
      </c>
      <c r="G571" s="19">
        <v>0.45357948336067799</v>
      </c>
      <c r="H571" s="20">
        <v>5.4364844887985098E-2</v>
      </c>
      <c r="I571" s="18" t="s">
        <v>11</v>
      </c>
      <c r="J571" s="21"/>
      <c r="K571" s="21"/>
      <c r="L571" s="21"/>
      <c r="M571" s="21"/>
      <c r="N571" s="21"/>
    </row>
    <row r="572" spans="1:14" s="22" customFormat="1" x14ac:dyDescent="0.25">
      <c r="A572" s="25" t="s">
        <v>569</v>
      </c>
      <c r="B572" s="26">
        <v>-0.481280813802476</v>
      </c>
      <c r="C572" s="27">
        <v>9.5256121855590598E-2</v>
      </c>
      <c r="D572" s="25" t="s">
        <v>338</v>
      </c>
      <c r="E572" s="21"/>
      <c r="F572" s="18" t="s">
        <v>901</v>
      </c>
      <c r="G572" s="19">
        <v>0.94520221408002103</v>
      </c>
      <c r="H572" s="20">
        <v>5.4364844887985098E-2</v>
      </c>
      <c r="I572" s="18" t="s">
        <v>11</v>
      </c>
      <c r="J572" s="21"/>
      <c r="K572" s="21"/>
      <c r="L572" s="21"/>
      <c r="M572" s="21"/>
      <c r="N572" s="21"/>
    </row>
    <row r="573" spans="1:14" s="22" customFormat="1" x14ac:dyDescent="0.25">
      <c r="A573" s="25" t="s">
        <v>570</v>
      </c>
      <c r="B573" s="26">
        <v>-1.1823433176571101</v>
      </c>
      <c r="C573" s="27">
        <v>9.5256121855590598E-2</v>
      </c>
      <c r="D573" s="25" t="s">
        <v>338</v>
      </c>
      <c r="E573" s="21"/>
      <c r="F573" s="18" t="s">
        <v>902</v>
      </c>
      <c r="G573" s="19">
        <v>0.24549752810109601</v>
      </c>
      <c r="H573" s="20">
        <v>5.4631819564180999E-2</v>
      </c>
      <c r="I573" s="18" t="s">
        <v>11</v>
      </c>
      <c r="J573" s="21"/>
      <c r="K573" s="21"/>
      <c r="L573" s="21"/>
      <c r="M573" s="21"/>
      <c r="N573" s="21"/>
    </row>
    <row r="574" spans="1:14" s="22" customFormat="1" x14ac:dyDescent="0.25">
      <c r="A574" s="25" t="s">
        <v>571</v>
      </c>
      <c r="B574" s="26">
        <v>-0.51647291571544096</v>
      </c>
      <c r="C574" s="27">
        <v>9.7434116282685307E-2</v>
      </c>
      <c r="D574" s="25" t="s">
        <v>338</v>
      </c>
      <c r="E574" s="21"/>
      <c r="F574" s="18" t="s">
        <v>903</v>
      </c>
      <c r="G574" s="19">
        <v>0.47383201926609297</v>
      </c>
      <c r="H574" s="20">
        <v>5.4934506630179902E-2</v>
      </c>
      <c r="I574" s="18" t="s">
        <v>11</v>
      </c>
      <c r="J574" s="21"/>
      <c r="K574" s="21"/>
      <c r="L574" s="21"/>
      <c r="M574" s="21"/>
      <c r="N574" s="21"/>
    </row>
    <row r="575" spans="1:14" s="22" customFormat="1" x14ac:dyDescent="0.25">
      <c r="A575" s="25" t="s">
        <v>572</v>
      </c>
      <c r="B575" s="26">
        <v>-0.65349249806199305</v>
      </c>
      <c r="C575" s="27">
        <v>9.7519372129571E-2</v>
      </c>
      <c r="D575" s="25" t="s">
        <v>338</v>
      </c>
      <c r="E575" s="21"/>
      <c r="F575" s="18" t="s">
        <v>904</v>
      </c>
      <c r="G575" s="19">
        <v>0.70523820962461503</v>
      </c>
      <c r="H575" s="20">
        <v>5.4955300358442899E-2</v>
      </c>
      <c r="I575" s="18" t="s">
        <v>11</v>
      </c>
      <c r="J575" s="21"/>
      <c r="K575" s="21"/>
      <c r="L575" s="21"/>
      <c r="M575" s="21"/>
      <c r="N575" s="21"/>
    </row>
    <row r="576" spans="1:14" s="22" customFormat="1" x14ac:dyDescent="0.25">
      <c r="A576" s="25" t="s">
        <v>573</v>
      </c>
      <c r="B576" s="26">
        <v>-0.22241514249277899</v>
      </c>
      <c r="C576" s="27">
        <v>9.85127021443577E-2</v>
      </c>
      <c r="D576" s="25" t="s">
        <v>338</v>
      </c>
      <c r="E576" s="21"/>
      <c r="F576" s="18" t="s">
        <v>206</v>
      </c>
      <c r="G576" s="19">
        <v>0.45064331719390499</v>
      </c>
      <c r="H576" s="20">
        <v>5.5425997139025698E-2</v>
      </c>
      <c r="I576" s="18" t="s">
        <v>11</v>
      </c>
      <c r="J576" s="21"/>
      <c r="K576" s="21"/>
      <c r="L576" s="21"/>
      <c r="M576" s="21"/>
      <c r="N576" s="21"/>
    </row>
    <row r="577" spans="1:14" s="22" customFormat="1" x14ac:dyDescent="0.25">
      <c r="A577" s="25" t="s">
        <v>574</v>
      </c>
      <c r="B577" s="26">
        <v>-0.82270565324519296</v>
      </c>
      <c r="C577" s="27">
        <v>9.9234471576919198E-2</v>
      </c>
      <c r="D577" s="25" t="s">
        <v>338</v>
      </c>
      <c r="E577" s="21"/>
      <c r="F577" s="18" t="s">
        <v>905</v>
      </c>
      <c r="G577" s="19">
        <v>0.65786507633496105</v>
      </c>
      <c r="H577" s="20">
        <v>5.5446034918245499E-2</v>
      </c>
      <c r="I577" s="18" t="s">
        <v>11</v>
      </c>
      <c r="J577" s="21"/>
      <c r="K577" s="21"/>
      <c r="L577" s="21"/>
      <c r="M577" s="21"/>
      <c r="N577" s="21"/>
    </row>
    <row r="578" spans="1:14" s="22" customFormat="1" x14ac:dyDescent="0.25">
      <c r="A578" s="25" t="s">
        <v>575</v>
      </c>
      <c r="B578" s="26">
        <v>-2.54161346151681</v>
      </c>
      <c r="C578" s="27">
        <v>9.9592020240529794E-2</v>
      </c>
      <c r="D578" s="25" t="s">
        <v>338</v>
      </c>
      <c r="E578" s="21"/>
      <c r="F578" s="18" t="s">
        <v>906</v>
      </c>
      <c r="G578" s="19">
        <v>1.33817089970877</v>
      </c>
      <c r="H578" s="20">
        <v>5.5619711715363097E-2</v>
      </c>
      <c r="I578" s="18" t="s">
        <v>11</v>
      </c>
      <c r="J578" s="21"/>
      <c r="K578" s="21"/>
      <c r="L578" s="21"/>
      <c r="M578" s="21"/>
      <c r="N578" s="21"/>
    </row>
    <row r="579" spans="1:14" s="22" customFormat="1" x14ac:dyDescent="0.25">
      <c r="A579" s="25" t="s">
        <v>576</v>
      </c>
      <c r="B579" s="26">
        <v>-0.84402852786385796</v>
      </c>
      <c r="C579" s="27">
        <v>9.9840768841143498E-2</v>
      </c>
      <c r="D579" s="25" t="s">
        <v>338</v>
      </c>
      <c r="E579" s="21"/>
      <c r="F579" s="24" t="s">
        <v>907</v>
      </c>
      <c r="G579" s="19">
        <v>0.96717897697608202</v>
      </c>
      <c r="H579" s="20">
        <v>5.5787212779392498E-2</v>
      </c>
      <c r="I579" s="18" t="s">
        <v>11</v>
      </c>
      <c r="J579" s="21"/>
      <c r="K579" s="21"/>
      <c r="L579" s="21"/>
      <c r="M579" s="21"/>
      <c r="N579" s="21"/>
    </row>
    <row r="580" spans="1:14" s="22" customFormat="1" x14ac:dyDescent="0.25">
      <c r="A580" s="28"/>
      <c r="B580" s="29"/>
      <c r="C580" s="30"/>
      <c r="D580" s="28"/>
      <c r="E580" s="21"/>
      <c r="F580" s="18" t="s">
        <v>100</v>
      </c>
      <c r="G580" s="19">
        <v>0.57660212865735505</v>
      </c>
      <c r="H580" s="20">
        <v>5.6127551742960302E-2</v>
      </c>
      <c r="I580" s="18" t="s">
        <v>11</v>
      </c>
      <c r="J580" s="21"/>
      <c r="K580" s="21"/>
      <c r="L580" s="21"/>
      <c r="M580" s="21"/>
      <c r="N580" s="21"/>
    </row>
    <row r="581" spans="1:14" s="22" customFormat="1" x14ac:dyDescent="0.25">
      <c r="A581" s="28"/>
      <c r="B581" s="29"/>
      <c r="C581" s="30"/>
      <c r="D581" s="28"/>
      <c r="E581" s="21"/>
      <c r="F581" s="18" t="s">
        <v>908</v>
      </c>
      <c r="G581" s="19">
        <v>0.44060970433400298</v>
      </c>
      <c r="H581" s="20">
        <v>5.6490887052890501E-2</v>
      </c>
      <c r="I581" s="18" t="s">
        <v>11</v>
      </c>
      <c r="J581" s="21"/>
      <c r="K581" s="21"/>
      <c r="L581" s="21"/>
      <c r="M581" s="21"/>
      <c r="N581" s="21"/>
    </row>
    <row r="582" spans="1:14" s="22" customFormat="1" x14ac:dyDescent="0.25">
      <c r="A582" s="28"/>
      <c r="B582" s="29"/>
      <c r="C582" s="30"/>
      <c r="D582" s="28"/>
      <c r="E582" s="21"/>
      <c r="F582" s="18" t="s">
        <v>909</v>
      </c>
      <c r="G582" s="19">
        <v>0.34061851524435599</v>
      </c>
      <c r="H582" s="20">
        <v>5.6490887052890501E-2</v>
      </c>
      <c r="I582" s="18" t="s">
        <v>11</v>
      </c>
      <c r="J582" s="21"/>
      <c r="K582" s="21"/>
      <c r="L582" s="21"/>
      <c r="M582" s="21"/>
      <c r="N582" s="21"/>
    </row>
    <row r="583" spans="1:14" s="22" customFormat="1" x14ac:dyDescent="0.25">
      <c r="A583" s="28"/>
      <c r="B583" s="29"/>
      <c r="C583" s="30"/>
      <c r="D583" s="28"/>
      <c r="E583" s="21"/>
      <c r="F583" s="18" t="s">
        <v>910</v>
      </c>
      <c r="G583" s="19">
        <v>0.388695733138472</v>
      </c>
      <c r="H583" s="20">
        <v>5.70134180630558E-2</v>
      </c>
      <c r="I583" s="18" t="s">
        <v>11</v>
      </c>
      <c r="J583" s="21"/>
      <c r="K583" s="21"/>
      <c r="L583" s="21"/>
      <c r="M583" s="21"/>
      <c r="N583" s="21"/>
    </row>
    <row r="584" spans="1:14" s="22" customFormat="1" x14ac:dyDescent="0.25">
      <c r="A584" s="28"/>
      <c r="B584" s="29"/>
      <c r="C584" s="30"/>
      <c r="D584" s="28"/>
      <c r="E584" s="21"/>
      <c r="F584" s="18" t="s">
        <v>911</v>
      </c>
      <c r="G584" s="19">
        <v>1.6367227374473401</v>
      </c>
      <c r="H584" s="20">
        <v>5.70134180630558E-2</v>
      </c>
      <c r="I584" s="18" t="s">
        <v>11</v>
      </c>
      <c r="J584" s="21"/>
      <c r="K584" s="21"/>
      <c r="L584" s="21"/>
      <c r="M584" s="21"/>
      <c r="N584" s="21"/>
    </row>
    <row r="585" spans="1:14" s="22" customFormat="1" x14ac:dyDescent="0.25">
      <c r="A585" s="28"/>
      <c r="B585" s="29"/>
      <c r="C585" s="30"/>
      <c r="D585" s="28"/>
      <c r="E585" s="21"/>
      <c r="F585" s="18" t="s">
        <v>912</v>
      </c>
      <c r="G585" s="19">
        <v>0.22067752214054401</v>
      </c>
      <c r="H585" s="20">
        <v>5.7143942044799799E-2</v>
      </c>
      <c r="I585" s="18" t="s">
        <v>11</v>
      </c>
      <c r="J585" s="21"/>
      <c r="K585" s="21"/>
      <c r="L585" s="21"/>
      <c r="M585" s="21"/>
      <c r="N585" s="21"/>
    </row>
    <row r="586" spans="1:14" s="22" customFormat="1" x14ac:dyDescent="0.25">
      <c r="A586" s="28"/>
      <c r="B586" s="29"/>
      <c r="C586" s="30"/>
      <c r="D586" s="28"/>
      <c r="E586" s="21"/>
      <c r="F586" s="18" t="s">
        <v>913</v>
      </c>
      <c r="G586" s="19">
        <v>0.52211185382295</v>
      </c>
      <c r="H586" s="20">
        <v>5.7143942044799799E-2</v>
      </c>
      <c r="I586" s="18" t="s">
        <v>11</v>
      </c>
      <c r="J586" s="21"/>
      <c r="K586" s="21"/>
      <c r="L586" s="21"/>
      <c r="M586" s="21"/>
      <c r="N586" s="21"/>
    </row>
    <row r="587" spans="1:14" s="22" customFormat="1" x14ac:dyDescent="0.25">
      <c r="A587" s="28"/>
      <c r="B587" s="29"/>
      <c r="C587" s="30"/>
      <c r="D587" s="28"/>
      <c r="E587" s="21"/>
      <c r="F587" s="18" t="s">
        <v>914</v>
      </c>
      <c r="G587" s="19">
        <v>0.420729606889374</v>
      </c>
      <c r="H587" s="20">
        <v>5.7428499371825703E-2</v>
      </c>
      <c r="I587" s="18" t="s">
        <v>11</v>
      </c>
      <c r="J587" s="21"/>
      <c r="K587" s="21"/>
      <c r="L587" s="21"/>
      <c r="M587" s="21"/>
      <c r="N587" s="21"/>
    </row>
    <row r="588" spans="1:14" s="22" customFormat="1" ht="22.5" x14ac:dyDescent="0.25">
      <c r="A588" s="28"/>
      <c r="B588" s="29"/>
      <c r="C588" s="30"/>
      <c r="D588" s="28"/>
      <c r="E588" s="21"/>
      <c r="F588" s="18" t="s">
        <v>915</v>
      </c>
      <c r="G588" s="19">
        <v>0.877801053099315</v>
      </c>
      <c r="H588" s="20">
        <v>5.7934119600389002E-2</v>
      </c>
      <c r="I588" s="18" t="s">
        <v>11</v>
      </c>
      <c r="J588" s="21"/>
      <c r="K588" s="21"/>
      <c r="L588" s="21"/>
      <c r="M588" s="21"/>
      <c r="N588" s="21"/>
    </row>
    <row r="589" spans="1:14" s="22" customFormat="1" x14ac:dyDescent="0.25">
      <c r="A589" s="28"/>
      <c r="B589" s="29"/>
      <c r="C589" s="30"/>
      <c r="D589" s="28"/>
      <c r="E589" s="21"/>
      <c r="F589" s="18" t="s">
        <v>916</v>
      </c>
      <c r="G589" s="19">
        <v>0.399686561970089</v>
      </c>
      <c r="H589" s="20">
        <v>5.88102368640172E-2</v>
      </c>
      <c r="I589" s="18" t="s">
        <v>11</v>
      </c>
      <c r="J589" s="21"/>
      <c r="K589" s="21"/>
      <c r="L589" s="21"/>
      <c r="M589" s="21"/>
      <c r="N589" s="21"/>
    </row>
    <row r="590" spans="1:14" s="22" customFormat="1" x14ac:dyDescent="0.25">
      <c r="A590" s="28"/>
      <c r="B590" s="29"/>
      <c r="C590" s="30"/>
      <c r="D590" s="28"/>
      <c r="E590" s="21"/>
      <c r="F590" s="18" t="s">
        <v>917</v>
      </c>
      <c r="G590" s="19">
        <v>0.49097336999720598</v>
      </c>
      <c r="H590" s="20">
        <v>5.8924035374535298E-2</v>
      </c>
      <c r="I590" s="18" t="s">
        <v>11</v>
      </c>
      <c r="J590" s="21"/>
      <c r="K590" s="21"/>
      <c r="L590" s="21"/>
      <c r="M590" s="21"/>
      <c r="N590" s="21"/>
    </row>
    <row r="591" spans="1:14" s="22" customFormat="1" x14ac:dyDescent="0.25">
      <c r="A591" s="28"/>
      <c r="B591" s="29"/>
      <c r="C591" s="30"/>
      <c r="D591" s="28"/>
      <c r="E591" s="21"/>
      <c r="F591" s="18" t="s">
        <v>918</v>
      </c>
      <c r="G591" s="19">
        <v>1.89198145848074</v>
      </c>
      <c r="H591" s="20">
        <v>5.9099175378309901E-2</v>
      </c>
      <c r="I591" s="18" t="s">
        <v>11</v>
      </c>
      <c r="J591" s="21"/>
      <c r="K591" s="21"/>
      <c r="L591" s="21"/>
      <c r="M591" s="21"/>
      <c r="N591" s="21"/>
    </row>
    <row r="592" spans="1:14" s="22" customFormat="1" x14ac:dyDescent="0.25">
      <c r="A592" s="28"/>
      <c r="B592" s="29"/>
      <c r="C592" s="30"/>
      <c r="D592" s="28"/>
      <c r="E592" s="21"/>
      <c r="F592" s="18" t="s">
        <v>919</v>
      </c>
      <c r="G592" s="19">
        <v>0.51004648928713303</v>
      </c>
      <c r="H592" s="20">
        <v>5.9099175378309901E-2</v>
      </c>
      <c r="I592" s="18" t="s">
        <v>11</v>
      </c>
      <c r="J592" s="21"/>
      <c r="K592" s="21"/>
      <c r="L592" s="21"/>
      <c r="M592" s="21"/>
      <c r="N592" s="21"/>
    </row>
    <row r="593" spans="1:14" s="22" customFormat="1" x14ac:dyDescent="0.25">
      <c r="A593" s="28"/>
      <c r="B593" s="29"/>
      <c r="C593" s="30"/>
      <c r="D593" s="28"/>
      <c r="E593" s="21"/>
      <c r="F593" s="18" t="s">
        <v>920</v>
      </c>
      <c r="G593" s="19">
        <v>1.13518085507555</v>
      </c>
      <c r="H593" s="20">
        <v>5.9102775118072999E-2</v>
      </c>
      <c r="I593" s="18" t="s">
        <v>11</v>
      </c>
      <c r="J593" s="21"/>
      <c r="K593" s="21"/>
      <c r="L593" s="21"/>
      <c r="M593" s="21"/>
      <c r="N593" s="21"/>
    </row>
    <row r="594" spans="1:14" s="22" customFormat="1" x14ac:dyDescent="0.25">
      <c r="A594" s="28"/>
      <c r="B594" s="29"/>
      <c r="C594" s="30"/>
      <c r="D594" s="28"/>
      <c r="E594" s="21"/>
      <c r="F594" s="18" t="s">
        <v>265</v>
      </c>
      <c r="G594" s="19">
        <v>0.584470921536275</v>
      </c>
      <c r="H594" s="20">
        <v>6.0405856006655899E-2</v>
      </c>
      <c r="I594" s="18" t="s">
        <v>11</v>
      </c>
      <c r="J594" s="21"/>
      <c r="K594" s="21"/>
      <c r="L594" s="21"/>
      <c r="M594" s="21"/>
      <c r="N594" s="21"/>
    </row>
    <row r="595" spans="1:14" s="22" customFormat="1" x14ac:dyDescent="0.25">
      <c r="A595" s="28"/>
      <c r="B595" s="29"/>
      <c r="C595" s="30"/>
      <c r="D595" s="28"/>
      <c r="E595" s="21"/>
      <c r="F595" s="18" t="s">
        <v>921</v>
      </c>
      <c r="G595" s="19">
        <v>0.69233588174747396</v>
      </c>
      <c r="H595" s="20">
        <v>6.0758267010655703E-2</v>
      </c>
      <c r="I595" s="18" t="s">
        <v>11</v>
      </c>
      <c r="J595" s="21"/>
      <c r="K595" s="21"/>
      <c r="L595" s="21"/>
      <c r="M595" s="21"/>
      <c r="N595" s="21"/>
    </row>
    <row r="596" spans="1:14" s="22" customFormat="1" ht="22.5" x14ac:dyDescent="0.25">
      <c r="A596" s="28"/>
      <c r="B596" s="29"/>
      <c r="C596" s="30"/>
      <c r="D596" s="28"/>
      <c r="E596" s="21"/>
      <c r="F596" s="18" t="s">
        <v>317</v>
      </c>
      <c r="G596" s="19">
        <v>0.21901631486088799</v>
      </c>
      <c r="H596" s="20">
        <v>6.10335411179138E-2</v>
      </c>
      <c r="I596" s="18" t="s">
        <v>11</v>
      </c>
      <c r="J596" s="21"/>
      <c r="K596" s="21"/>
      <c r="L596" s="21"/>
      <c r="M596" s="21"/>
      <c r="N596" s="21"/>
    </row>
    <row r="597" spans="1:14" s="22" customFormat="1" x14ac:dyDescent="0.25">
      <c r="A597" s="28"/>
      <c r="B597" s="29"/>
      <c r="C597" s="30"/>
      <c r="D597" s="28"/>
      <c r="E597" s="21"/>
      <c r="F597" s="18" t="s">
        <v>277</v>
      </c>
      <c r="G597" s="19">
        <v>0.288026741406327</v>
      </c>
      <c r="H597" s="20">
        <v>6.1320348010198297E-2</v>
      </c>
      <c r="I597" s="18" t="s">
        <v>11</v>
      </c>
      <c r="J597" s="21"/>
      <c r="K597" s="21"/>
      <c r="L597" s="21"/>
      <c r="M597" s="21"/>
      <c r="N597" s="21"/>
    </row>
    <row r="598" spans="1:14" s="22" customFormat="1" x14ac:dyDescent="0.25">
      <c r="A598" s="28"/>
      <c r="B598" s="29"/>
      <c r="C598" s="30"/>
      <c r="D598" s="28"/>
      <c r="E598" s="21"/>
      <c r="F598" s="18" t="s">
        <v>922</v>
      </c>
      <c r="G598" s="19">
        <v>3.0743451843193799</v>
      </c>
      <c r="H598" s="20">
        <v>6.1332793037068997E-2</v>
      </c>
      <c r="I598" s="18" t="s">
        <v>11</v>
      </c>
      <c r="J598" s="21"/>
      <c r="K598" s="21"/>
      <c r="L598" s="21"/>
      <c r="M598" s="21"/>
      <c r="N598" s="21"/>
    </row>
    <row r="599" spans="1:14" s="22" customFormat="1" x14ac:dyDescent="0.25">
      <c r="A599" s="28"/>
      <c r="B599" s="29"/>
      <c r="C599" s="30"/>
      <c r="D599" s="28"/>
      <c r="E599" s="21"/>
      <c r="F599" s="18" t="s">
        <v>923</v>
      </c>
      <c r="G599" s="19">
        <v>4.4906789784147501</v>
      </c>
      <c r="H599" s="20">
        <v>6.2282143778246202E-2</v>
      </c>
      <c r="I599" s="18" t="s">
        <v>11</v>
      </c>
      <c r="J599" s="21"/>
      <c r="K599" s="21"/>
      <c r="L599" s="21"/>
      <c r="M599" s="21"/>
      <c r="N599" s="21"/>
    </row>
    <row r="600" spans="1:14" s="22" customFormat="1" x14ac:dyDescent="0.25">
      <c r="A600" s="28"/>
      <c r="B600" s="29"/>
      <c r="C600" s="30"/>
      <c r="D600" s="28"/>
      <c r="E600" s="21"/>
      <c r="F600" s="18" t="s">
        <v>924</v>
      </c>
      <c r="G600" s="19">
        <v>0.48771895676750399</v>
      </c>
      <c r="H600" s="20">
        <v>6.2424567468162703E-2</v>
      </c>
      <c r="I600" s="18" t="s">
        <v>11</v>
      </c>
      <c r="J600" s="21"/>
      <c r="K600" s="21"/>
      <c r="L600" s="21"/>
      <c r="M600" s="21"/>
      <c r="N600" s="21"/>
    </row>
    <row r="601" spans="1:14" s="22" customFormat="1" ht="22.5" x14ac:dyDescent="0.25">
      <c r="A601" s="28"/>
      <c r="B601" s="29"/>
      <c r="C601" s="30"/>
      <c r="D601" s="28"/>
      <c r="E601" s="21"/>
      <c r="F601" s="18" t="s">
        <v>925</v>
      </c>
      <c r="G601" s="19">
        <v>2.5460939178682702</v>
      </c>
      <c r="H601" s="20">
        <v>6.2845120185675798E-2</v>
      </c>
      <c r="I601" s="18" t="s">
        <v>11</v>
      </c>
      <c r="J601" s="21"/>
      <c r="K601" s="21"/>
      <c r="L601" s="21"/>
      <c r="M601" s="21"/>
      <c r="N601" s="21"/>
    </row>
    <row r="602" spans="1:14" s="22" customFormat="1" x14ac:dyDescent="0.25">
      <c r="A602" s="28"/>
      <c r="B602" s="29"/>
      <c r="C602" s="30"/>
      <c r="D602" s="28"/>
      <c r="E602" s="21"/>
      <c r="F602" s="18" t="s">
        <v>926</v>
      </c>
      <c r="G602" s="19">
        <v>0.32710926390516698</v>
      </c>
      <c r="H602" s="20">
        <v>6.2845120185675798E-2</v>
      </c>
      <c r="I602" s="18" t="s">
        <v>11</v>
      </c>
      <c r="J602" s="21"/>
      <c r="K602" s="21"/>
      <c r="L602" s="21"/>
      <c r="M602" s="21"/>
      <c r="N602" s="21"/>
    </row>
    <row r="603" spans="1:14" s="22" customFormat="1" x14ac:dyDescent="0.25">
      <c r="A603" s="28"/>
      <c r="B603" s="29"/>
      <c r="C603" s="30"/>
      <c r="D603" s="28"/>
      <c r="E603" s="21"/>
      <c r="F603" s="18" t="s">
        <v>927</v>
      </c>
      <c r="G603" s="19">
        <v>0.74548855936726199</v>
      </c>
      <c r="H603" s="20">
        <v>6.2845120185675798E-2</v>
      </c>
      <c r="I603" s="18" t="s">
        <v>11</v>
      </c>
      <c r="J603" s="21"/>
      <c r="K603" s="21"/>
      <c r="L603" s="21"/>
      <c r="M603" s="21"/>
      <c r="N603" s="21"/>
    </row>
    <row r="604" spans="1:14" s="22" customFormat="1" x14ac:dyDescent="0.25">
      <c r="A604" s="28"/>
      <c r="B604" s="29"/>
      <c r="C604" s="30"/>
      <c r="D604" s="28"/>
      <c r="E604" s="21"/>
      <c r="F604" s="18" t="s">
        <v>928</v>
      </c>
      <c r="G604" s="19">
        <v>1.0928519162931301</v>
      </c>
      <c r="H604" s="20">
        <v>6.3299064624919604E-2</v>
      </c>
      <c r="I604" s="18" t="s">
        <v>11</v>
      </c>
      <c r="J604" s="21"/>
      <c r="K604" s="21"/>
      <c r="L604" s="21"/>
      <c r="M604" s="21"/>
      <c r="N604" s="21"/>
    </row>
    <row r="605" spans="1:14" s="22" customFormat="1" x14ac:dyDescent="0.25">
      <c r="A605" s="28"/>
      <c r="B605" s="29"/>
      <c r="C605" s="30"/>
      <c r="D605" s="28"/>
      <c r="E605" s="21"/>
      <c r="F605" s="18" t="s">
        <v>319</v>
      </c>
      <c r="G605" s="19">
        <v>0.63060774857929003</v>
      </c>
      <c r="H605" s="20">
        <v>6.3515936521264998E-2</v>
      </c>
      <c r="I605" s="18" t="s">
        <v>11</v>
      </c>
      <c r="J605" s="21"/>
      <c r="K605" s="21"/>
      <c r="L605" s="21"/>
      <c r="M605" s="21"/>
      <c r="N605" s="21"/>
    </row>
    <row r="606" spans="1:14" s="22" customFormat="1" x14ac:dyDescent="0.25">
      <c r="A606" s="28"/>
      <c r="B606" s="29"/>
      <c r="C606" s="30"/>
      <c r="D606" s="28"/>
      <c r="E606" s="21"/>
      <c r="F606" s="18" t="s">
        <v>929</v>
      </c>
      <c r="G606" s="19">
        <v>0.56320742246786004</v>
      </c>
      <c r="H606" s="20">
        <v>6.3639810633452407E-2</v>
      </c>
      <c r="I606" s="18" t="s">
        <v>11</v>
      </c>
      <c r="J606" s="21"/>
      <c r="K606" s="21"/>
      <c r="L606" s="21"/>
      <c r="M606" s="21"/>
      <c r="N606" s="21"/>
    </row>
    <row r="607" spans="1:14" s="22" customFormat="1" ht="22.5" x14ac:dyDescent="0.25">
      <c r="A607" s="28"/>
      <c r="B607" s="29"/>
      <c r="C607" s="30"/>
      <c r="D607" s="28"/>
      <c r="E607" s="21"/>
      <c r="F607" s="18" t="s">
        <v>930</v>
      </c>
      <c r="G607" s="19">
        <v>0.76725991454626197</v>
      </c>
      <c r="H607" s="20">
        <v>6.3860137196716404E-2</v>
      </c>
      <c r="I607" s="18" t="s">
        <v>11</v>
      </c>
      <c r="J607" s="21"/>
      <c r="K607" s="21"/>
      <c r="L607" s="21"/>
      <c r="M607" s="21"/>
      <c r="N607" s="21"/>
    </row>
    <row r="608" spans="1:14" s="22" customFormat="1" x14ac:dyDescent="0.25">
      <c r="A608" s="28"/>
      <c r="B608" s="29"/>
      <c r="C608" s="30"/>
      <c r="D608" s="28"/>
      <c r="E608" s="21"/>
      <c r="F608" s="18" t="s">
        <v>931</v>
      </c>
      <c r="G608" s="19">
        <v>0.83963537977311797</v>
      </c>
      <c r="H608" s="20">
        <v>6.3860137196716404E-2</v>
      </c>
      <c r="I608" s="18" t="s">
        <v>11</v>
      </c>
      <c r="J608" s="21"/>
      <c r="K608" s="21"/>
      <c r="L608" s="21"/>
      <c r="M608" s="21"/>
      <c r="N608" s="21"/>
    </row>
    <row r="609" spans="1:14" s="22" customFormat="1" x14ac:dyDescent="0.25">
      <c r="A609" s="28"/>
      <c r="B609" s="29"/>
      <c r="C609" s="30"/>
      <c r="D609" s="28"/>
      <c r="E609" s="21"/>
      <c r="F609" s="18" t="s">
        <v>932</v>
      </c>
      <c r="G609" s="19">
        <v>0.28746411710512099</v>
      </c>
      <c r="H609" s="20">
        <v>6.4362732712579099E-2</v>
      </c>
      <c r="I609" s="18" t="s">
        <v>11</v>
      </c>
      <c r="J609" s="21"/>
      <c r="K609" s="21"/>
      <c r="L609" s="21"/>
      <c r="M609" s="21"/>
      <c r="N609" s="21"/>
    </row>
    <row r="610" spans="1:14" s="22" customFormat="1" x14ac:dyDescent="0.25">
      <c r="A610" s="28"/>
      <c r="B610" s="29"/>
      <c r="C610" s="30"/>
      <c r="D610" s="28"/>
      <c r="E610" s="21"/>
      <c r="F610" s="18" t="s">
        <v>933</v>
      </c>
      <c r="G610" s="19">
        <v>0.917883668266541</v>
      </c>
      <c r="H610" s="20">
        <v>6.5411182184037797E-2</v>
      </c>
      <c r="I610" s="18" t="s">
        <v>11</v>
      </c>
      <c r="J610" s="21"/>
      <c r="K610" s="21"/>
      <c r="L610" s="21"/>
      <c r="M610" s="21"/>
      <c r="N610" s="21"/>
    </row>
    <row r="611" spans="1:14" s="22" customFormat="1" x14ac:dyDescent="0.25">
      <c r="A611" s="28"/>
      <c r="B611" s="29"/>
      <c r="C611" s="30"/>
      <c r="D611" s="28"/>
      <c r="E611" s="21"/>
      <c r="F611" s="18" t="s">
        <v>934</v>
      </c>
      <c r="G611" s="19">
        <v>0.86924243395681799</v>
      </c>
      <c r="H611" s="20">
        <v>6.5442297818603098E-2</v>
      </c>
      <c r="I611" s="18" t="s">
        <v>11</v>
      </c>
      <c r="J611" s="21"/>
      <c r="K611" s="21"/>
      <c r="L611" s="21"/>
      <c r="M611" s="21"/>
      <c r="N611" s="21"/>
    </row>
    <row r="612" spans="1:14" s="22" customFormat="1" x14ac:dyDescent="0.25">
      <c r="A612" s="28"/>
      <c r="B612" s="29"/>
      <c r="C612" s="30"/>
      <c r="D612" s="28"/>
      <c r="E612" s="21"/>
      <c r="F612" s="18" t="s">
        <v>935</v>
      </c>
      <c r="G612" s="19">
        <v>0.48577691301067399</v>
      </c>
      <c r="H612" s="20">
        <v>6.5550855948156905E-2</v>
      </c>
      <c r="I612" s="18" t="s">
        <v>11</v>
      </c>
      <c r="J612" s="21"/>
      <c r="K612" s="21"/>
      <c r="L612" s="21"/>
      <c r="M612" s="21"/>
      <c r="N612" s="21"/>
    </row>
    <row r="613" spans="1:14" s="22" customFormat="1" x14ac:dyDescent="0.25">
      <c r="A613" s="28"/>
      <c r="B613" s="29"/>
      <c r="C613" s="30"/>
      <c r="D613" s="28"/>
      <c r="E613" s="21"/>
      <c r="F613" s="18" t="s">
        <v>936</v>
      </c>
      <c r="G613" s="19">
        <v>0.42989656682427302</v>
      </c>
      <c r="H613" s="20">
        <v>6.5602382069300594E-2</v>
      </c>
      <c r="I613" s="18" t="s">
        <v>11</v>
      </c>
      <c r="J613" s="21"/>
      <c r="K613" s="21"/>
      <c r="L613" s="21"/>
      <c r="M613" s="21"/>
      <c r="N613" s="21"/>
    </row>
    <row r="614" spans="1:14" s="22" customFormat="1" x14ac:dyDescent="0.25">
      <c r="A614" s="28"/>
      <c r="B614" s="29"/>
      <c r="C614" s="30"/>
      <c r="D614" s="28"/>
      <c r="E614" s="21"/>
      <c r="F614" s="18" t="s">
        <v>937</v>
      </c>
      <c r="G614" s="19">
        <v>2.0386759277276498</v>
      </c>
      <c r="H614" s="20">
        <v>6.5675004121224997E-2</v>
      </c>
      <c r="I614" s="18" t="s">
        <v>11</v>
      </c>
      <c r="J614" s="21"/>
      <c r="K614" s="21"/>
      <c r="L614" s="21"/>
      <c r="M614" s="21"/>
      <c r="N614" s="21"/>
    </row>
    <row r="615" spans="1:14" s="22" customFormat="1" x14ac:dyDescent="0.25">
      <c r="A615" s="28"/>
      <c r="B615" s="29"/>
      <c r="C615" s="30"/>
      <c r="D615" s="28"/>
      <c r="E615" s="21"/>
      <c r="F615" s="18" t="s">
        <v>938</v>
      </c>
      <c r="G615" s="19">
        <v>2.5187295896020001</v>
      </c>
      <c r="H615" s="20">
        <v>6.6091288300156897E-2</v>
      </c>
      <c r="I615" s="18" t="s">
        <v>11</v>
      </c>
      <c r="J615" s="21"/>
      <c r="K615" s="21"/>
      <c r="L615" s="21"/>
      <c r="M615" s="21"/>
      <c r="N615" s="21"/>
    </row>
    <row r="616" spans="1:14" s="22" customFormat="1" x14ac:dyDescent="0.25">
      <c r="A616" s="28"/>
      <c r="B616" s="29"/>
      <c r="C616" s="30"/>
      <c r="D616" s="28"/>
      <c r="E616" s="21"/>
      <c r="F616" s="18" t="s">
        <v>939</v>
      </c>
      <c r="G616" s="19">
        <v>0.37223035447066499</v>
      </c>
      <c r="H616" s="20">
        <v>6.6882563278671897E-2</v>
      </c>
      <c r="I616" s="18" t="s">
        <v>11</v>
      </c>
      <c r="J616" s="21"/>
      <c r="K616" s="21"/>
      <c r="L616" s="21"/>
      <c r="M616" s="21"/>
      <c r="N616" s="21"/>
    </row>
    <row r="617" spans="1:14" s="22" customFormat="1" x14ac:dyDescent="0.25">
      <c r="A617" s="28"/>
      <c r="B617" s="29"/>
      <c r="C617" s="30"/>
      <c r="D617" s="28"/>
      <c r="E617" s="21"/>
      <c r="F617" s="18" t="s">
        <v>940</v>
      </c>
      <c r="G617" s="19">
        <v>0.26783513311257301</v>
      </c>
      <c r="H617" s="20">
        <v>6.6899593289125606E-2</v>
      </c>
      <c r="I617" s="18" t="s">
        <v>11</v>
      </c>
      <c r="J617" s="21"/>
      <c r="K617" s="21"/>
      <c r="L617" s="21"/>
      <c r="M617" s="21"/>
      <c r="N617" s="21"/>
    </row>
    <row r="618" spans="1:14" s="22" customFormat="1" x14ac:dyDescent="0.25">
      <c r="A618" s="28"/>
      <c r="B618" s="29"/>
      <c r="C618" s="30"/>
      <c r="D618" s="28"/>
      <c r="E618" s="21"/>
      <c r="F618" s="18" t="s">
        <v>941</v>
      </c>
      <c r="G618" s="19">
        <v>0.57196830344779104</v>
      </c>
      <c r="H618" s="20">
        <v>6.7005626108556399E-2</v>
      </c>
      <c r="I618" s="18" t="s">
        <v>11</v>
      </c>
      <c r="J618" s="21"/>
      <c r="K618" s="21"/>
      <c r="L618" s="21"/>
      <c r="M618" s="21"/>
      <c r="N618" s="21"/>
    </row>
    <row r="619" spans="1:14" s="22" customFormat="1" x14ac:dyDescent="0.25">
      <c r="A619" s="28"/>
      <c r="B619" s="29"/>
      <c r="C619" s="30"/>
      <c r="D619" s="28"/>
      <c r="E619" s="21"/>
      <c r="F619" s="18" t="s">
        <v>942</v>
      </c>
      <c r="G619" s="19">
        <v>0.49813309590279098</v>
      </c>
      <c r="H619" s="20">
        <v>6.7021161969956597E-2</v>
      </c>
      <c r="I619" s="18" t="s">
        <v>11</v>
      </c>
      <c r="J619" s="21"/>
      <c r="K619" s="21"/>
      <c r="L619" s="21"/>
      <c r="M619" s="21"/>
      <c r="N619" s="21"/>
    </row>
    <row r="620" spans="1:14" s="22" customFormat="1" x14ac:dyDescent="0.25">
      <c r="A620" s="28"/>
      <c r="B620" s="29"/>
      <c r="C620" s="30"/>
      <c r="D620" s="28"/>
      <c r="E620" s="21"/>
      <c r="F620" s="18" t="s">
        <v>943</v>
      </c>
      <c r="G620" s="19">
        <v>0.22148660846020601</v>
      </c>
      <c r="H620" s="20">
        <v>6.7579258703569095E-2</v>
      </c>
      <c r="I620" s="18" t="s">
        <v>11</v>
      </c>
      <c r="J620" s="21"/>
      <c r="K620" s="21"/>
      <c r="L620" s="21"/>
      <c r="M620" s="21"/>
      <c r="N620" s="21"/>
    </row>
    <row r="621" spans="1:14" s="22" customFormat="1" x14ac:dyDescent="0.25">
      <c r="A621" s="28"/>
      <c r="B621" s="29"/>
      <c r="C621" s="30"/>
      <c r="D621" s="28"/>
      <c r="E621" s="21"/>
      <c r="F621" s="18" t="s">
        <v>944</v>
      </c>
      <c r="G621" s="19">
        <v>0.249429390566382</v>
      </c>
      <c r="H621" s="20">
        <v>6.7713964122031498E-2</v>
      </c>
      <c r="I621" s="18" t="s">
        <v>11</v>
      </c>
      <c r="J621" s="21"/>
      <c r="K621" s="21"/>
      <c r="L621" s="21"/>
      <c r="M621" s="21"/>
      <c r="N621" s="21"/>
    </row>
    <row r="622" spans="1:14" s="22" customFormat="1" x14ac:dyDescent="0.25">
      <c r="A622" s="28"/>
      <c r="B622" s="29"/>
      <c r="C622" s="30"/>
      <c r="D622" s="28"/>
      <c r="E622" s="21"/>
      <c r="F622" s="18" t="s">
        <v>945</v>
      </c>
      <c r="G622" s="19">
        <v>0.24520153622372001</v>
      </c>
      <c r="H622" s="20">
        <v>6.7775813926386999E-2</v>
      </c>
      <c r="I622" s="18" t="s">
        <v>11</v>
      </c>
      <c r="J622" s="21"/>
      <c r="K622" s="21"/>
      <c r="L622" s="21"/>
      <c r="M622" s="21"/>
      <c r="N622" s="21"/>
    </row>
    <row r="623" spans="1:14" s="22" customFormat="1" x14ac:dyDescent="0.25">
      <c r="A623" s="28"/>
      <c r="B623" s="29"/>
      <c r="C623" s="30"/>
      <c r="D623" s="28"/>
      <c r="E623" s="21"/>
      <c r="F623" s="18" t="s">
        <v>946</v>
      </c>
      <c r="G623" s="19">
        <v>2.0402513539381801</v>
      </c>
      <c r="H623" s="20">
        <v>6.7924228925059602E-2</v>
      </c>
      <c r="I623" s="18" t="s">
        <v>11</v>
      </c>
      <c r="J623" s="21"/>
      <c r="K623" s="21"/>
      <c r="L623" s="21"/>
      <c r="M623" s="21"/>
      <c r="N623" s="21"/>
    </row>
    <row r="624" spans="1:14" s="22" customFormat="1" x14ac:dyDescent="0.25">
      <c r="A624" s="28"/>
      <c r="B624" s="29"/>
      <c r="C624" s="30"/>
      <c r="D624" s="28"/>
      <c r="E624" s="21"/>
      <c r="F624" s="18" t="s">
        <v>947</v>
      </c>
      <c r="G624" s="19">
        <v>0.651344799030525</v>
      </c>
      <c r="H624" s="20">
        <v>6.8087089013587496E-2</v>
      </c>
      <c r="I624" s="18" t="s">
        <v>11</v>
      </c>
      <c r="J624" s="21"/>
      <c r="K624" s="21"/>
      <c r="L624" s="21"/>
      <c r="M624" s="21"/>
      <c r="N624" s="21"/>
    </row>
    <row r="625" spans="1:14" s="22" customFormat="1" x14ac:dyDescent="0.25">
      <c r="A625" s="28"/>
      <c r="B625" s="29"/>
      <c r="C625" s="30"/>
      <c r="D625" s="28"/>
      <c r="E625" s="21"/>
      <c r="F625" s="18" t="s">
        <v>948</v>
      </c>
      <c r="G625" s="19">
        <v>1.00986578143619</v>
      </c>
      <c r="H625" s="20">
        <v>6.8134540444771102E-2</v>
      </c>
      <c r="I625" s="18" t="s">
        <v>11</v>
      </c>
      <c r="J625" s="21"/>
      <c r="K625" s="21"/>
      <c r="L625" s="21"/>
      <c r="M625" s="21"/>
      <c r="N625" s="21"/>
    </row>
    <row r="626" spans="1:14" s="22" customFormat="1" x14ac:dyDescent="0.25">
      <c r="A626" s="28"/>
      <c r="B626" s="29"/>
      <c r="C626" s="30"/>
      <c r="D626" s="28"/>
      <c r="E626" s="21"/>
      <c r="F626" s="18" t="s">
        <v>949</v>
      </c>
      <c r="G626" s="19">
        <v>0.39809152501224399</v>
      </c>
      <c r="H626" s="20">
        <v>6.8139063126596594E-2</v>
      </c>
      <c r="I626" s="18" t="s">
        <v>11</v>
      </c>
      <c r="J626" s="21"/>
      <c r="K626" s="21"/>
      <c r="L626" s="21"/>
      <c r="M626" s="21"/>
      <c r="N626" s="21"/>
    </row>
    <row r="627" spans="1:14" s="22" customFormat="1" x14ac:dyDescent="0.25">
      <c r="A627" s="28"/>
      <c r="B627" s="29"/>
      <c r="C627" s="30"/>
      <c r="D627" s="28"/>
      <c r="E627" s="21"/>
      <c r="F627" s="18" t="s">
        <v>950</v>
      </c>
      <c r="G627" s="19">
        <v>0.41623528955512901</v>
      </c>
      <c r="H627" s="20">
        <v>6.8468055509269696E-2</v>
      </c>
      <c r="I627" s="18" t="s">
        <v>11</v>
      </c>
      <c r="J627" s="21"/>
      <c r="K627" s="21"/>
      <c r="L627" s="21"/>
      <c r="M627" s="21"/>
      <c r="N627" s="21"/>
    </row>
    <row r="628" spans="1:14" s="22" customFormat="1" x14ac:dyDescent="0.25">
      <c r="A628" s="28"/>
      <c r="B628" s="29"/>
      <c r="C628" s="30"/>
      <c r="D628" s="28"/>
      <c r="E628" s="21"/>
      <c r="F628" s="18" t="s">
        <v>951</v>
      </c>
      <c r="G628" s="19">
        <v>0.34950824667615099</v>
      </c>
      <c r="H628" s="20">
        <v>6.8468055509269696E-2</v>
      </c>
      <c r="I628" s="18" t="s">
        <v>11</v>
      </c>
      <c r="J628" s="21"/>
      <c r="K628" s="21"/>
      <c r="L628" s="21"/>
      <c r="M628" s="21"/>
      <c r="N628" s="21"/>
    </row>
    <row r="629" spans="1:14" s="22" customFormat="1" x14ac:dyDescent="0.25">
      <c r="A629" s="28"/>
      <c r="B629" s="29"/>
      <c r="C629" s="30"/>
      <c r="D629" s="28"/>
      <c r="E629" s="21"/>
      <c r="F629" s="18" t="s">
        <v>225</v>
      </c>
      <c r="G629" s="19">
        <v>0.39838767119975399</v>
      </c>
      <c r="H629" s="20">
        <v>6.8908159656091705E-2</v>
      </c>
      <c r="I629" s="18" t="s">
        <v>11</v>
      </c>
      <c r="J629" s="21"/>
      <c r="K629" s="21"/>
      <c r="L629" s="21"/>
      <c r="M629" s="21"/>
      <c r="N629" s="21"/>
    </row>
    <row r="630" spans="1:14" s="22" customFormat="1" x14ac:dyDescent="0.25">
      <c r="A630" s="28"/>
      <c r="B630" s="29"/>
      <c r="C630" s="30"/>
      <c r="D630" s="28"/>
      <c r="E630" s="21"/>
      <c r="F630" s="18" t="s">
        <v>952</v>
      </c>
      <c r="G630" s="19">
        <v>0.178864196789946</v>
      </c>
      <c r="H630" s="20">
        <v>6.8933090836995295E-2</v>
      </c>
      <c r="I630" s="18" t="s">
        <v>11</v>
      </c>
      <c r="J630" s="21"/>
      <c r="K630" s="21"/>
      <c r="L630" s="21"/>
      <c r="M630" s="21"/>
      <c r="N630" s="21"/>
    </row>
    <row r="631" spans="1:14" s="22" customFormat="1" ht="22.5" x14ac:dyDescent="0.25">
      <c r="A631" s="28"/>
      <c r="B631" s="29"/>
      <c r="C631" s="30"/>
      <c r="D631" s="28"/>
      <c r="E631" s="21"/>
      <c r="F631" s="18" t="s">
        <v>219</v>
      </c>
      <c r="G631" s="19">
        <v>3.61074241572399</v>
      </c>
      <c r="H631" s="20">
        <v>6.9911181986143697E-2</v>
      </c>
      <c r="I631" s="18" t="s">
        <v>11</v>
      </c>
      <c r="J631" s="21"/>
      <c r="K631" s="21"/>
      <c r="L631" s="21"/>
      <c r="M631" s="21"/>
      <c r="N631" s="21"/>
    </row>
    <row r="632" spans="1:14" s="22" customFormat="1" x14ac:dyDescent="0.25">
      <c r="A632" s="28"/>
      <c r="B632" s="29"/>
      <c r="C632" s="30"/>
      <c r="D632" s="28"/>
      <c r="E632" s="21"/>
      <c r="F632" s="18" t="s">
        <v>953</v>
      </c>
      <c r="G632" s="19">
        <v>0.94525360199637598</v>
      </c>
      <c r="H632" s="20">
        <v>7.0067455575228602E-2</v>
      </c>
      <c r="I632" s="18" t="s">
        <v>11</v>
      </c>
      <c r="J632" s="21"/>
      <c r="K632" s="21"/>
      <c r="L632" s="21"/>
      <c r="M632" s="21"/>
      <c r="N632" s="21"/>
    </row>
    <row r="633" spans="1:14" s="22" customFormat="1" x14ac:dyDescent="0.25">
      <c r="A633" s="28"/>
      <c r="B633" s="29"/>
      <c r="C633" s="30"/>
      <c r="D633" s="28"/>
      <c r="E633" s="21"/>
      <c r="F633" s="18" t="s">
        <v>954</v>
      </c>
      <c r="G633" s="19">
        <v>2.2589697836578502</v>
      </c>
      <c r="H633" s="20">
        <v>7.0173325595026495E-2</v>
      </c>
      <c r="I633" s="18" t="s">
        <v>11</v>
      </c>
      <c r="J633" s="21"/>
      <c r="K633" s="21"/>
      <c r="L633" s="21"/>
      <c r="M633" s="21"/>
      <c r="N633" s="21"/>
    </row>
    <row r="634" spans="1:14" s="22" customFormat="1" x14ac:dyDescent="0.25">
      <c r="A634" s="28"/>
      <c r="B634" s="29"/>
      <c r="C634" s="30"/>
      <c r="D634" s="28"/>
      <c r="E634" s="21"/>
      <c r="F634" s="18" t="s">
        <v>955</v>
      </c>
      <c r="G634" s="19">
        <v>0.30938748154272699</v>
      </c>
      <c r="H634" s="20">
        <v>7.0329038718578402E-2</v>
      </c>
      <c r="I634" s="18" t="s">
        <v>11</v>
      </c>
      <c r="J634" s="21"/>
      <c r="K634" s="21"/>
      <c r="L634" s="21"/>
      <c r="M634" s="21"/>
      <c r="N634" s="21"/>
    </row>
    <row r="635" spans="1:14" s="22" customFormat="1" x14ac:dyDescent="0.25">
      <c r="A635" s="28"/>
      <c r="B635" s="29"/>
      <c r="C635" s="30"/>
      <c r="D635" s="28"/>
      <c r="E635" s="21"/>
      <c r="F635" s="18" t="s">
        <v>956</v>
      </c>
      <c r="G635" s="19">
        <v>3.1423105527452</v>
      </c>
      <c r="H635" s="20">
        <v>7.0813116729379594E-2</v>
      </c>
      <c r="I635" s="18" t="s">
        <v>11</v>
      </c>
      <c r="J635" s="21"/>
      <c r="K635" s="21"/>
      <c r="L635" s="21"/>
      <c r="M635" s="21"/>
      <c r="N635" s="21"/>
    </row>
    <row r="636" spans="1:14" s="22" customFormat="1" x14ac:dyDescent="0.25">
      <c r="A636" s="28"/>
      <c r="B636" s="29"/>
      <c r="C636" s="30"/>
      <c r="D636" s="28"/>
      <c r="E636" s="21"/>
      <c r="F636" s="18" t="s">
        <v>957</v>
      </c>
      <c r="G636" s="19">
        <v>0.60575973282527895</v>
      </c>
      <c r="H636" s="20">
        <v>7.0957972136605096E-2</v>
      </c>
      <c r="I636" s="18" t="s">
        <v>11</v>
      </c>
      <c r="J636" s="21"/>
      <c r="K636" s="21"/>
      <c r="L636" s="21"/>
      <c r="M636" s="21"/>
      <c r="N636" s="21"/>
    </row>
    <row r="637" spans="1:14" s="22" customFormat="1" x14ac:dyDescent="0.25">
      <c r="A637" s="28"/>
      <c r="B637" s="29"/>
      <c r="C637" s="30"/>
      <c r="D637" s="28"/>
      <c r="E637" s="21"/>
      <c r="F637" s="18" t="s">
        <v>115</v>
      </c>
      <c r="G637" s="19">
        <v>0.63095521427446599</v>
      </c>
      <c r="H637" s="20">
        <v>7.1070530669938403E-2</v>
      </c>
      <c r="I637" s="18" t="s">
        <v>11</v>
      </c>
      <c r="J637" s="21"/>
      <c r="K637" s="21"/>
      <c r="L637" s="21"/>
      <c r="M637" s="21"/>
      <c r="N637" s="21"/>
    </row>
    <row r="638" spans="1:14" s="22" customFormat="1" x14ac:dyDescent="0.25">
      <c r="A638" s="28"/>
      <c r="B638" s="29"/>
      <c r="C638" s="30"/>
      <c r="D638" s="28"/>
      <c r="E638" s="21"/>
      <c r="F638" s="18" t="s">
        <v>958</v>
      </c>
      <c r="G638" s="19">
        <v>0.43187139905223698</v>
      </c>
      <c r="H638" s="20">
        <v>7.1070530669938403E-2</v>
      </c>
      <c r="I638" s="18" t="s">
        <v>11</v>
      </c>
      <c r="J638" s="21"/>
      <c r="K638" s="21"/>
      <c r="L638" s="21"/>
      <c r="M638" s="21"/>
      <c r="N638" s="21"/>
    </row>
    <row r="639" spans="1:14" s="22" customFormat="1" x14ac:dyDescent="0.25">
      <c r="A639" s="28"/>
      <c r="B639" s="29"/>
      <c r="C639" s="30"/>
      <c r="D639" s="28"/>
      <c r="E639" s="21"/>
      <c r="F639" s="18" t="s">
        <v>959</v>
      </c>
      <c r="G639" s="19">
        <v>0.84953386864343094</v>
      </c>
      <c r="H639" s="20">
        <v>7.1209702111141499E-2</v>
      </c>
      <c r="I639" s="18" t="s">
        <v>11</v>
      </c>
      <c r="J639" s="21"/>
      <c r="K639" s="21"/>
      <c r="L639" s="21"/>
      <c r="M639" s="21"/>
      <c r="N639" s="21"/>
    </row>
    <row r="640" spans="1:14" s="22" customFormat="1" x14ac:dyDescent="0.25">
      <c r="A640" s="28"/>
      <c r="B640" s="29"/>
      <c r="C640" s="30"/>
      <c r="D640" s="28"/>
      <c r="E640" s="21"/>
      <c r="F640" s="18" t="s">
        <v>960</v>
      </c>
      <c r="G640" s="19">
        <v>0.52076470195018898</v>
      </c>
      <c r="H640" s="20">
        <v>7.1313707737031107E-2</v>
      </c>
      <c r="I640" s="18" t="s">
        <v>11</v>
      </c>
      <c r="J640" s="21"/>
      <c r="K640" s="21"/>
      <c r="L640" s="21"/>
      <c r="M640" s="21"/>
      <c r="N640" s="21"/>
    </row>
    <row r="641" spans="1:14" s="22" customFormat="1" x14ac:dyDescent="0.25">
      <c r="A641" s="28"/>
      <c r="B641" s="29"/>
      <c r="C641" s="30"/>
      <c r="D641" s="28"/>
      <c r="E641" s="21"/>
      <c r="F641" s="18" t="s">
        <v>961</v>
      </c>
      <c r="G641" s="19">
        <v>2.47601425530973</v>
      </c>
      <c r="H641" s="20">
        <v>7.1422098042913107E-2</v>
      </c>
      <c r="I641" s="18" t="s">
        <v>11</v>
      </c>
      <c r="J641" s="21"/>
      <c r="K641" s="21"/>
      <c r="L641" s="21"/>
      <c r="M641" s="21"/>
      <c r="N641" s="21"/>
    </row>
    <row r="642" spans="1:14" s="22" customFormat="1" x14ac:dyDescent="0.25">
      <c r="A642" s="28"/>
      <c r="B642" s="29"/>
      <c r="C642" s="30"/>
      <c r="D642" s="28"/>
      <c r="E642" s="21"/>
      <c r="F642" s="18" t="s">
        <v>195</v>
      </c>
      <c r="G642" s="19">
        <v>0.42702503157446903</v>
      </c>
      <c r="H642" s="20">
        <v>7.2343173228431396E-2</v>
      </c>
      <c r="I642" s="18" t="s">
        <v>11</v>
      </c>
      <c r="J642" s="21"/>
      <c r="K642" s="21"/>
      <c r="L642" s="21"/>
      <c r="M642" s="21"/>
      <c r="N642" s="21"/>
    </row>
    <row r="643" spans="1:14" s="22" customFormat="1" x14ac:dyDescent="0.25">
      <c r="A643" s="28"/>
      <c r="B643" s="29"/>
      <c r="C643" s="30"/>
      <c r="D643" s="28"/>
      <c r="E643" s="21"/>
      <c r="F643" s="18" t="s">
        <v>67</v>
      </c>
      <c r="G643" s="19">
        <v>0.37477947894569802</v>
      </c>
      <c r="H643" s="20">
        <v>7.2761117345097895E-2</v>
      </c>
      <c r="I643" s="18" t="s">
        <v>11</v>
      </c>
      <c r="J643" s="21"/>
      <c r="K643" s="21"/>
      <c r="L643" s="21"/>
      <c r="M643" s="21"/>
      <c r="N643" s="21"/>
    </row>
    <row r="644" spans="1:14" s="22" customFormat="1" ht="22.5" x14ac:dyDescent="0.25">
      <c r="A644" s="28"/>
      <c r="B644" s="29"/>
      <c r="C644" s="30"/>
      <c r="D644" s="28"/>
      <c r="E644" s="21"/>
      <c r="F644" s="18" t="s">
        <v>962</v>
      </c>
      <c r="G644" s="19">
        <v>1.78156327313741</v>
      </c>
      <c r="H644" s="20">
        <v>7.2833342358521597E-2</v>
      </c>
      <c r="I644" s="18" t="s">
        <v>11</v>
      </c>
      <c r="J644" s="21"/>
      <c r="K644" s="21"/>
      <c r="L644" s="21"/>
      <c r="M644" s="21"/>
      <c r="N644" s="21"/>
    </row>
    <row r="645" spans="1:14" s="22" customFormat="1" x14ac:dyDescent="0.25">
      <c r="A645" s="28"/>
      <c r="B645" s="29"/>
      <c r="C645" s="30"/>
      <c r="D645" s="28"/>
      <c r="E645" s="21"/>
      <c r="F645" s="18" t="s">
        <v>963</v>
      </c>
      <c r="G645" s="19">
        <v>0.54130325865656004</v>
      </c>
      <c r="H645" s="20">
        <v>7.2911155025088797E-2</v>
      </c>
      <c r="I645" s="18" t="s">
        <v>11</v>
      </c>
      <c r="J645" s="21"/>
      <c r="K645" s="21"/>
      <c r="L645" s="21"/>
      <c r="M645" s="21"/>
      <c r="N645" s="21"/>
    </row>
    <row r="646" spans="1:14" s="22" customFormat="1" x14ac:dyDescent="0.25">
      <c r="A646" s="28"/>
      <c r="B646" s="29"/>
      <c r="C646" s="30"/>
      <c r="D646" s="28"/>
      <c r="E646" s="21"/>
      <c r="F646" s="18" t="s">
        <v>964</v>
      </c>
      <c r="G646" s="19">
        <v>0.39116386662950497</v>
      </c>
      <c r="H646" s="20">
        <v>7.3647751139464299E-2</v>
      </c>
      <c r="I646" s="18" t="s">
        <v>11</v>
      </c>
      <c r="J646" s="21"/>
      <c r="K646" s="21"/>
      <c r="L646" s="21"/>
      <c r="M646" s="21"/>
      <c r="N646" s="21"/>
    </row>
    <row r="647" spans="1:14" s="22" customFormat="1" x14ac:dyDescent="0.25">
      <c r="A647" s="28"/>
      <c r="B647" s="29"/>
      <c r="C647" s="30"/>
      <c r="D647" s="28"/>
      <c r="E647" s="21"/>
      <c r="F647" s="18" t="s">
        <v>194</v>
      </c>
      <c r="G647" s="19">
        <v>0.444796495397005</v>
      </c>
      <c r="H647" s="20">
        <v>7.3735101437497202E-2</v>
      </c>
      <c r="I647" s="18" t="s">
        <v>11</v>
      </c>
      <c r="J647" s="21"/>
      <c r="K647" s="21"/>
      <c r="L647" s="21"/>
      <c r="M647" s="21"/>
      <c r="N647" s="21"/>
    </row>
    <row r="648" spans="1:14" s="22" customFormat="1" x14ac:dyDescent="0.25">
      <c r="A648" s="28"/>
      <c r="B648" s="29"/>
      <c r="C648" s="30"/>
      <c r="D648" s="28"/>
      <c r="E648" s="21"/>
      <c r="F648" s="18" t="s">
        <v>965</v>
      </c>
      <c r="G648" s="19">
        <v>1.3322898345599199</v>
      </c>
      <c r="H648" s="20">
        <v>7.4217563998951006E-2</v>
      </c>
      <c r="I648" s="18" t="s">
        <v>11</v>
      </c>
      <c r="J648" s="21"/>
      <c r="K648" s="21"/>
      <c r="L648" s="21"/>
      <c r="M648" s="21"/>
      <c r="N648" s="21"/>
    </row>
    <row r="649" spans="1:14" s="22" customFormat="1" x14ac:dyDescent="0.25">
      <c r="A649" s="28"/>
      <c r="B649" s="29"/>
      <c r="C649" s="30"/>
      <c r="D649" s="28"/>
      <c r="E649" s="21"/>
      <c r="F649" s="18" t="s">
        <v>966</v>
      </c>
      <c r="G649" s="19">
        <v>0.24029670039860099</v>
      </c>
      <c r="H649" s="20">
        <v>7.4396774501836294E-2</v>
      </c>
      <c r="I649" s="18" t="s">
        <v>11</v>
      </c>
      <c r="J649" s="21"/>
      <c r="K649" s="21"/>
      <c r="L649" s="21"/>
      <c r="M649" s="21"/>
      <c r="N649" s="21"/>
    </row>
    <row r="650" spans="1:14" s="22" customFormat="1" ht="22.5" x14ac:dyDescent="0.25">
      <c r="A650" s="28"/>
      <c r="B650" s="29"/>
      <c r="C650" s="30"/>
      <c r="D650" s="28"/>
      <c r="E650" s="21"/>
      <c r="F650" s="18" t="s">
        <v>967</v>
      </c>
      <c r="G650" s="19">
        <v>0.43554622691626599</v>
      </c>
      <c r="H650" s="20">
        <v>7.5102693069694207E-2</v>
      </c>
      <c r="I650" s="18" t="s">
        <v>11</v>
      </c>
      <c r="J650" s="21"/>
      <c r="K650" s="21"/>
      <c r="L650" s="21"/>
      <c r="M650" s="21"/>
      <c r="N650" s="21"/>
    </row>
    <row r="651" spans="1:14" s="22" customFormat="1" x14ac:dyDescent="0.25">
      <c r="A651" s="28"/>
      <c r="B651" s="29"/>
      <c r="C651" s="30"/>
      <c r="D651" s="28"/>
      <c r="E651" s="21"/>
      <c r="F651" s="18" t="s">
        <v>968</v>
      </c>
      <c r="G651" s="19">
        <v>2.82763429135565</v>
      </c>
      <c r="H651" s="20">
        <v>7.5227128371533794E-2</v>
      </c>
      <c r="I651" s="18" t="s">
        <v>11</v>
      </c>
      <c r="J651" s="21"/>
      <c r="K651" s="21"/>
      <c r="L651" s="21"/>
      <c r="M651" s="21"/>
      <c r="N651" s="21"/>
    </row>
    <row r="652" spans="1:14" s="22" customFormat="1" x14ac:dyDescent="0.25">
      <c r="A652" s="28"/>
      <c r="B652" s="29"/>
      <c r="C652" s="30"/>
      <c r="D652" s="28"/>
      <c r="E652" s="21"/>
      <c r="F652" s="18" t="s">
        <v>969</v>
      </c>
      <c r="G652" s="19">
        <v>1.19197316124334</v>
      </c>
      <c r="H652" s="20">
        <v>7.5252773236641202E-2</v>
      </c>
      <c r="I652" s="18" t="s">
        <v>11</v>
      </c>
      <c r="J652" s="21"/>
      <c r="K652" s="21"/>
      <c r="L652" s="21"/>
      <c r="M652" s="21"/>
      <c r="N652" s="21"/>
    </row>
    <row r="653" spans="1:14" s="22" customFormat="1" ht="22.5" x14ac:dyDescent="0.25">
      <c r="A653" s="28"/>
      <c r="B653" s="29"/>
      <c r="C653" s="30"/>
      <c r="D653" s="28"/>
      <c r="E653" s="21"/>
      <c r="F653" s="18" t="s">
        <v>970</v>
      </c>
      <c r="G653" s="19">
        <v>0.25771678041418999</v>
      </c>
      <c r="H653" s="20">
        <v>7.5252773236641202E-2</v>
      </c>
      <c r="I653" s="18" t="s">
        <v>11</v>
      </c>
      <c r="J653" s="21"/>
      <c r="K653" s="21"/>
      <c r="L653" s="21"/>
      <c r="M653" s="21"/>
      <c r="N653" s="21"/>
    </row>
    <row r="654" spans="1:14" s="22" customFormat="1" x14ac:dyDescent="0.25">
      <c r="A654" s="28"/>
      <c r="B654" s="29"/>
      <c r="C654" s="30"/>
      <c r="D654" s="28"/>
      <c r="E654" s="21"/>
      <c r="F654" s="18" t="s">
        <v>971</v>
      </c>
      <c r="G654" s="19">
        <v>3.3162413533891799</v>
      </c>
      <c r="H654" s="20">
        <v>7.5252773236641202E-2</v>
      </c>
      <c r="I654" s="18" t="s">
        <v>11</v>
      </c>
      <c r="J654" s="21"/>
      <c r="K654" s="21"/>
      <c r="L654" s="21"/>
      <c r="M654" s="21"/>
      <c r="N654" s="21"/>
    </row>
    <row r="655" spans="1:14" s="22" customFormat="1" x14ac:dyDescent="0.25">
      <c r="A655" s="28"/>
      <c r="B655" s="29"/>
      <c r="C655" s="30"/>
      <c r="D655" s="28"/>
      <c r="E655" s="21"/>
      <c r="F655" s="18" t="s">
        <v>50</v>
      </c>
      <c r="G655" s="19">
        <v>1.8420785097627199</v>
      </c>
      <c r="H655" s="20">
        <v>7.5252773236641202E-2</v>
      </c>
      <c r="I655" s="18" t="s">
        <v>11</v>
      </c>
      <c r="J655" s="21"/>
      <c r="K655" s="21"/>
      <c r="L655" s="21"/>
      <c r="M655" s="21"/>
      <c r="N655" s="21"/>
    </row>
    <row r="656" spans="1:14" s="22" customFormat="1" x14ac:dyDescent="0.25">
      <c r="A656" s="28"/>
      <c r="B656" s="29"/>
      <c r="C656" s="30"/>
      <c r="D656" s="28"/>
      <c r="E656" s="21"/>
      <c r="F656" s="18" t="s">
        <v>972</v>
      </c>
      <c r="G656" s="19">
        <v>0.34998866390281702</v>
      </c>
      <c r="H656" s="20">
        <v>7.5252773236641202E-2</v>
      </c>
      <c r="I656" s="18" t="s">
        <v>11</v>
      </c>
      <c r="J656" s="21"/>
      <c r="K656" s="21"/>
      <c r="L656" s="21"/>
      <c r="M656" s="21"/>
      <c r="N656" s="21"/>
    </row>
    <row r="657" spans="1:14" s="22" customFormat="1" x14ac:dyDescent="0.25">
      <c r="A657" s="28"/>
      <c r="B657" s="29"/>
      <c r="C657" s="30"/>
      <c r="D657" s="28"/>
      <c r="E657" s="21"/>
      <c r="F657" s="18" t="s">
        <v>973</v>
      </c>
      <c r="G657" s="19">
        <v>0.40372635710603599</v>
      </c>
      <c r="H657" s="20">
        <v>7.6016400944760504E-2</v>
      </c>
      <c r="I657" s="18" t="s">
        <v>11</v>
      </c>
      <c r="J657" s="21"/>
      <c r="K657" s="21"/>
      <c r="L657" s="21"/>
      <c r="M657" s="21"/>
      <c r="N657" s="21"/>
    </row>
    <row r="658" spans="1:14" s="22" customFormat="1" x14ac:dyDescent="0.25">
      <c r="A658" s="28"/>
      <c r="B658" s="29"/>
      <c r="C658" s="30"/>
      <c r="D658" s="28"/>
      <c r="E658" s="21"/>
      <c r="F658" s="18" t="s">
        <v>974</v>
      </c>
      <c r="G658" s="19">
        <v>0.35103565238441797</v>
      </c>
      <c r="H658" s="20">
        <v>7.6152990067098997E-2</v>
      </c>
      <c r="I658" s="18" t="s">
        <v>11</v>
      </c>
      <c r="J658" s="21"/>
      <c r="K658" s="21"/>
      <c r="L658" s="21"/>
      <c r="M658" s="21"/>
      <c r="N658" s="21"/>
    </row>
    <row r="659" spans="1:14" s="22" customFormat="1" x14ac:dyDescent="0.25">
      <c r="A659" s="28"/>
      <c r="B659" s="29"/>
      <c r="C659" s="30"/>
      <c r="D659" s="28"/>
      <c r="E659" s="21"/>
      <c r="F659" s="18" t="s">
        <v>975</v>
      </c>
      <c r="G659" s="19">
        <v>2.7992318352449899</v>
      </c>
      <c r="H659" s="20">
        <v>7.6152990067098997E-2</v>
      </c>
      <c r="I659" s="18" t="s">
        <v>11</v>
      </c>
      <c r="J659" s="21"/>
      <c r="K659" s="21"/>
      <c r="L659" s="21"/>
      <c r="M659" s="21"/>
      <c r="N659" s="21"/>
    </row>
    <row r="660" spans="1:14" s="22" customFormat="1" x14ac:dyDescent="0.25">
      <c r="A660" s="28"/>
      <c r="B660" s="29"/>
      <c r="C660" s="30"/>
      <c r="D660" s="28"/>
      <c r="E660" s="21"/>
      <c r="F660" s="18" t="s">
        <v>976</v>
      </c>
      <c r="G660" s="19">
        <v>2.1693920007404799</v>
      </c>
      <c r="H660" s="20">
        <v>7.6886556548312099E-2</v>
      </c>
      <c r="I660" s="18" t="s">
        <v>11</v>
      </c>
      <c r="J660" s="21"/>
      <c r="K660" s="21"/>
      <c r="L660" s="21"/>
      <c r="M660" s="21"/>
      <c r="N660" s="21"/>
    </row>
    <row r="661" spans="1:14" s="22" customFormat="1" x14ac:dyDescent="0.25">
      <c r="A661" s="28"/>
      <c r="B661" s="29"/>
      <c r="C661" s="30"/>
      <c r="D661" s="28"/>
      <c r="E661" s="21"/>
      <c r="F661" s="18" t="s">
        <v>977</v>
      </c>
      <c r="G661" s="19">
        <v>0.21184249254087001</v>
      </c>
      <c r="H661" s="20">
        <v>7.7596236103061406E-2</v>
      </c>
      <c r="I661" s="18" t="s">
        <v>11</v>
      </c>
      <c r="J661" s="21"/>
      <c r="K661" s="21"/>
      <c r="L661" s="21"/>
      <c r="M661" s="21"/>
      <c r="N661" s="21"/>
    </row>
    <row r="662" spans="1:14" s="22" customFormat="1" x14ac:dyDescent="0.25">
      <c r="A662" s="28"/>
      <c r="B662" s="29"/>
      <c r="C662" s="30"/>
      <c r="D662" s="28"/>
      <c r="E662" s="21"/>
      <c r="F662" s="18" t="s">
        <v>978</v>
      </c>
      <c r="G662" s="19">
        <v>0.29503272465476899</v>
      </c>
      <c r="H662" s="20">
        <v>7.7870303766247803E-2</v>
      </c>
      <c r="I662" s="18" t="s">
        <v>11</v>
      </c>
      <c r="J662" s="21"/>
      <c r="K662" s="21"/>
      <c r="L662" s="21"/>
      <c r="M662" s="21"/>
      <c r="N662" s="21"/>
    </row>
    <row r="663" spans="1:14" s="22" customFormat="1" x14ac:dyDescent="0.25">
      <c r="A663" s="28"/>
      <c r="B663" s="29"/>
      <c r="C663" s="30"/>
      <c r="D663" s="28"/>
      <c r="E663" s="21"/>
      <c r="F663" s="18" t="s">
        <v>979</v>
      </c>
      <c r="G663" s="19">
        <v>1.0316093188141799</v>
      </c>
      <c r="H663" s="20">
        <v>7.8145557856309597E-2</v>
      </c>
      <c r="I663" s="18" t="s">
        <v>11</v>
      </c>
      <c r="J663" s="21"/>
      <c r="K663" s="21"/>
      <c r="L663" s="21"/>
      <c r="M663" s="21"/>
      <c r="N663" s="21"/>
    </row>
    <row r="664" spans="1:14" s="22" customFormat="1" x14ac:dyDescent="0.25">
      <c r="A664" s="28"/>
      <c r="B664" s="29"/>
      <c r="C664" s="30"/>
      <c r="D664" s="28"/>
      <c r="E664" s="21"/>
      <c r="F664" s="18" t="s">
        <v>980</v>
      </c>
      <c r="G664" s="19">
        <v>1.5868802616650399</v>
      </c>
      <c r="H664" s="20">
        <v>7.8312715180388501E-2</v>
      </c>
      <c r="I664" s="18" t="s">
        <v>11</v>
      </c>
      <c r="J664" s="21"/>
      <c r="K664" s="21"/>
      <c r="L664" s="21"/>
      <c r="M664" s="21"/>
      <c r="N664" s="21"/>
    </row>
    <row r="665" spans="1:14" s="22" customFormat="1" x14ac:dyDescent="0.25">
      <c r="A665" s="28"/>
      <c r="B665" s="29"/>
      <c r="C665" s="30"/>
      <c r="D665" s="28"/>
      <c r="E665" s="21"/>
      <c r="F665" s="18" t="s">
        <v>981</v>
      </c>
      <c r="G665" s="19">
        <v>1.3169923871615099</v>
      </c>
      <c r="H665" s="20">
        <v>7.8949295818782503E-2</v>
      </c>
      <c r="I665" s="18" t="s">
        <v>11</v>
      </c>
      <c r="J665" s="21"/>
      <c r="K665" s="21"/>
      <c r="L665" s="21"/>
      <c r="M665" s="21"/>
      <c r="N665" s="21"/>
    </row>
    <row r="666" spans="1:14" s="22" customFormat="1" x14ac:dyDescent="0.25">
      <c r="A666" s="28"/>
      <c r="B666" s="29"/>
      <c r="C666" s="30"/>
      <c r="D666" s="28"/>
      <c r="E666" s="21"/>
      <c r="F666" s="18" t="s">
        <v>982</v>
      </c>
      <c r="G666" s="19">
        <v>0.31186504992422398</v>
      </c>
      <c r="H666" s="20">
        <v>7.8986468036474994E-2</v>
      </c>
      <c r="I666" s="18" t="s">
        <v>11</v>
      </c>
      <c r="J666" s="21"/>
      <c r="K666" s="21"/>
      <c r="L666" s="21"/>
      <c r="M666" s="21"/>
      <c r="N666" s="21"/>
    </row>
    <row r="667" spans="1:14" s="22" customFormat="1" x14ac:dyDescent="0.25">
      <c r="A667" s="28"/>
      <c r="B667" s="29"/>
      <c r="C667" s="30"/>
      <c r="D667" s="28"/>
      <c r="E667" s="21"/>
      <c r="F667" s="18" t="s">
        <v>983</v>
      </c>
      <c r="G667" s="19">
        <v>1.3790804323104899</v>
      </c>
      <c r="H667" s="20">
        <v>7.9872518528933498E-2</v>
      </c>
      <c r="I667" s="18" t="s">
        <v>11</v>
      </c>
      <c r="J667" s="21"/>
      <c r="K667" s="21"/>
      <c r="L667" s="21"/>
      <c r="M667" s="21"/>
      <c r="N667" s="21"/>
    </row>
    <row r="668" spans="1:14" s="22" customFormat="1" x14ac:dyDescent="0.25">
      <c r="A668" s="28"/>
      <c r="B668" s="29"/>
      <c r="C668" s="30"/>
      <c r="D668" s="28"/>
      <c r="E668" s="21"/>
      <c r="F668" s="18" t="s">
        <v>984</v>
      </c>
      <c r="G668" s="19">
        <v>0.37021076182253498</v>
      </c>
      <c r="H668" s="20">
        <v>8.0584347536403395E-2</v>
      </c>
      <c r="I668" s="18" t="s">
        <v>11</v>
      </c>
      <c r="J668" s="21"/>
      <c r="K668" s="21"/>
      <c r="L668" s="21"/>
      <c r="M668" s="21"/>
      <c r="N668" s="21"/>
    </row>
    <row r="669" spans="1:14" s="22" customFormat="1" x14ac:dyDescent="0.25">
      <c r="A669" s="28"/>
      <c r="B669" s="29"/>
      <c r="C669" s="30"/>
      <c r="D669" s="28"/>
      <c r="E669" s="21"/>
      <c r="F669" s="18" t="s">
        <v>985</v>
      </c>
      <c r="G669" s="19">
        <v>1.1474837174866701</v>
      </c>
      <c r="H669" s="20">
        <v>8.0711332051164694E-2</v>
      </c>
      <c r="I669" s="18" t="s">
        <v>11</v>
      </c>
      <c r="J669" s="21"/>
      <c r="K669" s="21"/>
      <c r="L669" s="21"/>
      <c r="M669" s="21"/>
      <c r="N669" s="21"/>
    </row>
    <row r="670" spans="1:14" s="22" customFormat="1" x14ac:dyDescent="0.25">
      <c r="A670" s="28"/>
      <c r="B670" s="29"/>
      <c r="C670" s="30"/>
      <c r="D670" s="28"/>
      <c r="E670" s="21"/>
      <c r="F670" s="18" t="s">
        <v>986</v>
      </c>
      <c r="G670" s="19">
        <v>1.74206439818296</v>
      </c>
      <c r="H670" s="20">
        <v>8.1282581607786897E-2</v>
      </c>
      <c r="I670" s="18" t="s">
        <v>11</v>
      </c>
      <c r="J670" s="21"/>
      <c r="K670" s="21"/>
      <c r="L670" s="21"/>
      <c r="M670" s="21"/>
      <c r="N670" s="21"/>
    </row>
    <row r="671" spans="1:14" s="22" customFormat="1" x14ac:dyDescent="0.25">
      <c r="A671" s="28"/>
      <c r="B671" s="29"/>
      <c r="C671" s="30"/>
      <c r="D671" s="28"/>
      <c r="E671" s="21"/>
      <c r="F671" s="18" t="s">
        <v>987</v>
      </c>
      <c r="G671" s="19">
        <v>1.0745730047701301</v>
      </c>
      <c r="H671" s="20">
        <v>8.2217301584621094E-2</v>
      </c>
      <c r="I671" s="18" t="s">
        <v>11</v>
      </c>
      <c r="J671" s="21"/>
      <c r="K671" s="21"/>
      <c r="L671" s="21"/>
      <c r="M671" s="21"/>
      <c r="N671" s="21"/>
    </row>
    <row r="672" spans="1:14" s="22" customFormat="1" x14ac:dyDescent="0.25">
      <c r="A672" s="28"/>
      <c r="B672" s="29"/>
      <c r="C672" s="30"/>
      <c r="D672" s="28"/>
      <c r="E672" s="21"/>
      <c r="F672" s="18" t="s">
        <v>257</v>
      </c>
      <c r="G672" s="19">
        <v>0.60829122721189</v>
      </c>
      <c r="H672" s="20">
        <v>8.25440093497566E-2</v>
      </c>
      <c r="I672" s="18" t="s">
        <v>11</v>
      </c>
      <c r="J672" s="21"/>
      <c r="K672" s="21"/>
      <c r="L672" s="21"/>
      <c r="M672" s="21"/>
      <c r="N672" s="21"/>
    </row>
    <row r="673" spans="1:14" s="22" customFormat="1" x14ac:dyDescent="0.25">
      <c r="A673" s="28"/>
      <c r="B673" s="29"/>
      <c r="C673" s="30"/>
      <c r="D673" s="28"/>
      <c r="E673" s="21"/>
      <c r="F673" s="18" t="s">
        <v>988</v>
      </c>
      <c r="G673" s="19">
        <v>0.62475648663073202</v>
      </c>
      <c r="H673" s="20">
        <v>8.25440093497566E-2</v>
      </c>
      <c r="I673" s="18" t="s">
        <v>11</v>
      </c>
      <c r="J673" s="21"/>
      <c r="K673" s="21"/>
      <c r="L673" s="21"/>
      <c r="M673" s="21"/>
      <c r="N673" s="21"/>
    </row>
    <row r="674" spans="1:14" s="22" customFormat="1" x14ac:dyDescent="0.25">
      <c r="A674" s="28"/>
      <c r="B674" s="29"/>
      <c r="C674" s="30"/>
      <c r="D674" s="28"/>
      <c r="E674" s="21"/>
      <c r="F674" s="18" t="s">
        <v>263</v>
      </c>
      <c r="G674" s="19">
        <v>0.584545983057562</v>
      </c>
      <c r="H674" s="20">
        <v>8.3492785400515399E-2</v>
      </c>
      <c r="I674" s="18" t="s">
        <v>11</v>
      </c>
      <c r="J674" s="21"/>
      <c r="K674" s="21"/>
      <c r="L674" s="21"/>
      <c r="M674" s="21"/>
      <c r="N674" s="21"/>
    </row>
    <row r="675" spans="1:14" s="22" customFormat="1" ht="22.5" x14ac:dyDescent="0.25">
      <c r="A675" s="28"/>
      <c r="B675" s="29"/>
      <c r="C675" s="30"/>
      <c r="D675" s="28"/>
      <c r="E675" s="21"/>
      <c r="F675" s="18" t="s">
        <v>989</v>
      </c>
      <c r="G675" s="19">
        <v>0.20661622996875001</v>
      </c>
      <c r="H675" s="20">
        <v>8.4037213718797799E-2</v>
      </c>
      <c r="I675" s="18" t="s">
        <v>11</v>
      </c>
      <c r="J675" s="21"/>
      <c r="K675" s="21"/>
      <c r="L675" s="21"/>
      <c r="M675" s="21"/>
      <c r="N675" s="21"/>
    </row>
    <row r="676" spans="1:14" s="22" customFormat="1" x14ac:dyDescent="0.25">
      <c r="A676" s="28"/>
      <c r="B676" s="29"/>
      <c r="C676" s="30"/>
      <c r="D676" s="28"/>
      <c r="E676" s="21"/>
      <c r="F676" s="18" t="s">
        <v>990</v>
      </c>
      <c r="G676" s="19">
        <v>2.86092562920556</v>
      </c>
      <c r="H676" s="20">
        <v>8.4151727709656898E-2</v>
      </c>
      <c r="I676" s="18" t="s">
        <v>11</v>
      </c>
      <c r="J676" s="21"/>
      <c r="K676" s="21"/>
      <c r="L676" s="21"/>
      <c r="M676" s="21"/>
      <c r="N676" s="21"/>
    </row>
    <row r="677" spans="1:14" s="22" customFormat="1" x14ac:dyDescent="0.25">
      <c r="A677" s="28"/>
      <c r="B677" s="29"/>
      <c r="C677" s="30"/>
      <c r="D677" s="28"/>
      <c r="E677" s="21"/>
      <c r="F677" s="18" t="s">
        <v>991</v>
      </c>
      <c r="G677" s="19">
        <v>0.49927859755881598</v>
      </c>
      <c r="H677" s="20">
        <v>8.5115422507811095E-2</v>
      </c>
      <c r="I677" s="18" t="s">
        <v>11</v>
      </c>
      <c r="J677" s="21"/>
      <c r="K677" s="21"/>
      <c r="L677" s="21"/>
      <c r="M677" s="21"/>
      <c r="N677" s="21"/>
    </row>
    <row r="678" spans="1:14" s="22" customFormat="1" x14ac:dyDescent="0.25">
      <c r="A678" s="28"/>
      <c r="B678" s="29"/>
      <c r="C678" s="30"/>
      <c r="D678" s="28"/>
      <c r="E678" s="21"/>
      <c r="F678" s="18" t="s">
        <v>279</v>
      </c>
      <c r="G678" s="19">
        <v>0.44956734063067699</v>
      </c>
      <c r="H678" s="20">
        <v>8.52086998080573E-2</v>
      </c>
      <c r="I678" s="18" t="s">
        <v>11</v>
      </c>
      <c r="J678" s="21"/>
      <c r="K678" s="21"/>
      <c r="L678" s="21"/>
      <c r="M678" s="21"/>
      <c r="N678" s="21"/>
    </row>
    <row r="679" spans="1:14" s="22" customFormat="1" x14ac:dyDescent="0.25">
      <c r="A679" s="28"/>
      <c r="B679" s="29"/>
      <c r="C679" s="30"/>
      <c r="D679" s="28"/>
      <c r="E679" s="21"/>
      <c r="F679" s="18" t="s">
        <v>992</v>
      </c>
      <c r="G679" s="19">
        <v>3.0080714056671898</v>
      </c>
      <c r="H679" s="20">
        <v>8.5294188188709902E-2</v>
      </c>
      <c r="I679" s="18" t="s">
        <v>11</v>
      </c>
      <c r="J679" s="21"/>
      <c r="K679" s="21"/>
      <c r="L679" s="21"/>
      <c r="M679" s="21"/>
      <c r="N679" s="21"/>
    </row>
    <row r="680" spans="1:14" s="22" customFormat="1" x14ac:dyDescent="0.25">
      <c r="A680" s="28"/>
      <c r="B680" s="29"/>
      <c r="C680" s="30"/>
      <c r="D680" s="28"/>
      <c r="E680" s="21"/>
      <c r="F680" s="18" t="s">
        <v>993</v>
      </c>
      <c r="G680" s="19">
        <v>0.78919883573830996</v>
      </c>
      <c r="H680" s="20">
        <v>8.5370140217019094E-2</v>
      </c>
      <c r="I680" s="18" t="s">
        <v>11</v>
      </c>
      <c r="J680" s="21"/>
      <c r="K680" s="21"/>
      <c r="L680" s="21"/>
      <c r="M680" s="21"/>
      <c r="N680" s="21"/>
    </row>
    <row r="681" spans="1:14" s="22" customFormat="1" x14ac:dyDescent="0.25">
      <c r="A681" s="28"/>
      <c r="B681" s="29"/>
      <c r="C681" s="30"/>
      <c r="D681" s="28"/>
      <c r="E681" s="21"/>
      <c r="F681" s="18" t="s">
        <v>994</v>
      </c>
      <c r="G681" s="19">
        <v>0.36014482037919698</v>
      </c>
      <c r="H681" s="20">
        <v>8.5400900229278404E-2</v>
      </c>
      <c r="I681" s="18" t="s">
        <v>11</v>
      </c>
      <c r="J681" s="21"/>
      <c r="K681" s="21"/>
      <c r="L681" s="21"/>
      <c r="M681" s="21"/>
      <c r="N681" s="21"/>
    </row>
    <row r="682" spans="1:14" s="22" customFormat="1" ht="22.5" x14ac:dyDescent="0.25">
      <c r="A682" s="28"/>
      <c r="B682" s="29"/>
      <c r="C682" s="30"/>
      <c r="D682" s="28"/>
      <c r="E682" s="21"/>
      <c r="F682" s="18" t="s">
        <v>995</v>
      </c>
      <c r="G682" s="19">
        <v>0.89939738221675403</v>
      </c>
      <c r="H682" s="20">
        <v>8.5420480063832793E-2</v>
      </c>
      <c r="I682" s="18" t="s">
        <v>11</v>
      </c>
      <c r="J682" s="21"/>
      <c r="K682" s="21"/>
      <c r="L682" s="21"/>
      <c r="M682" s="21"/>
      <c r="N682" s="21"/>
    </row>
    <row r="683" spans="1:14" s="22" customFormat="1" x14ac:dyDescent="0.25">
      <c r="A683" s="28"/>
      <c r="B683" s="29"/>
      <c r="C683" s="30"/>
      <c r="D683" s="28"/>
      <c r="E683" s="21"/>
      <c r="F683" s="18" t="s">
        <v>996</v>
      </c>
      <c r="G683" s="19">
        <v>0.94228889860310505</v>
      </c>
      <c r="H683" s="20">
        <v>8.5784749851704201E-2</v>
      </c>
      <c r="I683" s="18" t="s">
        <v>11</v>
      </c>
      <c r="J683" s="21"/>
      <c r="K683" s="21"/>
      <c r="L683" s="21"/>
      <c r="M683" s="21"/>
      <c r="N683" s="21"/>
    </row>
    <row r="684" spans="1:14" s="22" customFormat="1" x14ac:dyDescent="0.25">
      <c r="A684" s="28"/>
      <c r="B684" s="29"/>
      <c r="C684" s="30"/>
      <c r="D684" s="28"/>
      <c r="E684" s="21"/>
      <c r="F684" s="18" t="s">
        <v>997</v>
      </c>
      <c r="G684" s="19">
        <v>0.48654475325417301</v>
      </c>
      <c r="H684" s="20">
        <v>8.6335177283724598E-2</v>
      </c>
      <c r="I684" s="18" t="s">
        <v>11</v>
      </c>
      <c r="J684" s="21"/>
      <c r="K684" s="21"/>
      <c r="L684" s="21"/>
      <c r="M684" s="21"/>
      <c r="N684" s="21"/>
    </row>
    <row r="685" spans="1:14" s="22" customFormat="1" x14ac:dyDescent="0.25">
      <c r="A685" s="28"/>
      <c r="B685" s="29"/>
      <c r="C685" s="30"/>
      <c r="D685" s="28"/>
      <c r="E685" s="21"/>
      <c r="F685" s="18" t="s">
        <v>998</v>
      </c>
      <c r="G685" s="19">
        <v>0.21401091884634599</v>
      </c>
      <c r="H685" s="20">
        <v>8.7644650053515197E-2</v>
      </c>
      <c r="I685" s="18" t="s">
        <v>11</v>
      </c>
      <c r="J685" s="21"/>
      <c r="K685" s="21"/>
      <c r="L685" s="21"/>
      <c r="M685" s="21"/>
      <c r="N685" s="21"/>
    </row>
    <row r="686" spans="1:14" s="22" customFormat="1" x14ac:dyDescent="0.25">
      <c r="A686" s="28"/>
      <c r="B686" s="29"/>
      <c r="C686" s="30"/>
      <c r="D686" s="28"/>
      <c r="E686" s="21"/>
      <c r="F686" s="18" t="s">
        <v>999</v>
      </c>
      <c r="G686" s="19">
        <v>3.2985352133230301</v>
      </c>
      <c r="H686" s="20">
        <v>8.7654063041428296E-2</v>
      </c>
      <c r="I686" s="18" t="s">
        <v>11</v>
      </c>
      <c r="J686" s="21"/>
      <c r="K686" s="21"/>
      <c r="L686" s="21"/>
      <c r="M686" s="21"/>
      <c r="N686" s="21"/>
    </row>
    <row r="687" spans="1:14" s="22" customFormat="1" x14ac:dyDescent="0.25">
      <c r="A687" s="28"/>
      <c r="B687" s="29"/>
      <c r="C687" s="30"/>
      <c r="D687" s="28"/>
      <c r="E687" s="21"/>
      <c r="F687" s="18" t="s">
        <v>1000</v>
      </c>
      <c r="G687" s="19">
        <v>0.48478775075229902</v>
      </c>
      <c r="H687" s="20">
        <v>8.7718646583449703E-2</v>
      </c>
      <c r="I687" s="18" t="s">
        <v>11</v>
      </c>
      <c r="J687" s="21"/>
      <c r="K687" s="21"/>
      <c r="L687" s="21"/>
      <c r="M687" s="21"/>
      <c r="N687" s="21"/>
    </row>
    <row r="688" spans="1:14" s="22" customFormat="1" x14ac:dyDescent="0.25">
      <c r="A688" s="28"/>
      <c r="B688" s="29"/>
      <c r="C688" s="30"/>
      <c r="D688" s="28"/>
      <c r="E688" s="21"/>
      <c r="F688" s="18" t="s">
        <v>1001</v>
      </c>
      <c r="G688" s="19">
        <v>0.65991752954090599</v>
      </c>
      <c r="H688" s="20">
        <v>8.7746156431458694E-2</v>
      </c>
      <c r="I688" s="18" t="s">
        <v>11</v>
      </c>
      <c r="J688" s="21"/>
      <c r="K688" s="21"/>
      <c r="L688" s="21"/>
      <c r="M688" s="21"/>
      <c r="N688" s="21"/>
    </row>
    <row r="689" spans="1:14" s="22" customFormat="1" x14ac:dyDescent="0.25">
      <c r="A689" s="28"/>
      <c r="B689" s="29"/>
      <c r="C689" s="30"/>
      <c r="D689" s="28"/>
      <c r="E689" s="21"/>
      <c r="F689" s="18" t="s">
        <v>1002</v>
      </c>
      <c r="G689" s="19">
        <v>2.0026743329504799</v>
      </c>
      <c r="H689" s="20">
        <v>8.8934363590285295E-2</v>
      </c>
      <c r="I689" s="18" t="s">
        <v>11</v>
      </c>
      <c r="J689" s="21"/>
      <c r="K689" s="21"/>
      <c r="L689" s="21"/>
      <c r="M689" s="21"/>
      <c r="N689" s="21"/>
    </row>
    <row r="690" spans="1:14" s="22" customFormat="1" x14ac:dyDescent="0.25">
      <c r="A690" s="28"/>
      <c r="B690" s="29"/>
      <c r="C690" s="30"/>
      <c r="D690" s="28"/>
      <c r="E690" s="21"/>
      <c r="F690" s="18" t="s">
        <v>1003</v>
      </c>
      <c r="G690" s="19">
        <v>2.5938798244851702</v>
      </c>
      <c r="H690" s="20">
        <v>8.9043165136818994E-2</v>
      </c>
      <c r="I690" s="18" t="s">
        <v>11</v>
      </c>
      <c r="J690" s="21"/>
      <c r="K690" s="21"/>
      <c r="L690" s="21"/>
      <c r="M690" s="21"/>
      <c r="N690" s="21"/>
    </row>
    <row r="691" spans="1:14" s="22" customFormat="1" x14ac:dyDescent="0.25">
      <c r="A691" s="28"/>
      <c r="B691" s="29"/>
      <c r="C691" s="30"/>
      <c r="D691" s="28"/>
      <c r="E691" s="21"/>
      <c r="F691" s="18" t="s">
        <v>1004</v>
      </c>
      <c r="G691" s="19">
        <v>0.275182108482045</v>
      </c>
      <c r="H691" s="20">
        <v>8.9043165136818994E-2</v>
      </c>
      <c r="I691" s="18" t="s">
        <v>11</v>
      </c>
      <c r="J691" s="21"/>
      <c r="K691" s="21"/>
      <c r="L691" s="21"/>
      <c r="M691" s="21"/>
      <c r="N691" s="21"/>
    </row>
    <row r="692" spans="1:14" s="22" customFormat="1" x14ac:dyDescent="0.25">
      <c r="A692" s="28"/>
      <c r="B692" s="29"/>
      <c r="C692" s="30"/>
      <c r="D692" s="28"/>
      <c r="E692" s="21"/>
      <c r="F692" s="18" t="s">
        <v>202</v>
      </c>
      <c r="G692" s="19">
        <v>0.60422047353965003</v>
      </c>
      <c r="H692" s="20">
        <v>8.9232837506783499E-2</v>
      </c>
      <c r="I692" s="18" t="s">
        <v>11</v>
      </c>
      <c r="J692" s="21"/>
      <c r="K692" s="21"/>
      <c r="L692" s="21"/>
      <c r="M692" s="21"/>
      <c r="N692" s="21"/>
    </row>
    <row r="693" spans="1:14" s="22" customFormat="1" x14ac:dyDescent="0.25">
      <c r="A693" s="28"/>
      <c r="B693" s="29"/>
      <c r="C693" s="30"/>
      <c r="D693" s="28"/>
      <c r="E693" s="21"/>
      <c r="F693" s="18" t="s">
        <v>1005</v>
      </c>
      <c r="G693" s="19">
        <v>2.9780583744724498</v>
      </c>
      <c r="H693" s="20">
        <v>8.9696454085251898E-2</v>
      </c>
      <c r="I693" s="18" t="s">
        <v>11</v>
      </c>
      <c r="J693" s="21"/>
      <c r="K693" s="21"/>
      <c r="L693" s="21"/>
      <c r="M693" s="21"/>
      <c r="N693" s="21"/>
    </row>
    <row r="694" spans="1:14" s="22" customFormat="1" x14ac:dyDescent="0.25">
      <c r="A694" s="28"/>
      <c r="B694" s="29"/>
      <c r="C694" s="30"/>
      <c r="D694" s="28"/>
      <c r="E694" s="21"/>
      <c r="F694" s="18" t="s">
        <v>1006</v>
      </c>
      <c r="G694" s="19">
        <v>0.27113656996007102</v>
      </c>
      <c r="H694" s="20">
        <v>8.9920708118661097E-2</v>
      </c>
      <c r="I694" s="18" t="s">
        <v>11</v>
      </c>
      <c r="J694" s="21"/>
      <c r="K694" s="21"/>
      <c r="L694" s="21"/>
      <c r="M694" s="21"/>
      <c r="N694" s="21"/>
    </row>
    <row r="695" spans="1:14" s="22" customFormat="1" x14ac:dyDescent="0.25">
      <c r="A695" s="28"/>
      <c r="B695" s="29"/>
      <c r="C695" s="30"/>
      <c r="D695" s="28"/>
      <c r="E695" s="21"/>
      <c r="F695" s="18" t="s">
        <v>1007</v>
      </c>
      <c r="G695" s="19">
        <v>0.34306070375501402</v>
      </c>
      <c r="H695" s="20">
        <v>8.9920708118661097E-2</v>
      </c>
      <c r="I695" s="18" t="s">
        <v>11</v>
      </c>
      <c r="J695" s="21"/>
      <c r="K695" s="21"/>
      <c r="L695" s="21"/>
      <c r="M695" s="21"/>
      <c r="N695" s="21"/>
    </row>
    <row r="696" spans="1:14" s="22" customFormat="1" ht="22.5" x14ac:dyDescent="0.25">
      <c r="A696" s="28"/>
      <c r="B696" s="29"/>
      <c r="C696" s="30"/>
      <c r="D696" s="28"/>
      <c r="E696" s="21"/>
      <c r="F696" s="18" t="s">
        <v>1008</v>
      </c>
      <c r="G696" s="19">
        <v>2.84427076394328</v>
      </c>
      <c r="H696" s="20">
        <v>8.9920708118661097E-2</v>
      </c>
      <c r="I696" s="18" t="s">
        <v>11</v>
      </c>
      <c r="J696" s="21"/>
      <c r="K696" s="21"/>
      <c r="L696" s="21"/>
      <c r="M696" s="21"/>
      <c r="N696" s="21"/>
    </row>
    <row r="697" spans="1:14" s="22" customFormat="1" x14ac:dyDescent="0.25">
      <c r="A697" s="28"/>
      <c r="B697" s="29"/>
      <c r="C697" s="30"/>
      <c r="D697" s="28"/>
      <c r="E697" s="21"/>
      <c r="F697" s="18" t="s">
        <v>1009</v>
      </c>
      <c r="G697" s="19">
        <v>0.54263074840844605</v>
      </c>
      <c r="H697" s="20">
        <v>8.9938675759641595E-2</v>
      </c>
      <c r="I697" s="18" t="s">
        <v>11</v>
      </c>
      <c r="J697" s="21"/>
      <c r="K697" s="21"/>
      <c r="L697" s="21"/>
      <c r="M697" s="21"/>
      <c r="N697" s="21"/>
    </row>
    <row r="698" spans="1:14" s="22" customFormat="1" x14ac:dyDescent="0.25">
      <c r="A698" s="28"/>
      <c r="B698" s="29"/>
      <c r="C698" s="30"/>
      <c r="D698" s="28"/>
      <c r="E698" s="21"/>
      <c r="F698" s="18" t="s">
        <v>1010</v>
      </c>
      <c r="G698" s="19">
        <v>0.41407452142762302</v>
      </c>
      <c r="H698" s="20">
        <v>9.0276629727857396E-2</v>
      </c>
      <c r="I698" s="18" t="s">
        <v>11</v>
      </c>
      <c r="J698" s="21"/>
      <c r="K698" s="21"/>
      <c r="L698" s="21"/>
      <c r="M698" s="21"/>
      <c r="N698" s="21"/>
    </row>
    <row r="699" spans="1:14" s="22" customFormat="1" x14ac:dyDescent="0.25">
      <c r="A699" s="28"/>
      <c r="B699" s="29"/>
      <c r="C699" s="30"/>
      <c r="D699" s="28"/>
      <c r="E699" s="21"/>
      <c r="F699" s="18" t="s">
        <v>1011</v>
      </c>
      <c r="G699" s="19">
        <v>0.61280475680979996</v>
      </c>
      <c r="H699" s="20">
        <v>9.0342731792383099E-2</v>
      </c>
      <c r="I699" s="18" t="s">
        <v>11</v>
      </c>
      <c r="J699" s="21"/>
      <c r="K699" s="21"/>
      <c r="L699" s="21"/>
      <c r="M699" s="21"/>
      <c r="N699" s="21"/>
    </row>
    <row r="700" spans="1:14" s="22" customFormat="1" x14ac:dyDescent="0.25">
      <c r="A700" s="28"/>
      <c r="B700" s="29"/>
      <c r="C700" s="30"/>
      <c r="D700" s="28"/>
      <c r="E700" s="21"/>
      <c r="F700" s="18" t="s">
        <v>1012</v>
      </c>
      <c r="G700" s="19">
        <v>0.88388524178514005</v>
      </c>
      <c r="H700" s="20">
        <v>9.0342731792383099E-2</v>
      </c>
      <c r="I700" s="18" t="s">
        <v>11</v>
      </c>
      <c r="J700" s="21"/>
      <c r="K700" s="21"/>
      <c r="L700" s="21"/>
      <c r="M700" s="21"/>
      <c r="N700" s="21"/>
    </row>
    <row r="701" spans="1:14" s="22" customFormat="1" ht="22.5" x14ac:dyDescent="0.25">
      <c r="A701" s="28"/>
      <c r="B701" s="29"/>
      <c r="C701" s="30"/>
      <c r="D701" s="28"/>
      <c r="E701" s="21"/>
      <c r="F701" s="18" t="s">
        <v>1013</v>
      </c>
      <c r="G701" s="19">
        <v>4.1111260442967001</v>
      </c>
      <c r="H701" s="20">
        <v>9.0862867129839001E-2</v>
      </c>
      <c r="I701" s="18" t="s">
        <v>11</v>
      </c>
      <c r="J701" s="21"/>
      <c r="K701" s="21"/>
      <c r="L701" s="21"/>
      <c r="M701" s="21"/>
      <c r="N701" s="21"/>
    </row>
    <row r="702" spans="1:14" s="22" customFormat="1" x14ac:dyDescent="0.25">
      <c r="A702" s="28"/>
      <c r="B702" s="29"/>
      <c r="C702" s="30"/>
      <c r="D702" s="28"/>
      <c r="E702" s="21"/>
      <c r="F702" s="18" t="s">
        <v>1014</v>
      </c>
      <c r="G702" s="19">
        <v>0.44593727585765502</v>
      </c>
      <c r="H702" s="20">
        <v>9.0862867129839001E-2</v>
      </c>
      <c r="I702" s="18" t="s">
        <v>11</v>
      </c>
      <c r="J702" s="21"/>
      <c r="K702" s="21"/>
      <c r="L702" s="21"/>
      <c r="M702" s="21"/>
      <c r="N702" s="21"/>
    </row>
    <row r="703" spans="1:14" s="22" customFormat="1" x14ac:dyDescent="0.25">
      <c r="A703" s="28"/>
      <c r="B703" s="29"/>
      <c r="C703" s="30"/>
      <c r="D703" s="28"/>
      <c r="E703" s="21"/>
      <c r="F703" s="18" t="s">
        <v>1015</v>
      </c>
      <c r="G703" s="19">
        <v>0.58776070916158296</v>
      </c>
      <c r="H703" s="20">
        <v>9.2618441857997794E-2</v>
      </c>
      <c r="I703" s="18" t="s">
        <v>11</v>
      </c>
      <c r="J703" s="21"/>
      <c r="K703" s="21"/>
      <c r="L703" s="21"/>
      <c r="M703" s="21"/>
      <c r="N703" s="21"/>
    </row>
    <row r="704" spans="1:14" s="22" customFormat="1" x14ac:dyDescent="0.25">
      <c r="A704" s="28"/>
      <c r="B704" s="29"/>
      <c r="C704" s="30"/>
      <c r="D704" s="28"/>
      <c r="E704" s="21"/>
      <c r="F704" s="18" t="s">
        <v>1016</v>
      </c>
      <c r="G704" s="19">
        <v>0.53486237569851103</v>
      </c>
      <c r="H704" s="20">
        <v>9.2618441857997794E-2</v>
      </c>
      <c r="I704" s="18" t="s">
        <v>11</v>
      </c>
      <c r="J704" s="21"/>
      <c r="K704" s="21"/>
      <c r="L704" s="21"/>
      <c r="M704" s="21"/>
      <c r="N704" s="21"/>
    </row>
    <row r="705" spans="1:14" s="22" customFormat="1" x14ac:dyDescent="0.25">
      <c r="A705" s="28"/>
      <c r="B705" s="29"/>
      <c r="C705" s="30"/>
      <c r="D705" s="28"/>
      <c r="E705" s="21"/>
      <c r="F705" s="18" t="s">
        <v>1017</v>
      </c>
      <c r="G705" s="19">
        <v>0.243700117683608</v>
      </c>
      <c r="H705" s="20">
        <v>9.2618441857997794E-2</v>
      </c>
      <c r="I705" s="18" t="s">
        <v>11</v>
      </c>
      <c r="J705" s="21"/>
      <c r="K705" s="21"/>
      <c r="L705" s="21"/>
      <c r="M705" s="21"/>
      <c r="N705" s="21"/>
    </row>
    <row r="706" spans="1:14" s="22" customFormat="1" x14ac:dyDescent="0.25">
      <c r="A706" s="28"/>
      <c r="B706" s="29"/>
      <c r="C706" s="30"/>
      <c r="D706" s="28"/>
      <c r="E706" s="21"/>
      <c r="F706" s="18" t="s">
        <v>1018</v>
      </c>
      <c r="G706" s="19">
        <v>0.45501477390608502</v>
      </c>
      <c r="H706" s="20">
        <v>9.27210023445285E-2</v>
      </c>
      <c r="I706" s="18" t="s">
        <v>11</v>
      </c>
      <c r="J706" s="21"/>
      <c r="K706" s="21"/>
      <c r="L706" s="21"/>
      <c r="M706" s="21"/>
      <c r="N706" s="21"/>
    </row>
    <row r="707" spans="1:14" s="22" customFormat="1" ht="22.5" x14ac:dyDescent="0.25">
      <c r="A707" s="28"/>
      <c r="B707" s="29"/>
      <c r="C707" s="30"/>
      <c r="D707" s="28"/>
      <c r="E707" s="21"/>
      <c r="F707" s="18" t="s">
        <v>1019</v>
      </c>
      <c r="G707" s="19">
        <v>3.5771472012442498</v>
      </c>
      <c r="H707" s="20">
        <v>9.2849478706607702E-2</v>
      </c>
      <c r="I707" s="18" t="s">
        <v>11</v>
      </c>
      <c r="J707" s="21"/>
      <c r="K707" s="21"/>
      <c r="L707" s="21"/>
      <c r="M707" s="21"/>
      <c r="N707" s="21"/>
    </row>
    <row r="708" spans="1:14" s="22" customFormat="1" x14ac:dyDescent="0.25">
      <c r="A708" s="28"/>
      <c r="B708" s="29"/>
      <c r="C708" s="30"/>
      <c r="D708" s="28"/>
      <c r="E708" s="21"/>
      <c r="F708" s="18" t="s">
        <v>1020</v>
      </c>
      <c r="G708" s="19">
        <v>0.68243346415353201</v>
      </c>
      <c r="H708" s="20">
        <v>9.2870246035812301E-2</v>
      </c>
      <c r="I708" s="18" t="s">
        <v>11</v>
      </c>
      <c r="J708" s="21"/>
      <c r="K708" s="21"/>
      <c r="L708" s="21"/>
      <c r="M708" s="21"/>
      <c r="N708" s="21"/>
    </row>
    <row r="709" spans="1:14" s="22" customFormat="1" x14ac:dyDescent="0.25">
      <c r="A709" s="28"/>
      <c r="B709" s="29"/>
      <c r="C709" s="30"/>
      <c r="D709" s="28"/>
      <c r="E709" s="21"/>
      <c r="F709" s="18" t="s">
        <v>1021</v>
      </c>
      <c r="G709" s="19">
        <v>1.1934981969996199</v>
      </c>
      <c r="H709" s="20">
        <v>9.3777184220131093E-2</v>
      </c>
      <c r="I709" s="18" t="s">
        <v>11</v>
      </c>
      <c r="J709" s="21"/>
      <c r="K709" s="21"/>
      <c r="L709" s="21"/>
      <c r="M709" s="21"/>
      <c r="N709" s="21"/>
    </row>
    <row r="710" spans="1:14" s="22" customFormat="1" x14ac:dyDescent="0.25">
      <c r="A710" s="28"/>
      <c r="B710" s="29"/>
      <c r="C710" s="30"/>
      <c r="D710" s="28"/>
      <c r="E710" s="21"/>
      <c r="F710" s="18" t="s">
        <v>1022</v>
      </c>
      <c r="G710" s="19">
        <v>0.52685160629093897</v>
      </c>
      <c r="H710" s="20">
        <v>9.3882190840393107E-2</v>
      </c>
      <c r="I710" s="18" t="s">
        <v>11</v>
      </c>
      <c r="J710" s="21"/>
      <c r="K710" s="21"/>
      <c r="L710" s="21"/>
      <c r="M710" s="21"/>
      <c r="N710" s="21"/>
    </row>
    <row r="711" spans="1:14" s="22" customFormat="1" x14ac:dyDescent="0.25">
      <c r="A711" s="28"/>
      <c r="B711" s="29"/>
      <c r="C711" s="30"/>
      <c r="D711" s="28"/>
      <c r="E711" s="21"/>
      <c r="F711" s="18" t="s">
        <v>1023</v>
      </c>
      <c r="G711" s="19">
        <v>2.8023001995002002</v>
      </c>
      <c r="H711" s="20">
        <v>9.4121785169986705E-2</v>
      </c>
      <c r="I711" s="18" t="s">
        <v>11</v>
      </c>
      <c r="J711" s="21"/>
      <c r="K711" s="21"/>
      <c r="L711" s="21"/>
      <c r="M711" s="21"/>
      <c r="N711" s="21"/>
    </row>
    <row r="712" spans="1:14" s="22" customFormat="1" x14ac:dyDescent="0.25">
      <c r="A712" s="28"/>
      <c r="B712" s="29"/>
      <c r="C712" s="30"/>
      <c r="D712" s="28"/>
      <c r="E712" s="21"/>
      <c r="F712" s="18" t="s">
        <v>1024</v>
      </c>
      <c r="G712" s="19">
        <v>1.6613762788626301</v>
      </c>
      <c r="H712" s="20">
        <v>9.4631438231886994E-2</v>
      </c>
      <c r="I712" s="18" t="s">
        <v>11</v>
      </c>
      <c r="J712" s="21"/>
      <c r="K712" s="21"/>
      <c r="L712" s="21"/>
      <c r="M712" s="21"/>
      <c r="N712" s="21"/>
    </row>
    <row r="713" spans="1:14" s="22" customFormat="1" x14ac:dyDescent="0.25">
      <c r="A713" s="28"/>
      <c r="B713" s="29"/>
      <c r="C713" s="30"/>
      <c r="D713" s="28"/>
      <c r="E713" s="21"/>
      <c r="F713" s="18" t="s">
        <v>1025</v>
      </c>
      <c r="G713" s="19">
        <v>0.34950912863665901</v>
      </c>
      <c r="H713" s="20">
        <v>9.4925354674285395E-2</v>
      </c>
      <c r="I713" s="18" t="s">
        <v>11</v>
      </c>
      <c r="J713" s="21"/>
      <c r="K713" s="21"/>
      <c r="L713" s="21"/>
      <c r="M713" s="21"/>
      <c r="N713" s="21"/>
    </row>
    <row r="714" spans="1:14" s="22" customFormat="1" x14ac:dyDescent="0.25">
      <c r="A714" s="28"/>
      <c r="B714" s="29"/>
      <c r="C714" s="30"/>
      <c r="D714" s="28"/>
      <c r="E714" s="21"/>
      <c r="F714" s="18" t="s">
        <v>210</v>
      </c>
      <c r="G714" s="19">
        <v>0.37101956340186998</v>
      </c>
      <c r="H714" s="20">
        <v>9.4925354674285395E-2</v>
      </c>
      <c r="I714" s="18" t="s">
        <v>11</v>
      </c>
      <c r="J714" s="21"/>
      <c r="K714" s="21"/>
      <c r="L714" s="21"/>
      <c r="M714" s="21"/>
      <c r="N714" s="21"/>
    </row>
    <row r="715" spans="1:14" s="22" customFormat="1" ht="22.5" x14ac:dyDescent="0.25">
      <c r="A715" s="28"/>
      <c r="B715" s="29"/>
      <c r="C715" s="30"/>
      <c r="D715" s="28"/>
      <c r="E715" s="21"/>
      <c r="F715" s="18" t="s">
        <v>1026</v>
      </c>
      <c r="G715" s="19">
        <v>3.7198230581887</v>
      </c>
      <c r="H715" s="20">
        <v>9.5353943026208005E-2</v>
      </c>
      <c r="I715" s="18" t="s">
        <v>11</v>
      </c>
      <c r="J715" s="21"/>
      <c r="K715" s="21"/>
      <c r="L715" s="21"/>
      <c r="M715" s="21"/>
      <c r="N715" s="21"/>
    </row>
    <row r="716" spans="1:14" s="22" customFormat="1" x14ac:dyDescent="0.25">
      <c r="A716" s="28"/>
      <c r="B716" s="29"/>
      <c r="C716" s="30"/>
      <c r="D716" s="28"/>
      <c r="E716" s="21"/>
      <c r="F716" s="18" t="s">
        <v>1027</v>
      </c>
      <c r="G716" s="19">
        <v>0.40159789740844998</v>
      </c>
      <c r="H716" s="20">
        <v>9.5542862788116203E-2</v>
      </c>
      <c r="I716" s="18" t="s">
        <v>11</v>
      </c>
      <c r="J716" s="21"/>
      <c r="K716" s="21"/>
      <c r="L716" s="21"/>
      <c r="M716" s="21"/>
      <c r="N716" s="21"/>
    </row>
    <row r="717" spans="1:14" s="22" customFormat="1" x14ac:dyDescent="0.25">
      <c r="A717" s="28"/>
      <c r="B717" s="29"/>
      <c r="C717" s="30"/>
      <c r="D717" s="28"/>
      <c r="E717" s="21"/>
      <c r="F717" s="18" t="s">
        <v>1028</v>
      </c>
      <c r="G717" s="19">
        <v>0.639680619177175</v>
      </c>
      <c r="H717" s="20">
        <v>9.5542862788116203E-2</v>
      </c>
      <c r="I717" s="18" t="s">
        <v>11</v>
      </c>
      <c r="J717" s="21"/>
      <c r="K717" s="21"/>
      <c r="L717" s="21"/>
      <c r="M717" s="21"/>
      <c r="N717" s="21"/>
    </row>
    <row r="718" spans="1:14" s="22" customFormat="1" x14ac:dyDescent="0.25">
      <c r="A718" s="28"/>
      <c r="B718" s="29"/>
      <c r="C718" s="30"/>
      <c r="D718" s="28"/>
      <c r="E718" s="21"/>
      <c r="F718" s="18" t="s">
        <v>1029</v>
      </c>
      <c r="G718" s="19">
        <v>0.42503666596009498</v>
      </c>
      <c r="H718" s="20">
        <v>9.5788121649709401E-2</v>
      </c>
      <c r="I718" s="18" t="s">
        <v>11</v>
      </c>
      <c r="J718" s="21"/>
      <c r="K718" s="21"/>
      <c r="L718" s="21"/>
      <c r="M718" s="21"/>
      <c r="N718" s="21"/>
    </row>
    <row r="719" spans="1:14" s="22" customFormat="1" x14ac:dyDescent="0.25">
      <c r="A719" s="28"/>
      <c r="B719" s="29"/>
      <c r="C719" s="30"/>
      <c r="D719" s="28"/>
      <c r="E719" s="21"/>
      <c r="F719" s="18" t="s">
        <v>1030</v>
      </c>
      <c r="G719" s="19">
        <v>0.63276095133169696</v>
      </c>
      <c r="H719" s="20">
        <v>9.5788121649709401E-2</v>
      </c>
      <c r="I719" s="18" t="s">
        <v>11</v>
      </c>
      <c r="J719" s="21"/>
      <c r="K719" s="21"/>
      <c r="L719" s="21"/>
      <c r="M719" s="21"/>
      <c r="N719" s="21"/>
    </row>
    <row r="720" spans="1:14" s="22" customFormat="1" x14ac:dyDescent="0.25">
      <c r="A720" s="28"/>
      <c r="B720" s="29"/>
      <c r="C720" s="30"/>
      <c r="D720" s="28"/>
      <c r="E720" s="21"/>
      <c r="F720" s="18" t="s">
        <v>170</v>
      </c>
      <c r="G720" s="19">
        <v>0.68784654380056598</v>
      </c>
      <c r="H720" s="20">
        <v>9.6110546204614095E-2</v>
      </c>
      <c r="I720" s="18" t="s">
        <v>11</v>
      </c>
      <c r="J720" s="21"/>
      <c r="K720" s="21"/>
      <c r="L720" s="21"/>
      <c r="M720" s="21"/>
      <c r="N720" s="21"/>
    </row>
    <row r="721" spans="1:14" s="22" customFormat="1" x14ac:dyDescent="0.25">
      <c r="A721" s="28"/>
      <c r="B721" s="29"/>
      <c r="C721" s="30"/>
      <c r="D721" s="28"/>
      <c r="E721" s="21"/>
      <c r="F721" s="18" t="s">
        <v>1031</v>
      </c>
      <c r="G721" s="19">
        <v>0.62625263663047204</v>
      </c>
      <c r="H721" s="20">
        <v>9.6455296380029504E-2</v>
      </c>
      <c r="I721" s="18" t="s">
        <v>11</v>
      </c>
      <c r="J721" s="21"/>
      <c r="K721" s="21"/>
      <c r="L721" s="21"/>
      <c r="M721" s="21"/>
      <c r="N721" s="21"/>
    </row>
    <row r="722" spans="1:14" s="22" customFormat="1" x14ac:dyDescent="0.25">
      <c r="A722" s="28"/>
      <c r="B722" s="29"/>
      <c r="C722" s="30"/>
      <c r="D722" s="28"/>
      <c r="E722" s="21"/>
      <c r="F722" s="18" t="s">
        <v>1032</v>
      </c>
      <c r="G722" s="19">
        <v>3.4192781237453902</v>
      </c>
      <c r="H722" s="20">
        <v>9.6647903621444195E-2</v>
      </c>
      <c r="I722" s="18" t="s">
        <v>11</v>
      </c>
      <c r="J722" s="21"/>
      <c r="K722" s="21"/>
      <c r="L722" s="21"/>
      <c r="M722" s="21"/>
      <c r="N722" s="21"/>
    </row>
    <row r="723" spans="1:14" s="22" customFormat="1" x14ac:dyDescent="0.25">
      <c r="A723" s="28"/>
      <c r="B723" s="29"/>
      <c r="C723" s="30"/>
      <c r="D723" s="28"/>
      <c r="E723" s="21"/>
      <c r="F723" s="18" t="s">
        <v>1033</v>
      </c>
      <c r="G723" s="19">
        <v>0.35647055075624201</v>
      </c>
      <c r="H723" s="20">
        <v>9.6965750004196299E-2</v>
      </c>
      <c r="I723" s="18" t="s">
        <v>11</v>
      </c>
      <c r="J723" s="21"/>
      <c r="K723" s="21"/>
      <c r="L723" s="21"/>
      <c r="M723" s="21"/>
      <c r="N723" s="21"/>
    </row>
    <row r="724" spans="1:14" s="22" customFormat="1" ht="22.5" x14ac:dyDescent="0.25">
      <c r="A724" s="28"/>
      <c r="B724" s="29"/>
      <c r="C724" s="30"/>
      <c r="D724" s="28"/>
      <c r="E724" s="21"/>
      <c r="F724" s="18" t="s">
        <v>1034</v>
      </c>
      <c r="G724" s="19">
        <v>0.69281083895497597</v>
      </c>
      <c r="H724" s="20">
        <v>9.7363081399735901E-2</v>
      </c>
      <c r="I724" s="18" t="s">
        <v>11</v>
      </c>
      <c r="J724" s="21"/>
      <c r="K724" s="21"/>
      <c r="L724" s="21"/>
      <c r="M724" s="21"/>
      <c r="N724" s="21"/>
    </row>
    <row r="725" spans="1:14" s="22" customFormat="1" x14ac:dyDescent="0.25">
      <c r="A725" s="28"/>
      <c r="B725" s="29"/>
      <c r="C725" s="30"/>
      <c r="D725" s="28"/>
      <c r="E725" s="21"/>
      <c r="F725" s="18" t="s">
        <v>1035</v>
      </c>
      <c r="G725" s="19">
        <v>0.44552490022053498</v>
      </c>
      <c r="H725" s="20">
        <v>9.7434917225380099E-2</v>
      </c>
      <c r="I725" s="18" t="s">
        <v>11</v>
      </c>
      <c r="J725" s="21"/>
      <c r="K725" s="21"/>
      <c r="L725" s="21"/>
      <c r="M725" s="21"/>
      <c r="N725" s="21"/>
    </row>
    <row r="726" spans="1:14" s="22" customFormat="1" x14ac:dyDescent="0.25">
      <c r="A726" s="28"/>
      <c r="B726" s="29"/>
      <c r="C726" s="30"/>
      <c r="D726" s="28"/>
      <c r="E726" s="21"/>
      <c r="F726" s="18" t="s">
        <v>158</v>
      </c>
      <c r="G726" s="19">
        <v>0.442185587800142</v>
      </c>
      <c r="H726" s="20">
        <v>9.7926798439626705E-2</v>
      </c>
      <c r="I726" s="18" t="s">
        <v>11</v>
      </c>
      <c r="J726" s="21"/>
      <c r="K726" s="21"/>
      <c r="L726" s="21"/>
      <c r="M726" s="21"/>
      <c r="N726" s="21"/>
    </row>
    <row r="727" spans="1:14" s="22" customFormat="1" x14ac:dyDescent="0.25">
      <c r="A727" s="28"/>
      <c r="B727" s="29"/>
      <c r="C727" s="30"/>
      <c r="D727" s="28"/>
      <c r="E727" s="21"/>
      <c r="F727" s="18" t="s">
        <v>1036</v>
      </c>
      <c r="G727" s="19">
        <v>0.68221636936602204</v>
      </c>
      <c r="H727" s="20">
        <v>9.8420860293909299E-2</v>
      </c>
      <c r="I727" s="18" t="s">
        <v>11</v>
      </c>
      <c r="J727" s="21"/>
      <c r="K727" s="21"/>
      <c r="L727" s="21"/>
      <c r="M727" s="21"/>
      <c r="N727" s="21"/>
    </row>
    <row r="728" spans="1:14" s="22" customFormat="1" x14ac:dyDescent="0.25">
      <c r="A728" s="28"/>
      <c r="B728" s="29"/>
      <c r="C728" s="30"/>
      <c r="D728" s="28"/>
      <c r="E728" s="21"/>
      <c r="F728" s="18" t="s">
        <v>1037</v>
      </c>
      <c r="G728" s="19">
        <v>0.57019657241961696</v>
      </c>
      <c r="H728" s="20">
        <v>9.8640478780388605E-2</v>
      </c>
      <c r="I728" s="18" t="s">
        <v>11</v>
      </c>
      <c r="J728" s="21"/>
      <c r="K728" s="21"/>
      <c r="L728" s="21"/>
      <c r="M728" s="21"/>
      <c r="N728" s="21"/>
    </row>
    <row r="729" spans="1:14" s="22" customFormat="1" x14ac:dyDescent="0.25">
      <c r="A729" s="28"/>
      <c r="B729" s="29"/>
      <c r="C729" s="30"/>
      <c r="D729" s="28"/>
      <c r="E729" s="21"/>
      <c r="F729" s="18" t="s">
        <v>1038</v>
      </c>
      <c r="G729" s="19">
        <v>0.33873351922682698</v>
      </c>
      <c r="H729" s="20">
        <v>9.8642428586946607E-2</v>
      </c>
      <c r="I729" s="18" t="s">
        <v>11</v>
      </c>
      <c r="J729" s="21"/>
      <c r="K729" s="21"/>
      <c r="L729" s="21"/>
      <c r="M729" s="21"/>
      <c r="N729" s="21"/>
    </row>
    <row r="730" spans="1:14" s="22" customFormat="1" x14ac:dyDescent="0.25">
      <c r="A730" s="28"/>
      <c r="B730" s="29"/>
      <c r="C730" s="30"/>
      <c r="D730" s="28"/>
      <c r="E730" s="21"/>
      <c r="F730" s="18" t="s">
        <v>1039</v>
      </c>
      <c r="G730" s="19">
        <v>0.458301760583194</v>
      </c>
      <c r="H730" s="20">
        <v>9.8679980140691403E-2</v>
      </c>
      <c r="I730" s="18" t="s">
        <v>11</v>
      </c>
      <c r="J730" s="21"/>
      <c r="K730" s="21"/>
      <c r="L730" s="21"/>
      <c r="M730" s="21"/>
      <c r="N730" s="21"/>
    </row>
    <row r="731" spans="1:14" s="22" customFormat="1" x14ac:dyDescent="0.25">
      <c r="A731" s="28"/>
      <c r="B731" s="29"/>
      <c r="C731" s="30"/>
      <c r="D731" s="28"/>
      <c r="E731" s="21"/>
      <c r="F731" s="18" t="s">
        <v>1040</v>
      </c>
      <c r="G731" s="19">
        <v>1.02390343578568</v>
      </c>
      <c r="H731" s="20">
        <v>9.8686498552788507E-2</v>
      </c>
      <c r="I731" s="18" t="s">
        <v>11</v>
      </c>
      <c r="J731" s="21"/>
      <c r="K731" s="21"/>
      <c r="L731" s="21"/>
      <c r="M731" s="21"/>
      <c r="N731" s="21"/>
    </row>
    <row r="732" spans="1:14" s="22" customFormat="1" x14ac:dyDescent="0.25">
      <c r="A732" s="28"/>
      <c r="B732" s="29"/>
      <c r="C732" s="30"/>
      <c r="D732" s="28"/>
      <c r="E732" s="21"/>
      <c r="F732" s="18" t="s">
        <v>1041</v>
      </c>
      <c r="G732" s="19">
        <v>0.65096414089685195</v>
      </c>
      <c r="H732" s="20">
        <v>9.8686498552788507E-2</v>
      </c>
      <c r="I732" s="18" t="s">
        <v>11</v>
      </c>
      <c r="J732" s="21"/>
      <c r="K732" s="21"/>
      <c r="L732" s="21"/>
      <c r="M732" s="21"/>
      <c r="N732" s="21"/>
    </row>
    <row r="733" spans="1:14" s="22" customFormat="1" x14ac:dyDescent="0.25">
      <c r="A733" s="28"/>
      <c r="B733" s="29"/>
      <c r="C733" s="30"/>
      <c r="D733" s="28"/>
      <c r="E733" s="21"/>
      <c r="F733" s="18" t="s">
        <v>1042</v>
      </c>
      <c r="G733" s="19">
        <v>1.4958656605554701</v>
      </c>
      <c r="H733" s="20">
        <v>9.8686498552788507E-2</v>
      </c>
      <c r="I733" s="18" t="s">
        <v>11</v>
      </c>
      <c r="J733" s="21"/>
      <c r="K733" s="21"/>
      <c r="L733" s="21"/>
      <c r="M733" s="21"/>
      <c r="N733" s="21"/>
    </row>
    <row r="734" spans="1:14" s="22" customFormat="1" x14ac:dyDescent="0.25">
      <c r="A734" s="28"/>
      <c r="B734" s="29"/>
      <c r="C734" s="30"/>
      <c r="D734" s="28"/>
      <c r="E734" s="21"/>
      <c r="F734" s="18" t="s">
        <v>298</v>
      </c>
      <c r="G734" s="19">
        <v>0.18116248760456999</v>
      </c>
      <c r="H734" s="20">
        <v>9.9018625177766995E-2</v>
      </c>
      <c r="I734" s="18" t="s">
        <v>11</v>
      </c>
      <c r="J734" s="21"/>
      <c r="K734" s="21"/>
      <c r="L734" s="21"/>
      <c r="M734" s="21"/>
      <c r="N734" s="21"/>
    </row>
    <row r="735" spans="1:14" s="22" customFormat="1" x14ac:dyDescent="0.25">
      <c r="A735" s="28"/>
      <c r="B735" s="29"/>
      <c r="C735" s="30"/>
      <c r="D735" s="28"/>
      <c r="E735" s="21"/>
      <c r="F735" s="25" t="s">
        <v>358</v>
      </c>
      <c r="G735" s="26">
        <v>-1.7138928156812301</v>
      </c>
      <c r="H735" s="27">
        <v>3.13243688684322E-23</v>
      </c>
      <c r="I735" s="25" t="s">
        <v>338</v>
      </c>
      <c r="J735" s="21"/>
      <c r="K735" s="21"/>
      <c r="L735" s="21"/>
      <c r="M735" s="21"/>
      <c r="N735" s="21"/>
    </row>
    <row r="736" spans="1:14" s="22" customFormat="1" x14ac:dyDescent="0.25">
      <c r="A736" s="28"/>
      <c r="B736" s="29"/>
      <c r="C736" s="30"/>
      <c r="D736" s="28"/>
      <c r="E736" s="21"/>
      <c r="F736" s="25" t="s">
        <v>347</v>
      </c>
      <c r="G736" s="26">
        <v>-2.31301675993191</v>
      </c>
      <c r="H736" s="27">
        <v>2.8964666078692101E-20</v>
      </c>
      <c r="I736" s="25" t="s">
        <v>338</v>
      </c>
      <c r="J736" s="21"/>
      <c r="K736" s="21"/>
      <c r="L736" s="21"/>
      <c r="M736" s="21"/>
      <c r="N736" s="21"/>
    </row>
    <row r="737" spans="1:14" s="22" customFormat="1" x14ac:dyDescent="0.25">
      <c r="A737" s="28"/>
      <c r="B737" s="29"/>
      <c r="C737" s="30"/>
      <c r="D737" s="28"/>
      <c r="E737" s="21"/>
      <c r="F737" s="25" t="s">
        <v>398</v>
      </c>
      <c r="G737" s="26">
        <v>-0.81320056662564699</v>
      </c>
      <c r="H737" s="27">
        <v>3.1771932026171599E-19</v>
      </c>
      <c r="I737" s="25" t="s">
        <v>338</v>
      </c>
      <c r="J737" s="21"/>
      <c r="K737" s="21"/>
      <c r="L737" s="21"/>
      <c r="M737" s="21"/>
      <c r="N737" s="21"/>
    </row>
    <row r="738" spans="1:14" s="22" customFormat="1" x14ac:dyDescent="0.25">
      <c r="A738" s="28"/>
      <c r="B738" s="29"/>
      <c r="C738" s="30"/>
      <c r="D738" s="28"/>
      <c r="E738" s="21"/>
      <c r="F738" s="25" t="s">
        <v>343</v>
      </c>
      <c r="G738" s="26">
        <v>-0.74227543755274905</v>
      </c>
      <c r="H738" s="27">
        <v>2.8562173432636902E-16</v>
      </c>
      <c r="I738" s="25" t="s">
        <v>338</v>
      </c>
      <c r="J738" s="21"/>
      <c r="K738" s="21"/>
      <c r="L738" s="21"/>
      <c r="M738" s="21"/>
      <c r="N738" s="21"/>
    </row>
    <row r="739" spans="1:14" s="22" customFormat="1" x14ac:dyDescent="0.25">
      <c r="A739" s="28"/>
      <c r="B739" s="29"/>
      <c r="C739" s="30"/>
      <c r="D739" s="28"/>
      <c r="E739" s="21"/>
      <c r="F739" s="25" t="s">
        <v>1043</v>
      </c>
      <c r="G739" s="26">
        <v>-0.80862535683018399</v>
      </c>
      <c r="H739" s="27">
        <v>3.4318548251849498E-16</v>
      </c>
      <c r="I739" s="25" t="s">
        <v>338</v>
      </c>
      <c r="J739" s="21"/>
      <c r="K739" s="21"/>
      <c r="L739" s="21"/>
      <c r="M739" s="21"/>
      <c r="N739" s="21"/>
    </row>
    <row r="740" spans="1:14" s="22" customFormat="1" x14ac:dyDescent="0.25">
      <c r="A740" s="28"/>
      <c r="B740" s="29"/>
      <c r="C740" s="30"/>
      <c r="D740" s="28"/>
      <c r="E740" s="21"/>
      <c r="F740" s="25" t="s">
        <v>365</v>
      </c>
      <c r="G740" s="26">
        <v>-1.1489445009399799</v>
      </c>
      <c r="H740" s="27">
        <v>4.08678204666654E-16</v>
      </c>
      <c r="I740" s="25" t="s">
        <v>338</v>
      </c>
      <c r="J740" s="21"/>
      <c r="K740" s="21"/>
      <c r="L740" s="21"/>
      <c r="M740" s="21"/>
      <c r="N740" s="21"/>
    </row>
    <row r="741" spans="1:14" s="22" customFormat="1" x14ac:dyDescent="0.25">
      <c r="A741" s="28"/>
      <c r="B741" s="29"/>
      <c r="C741" s="30"/>
      <c r="D741" s="28"/>
      <c r="E741" s="21"/>
      <c r="F741" s="25" t="s">
        <v>348</v>
      </c>
      <c r="G741" s="26">
        <v>-1.6615003726959401</v>
      </c>
      <c r="H741" s="27">
        <v>2.0131045355894099E-14</v>
      </c>
      <c r="I741" s="25" t="s">
        <v>338</v>
      </c>
      <c r="J741" s="21"/>
      <c r="K741" s="21"/>
      <c r="L741" s="21"/>
      <c r="M741" s="21"/>
      <c r="N741" s="21"/>
    </row>
    <row r="742" spans="1:14" s="22" customFormat="1" x14ac:dyDescent="0.25">
      <c r="A742" s="28"/>
      <c r="B742" s="29"/>
      <c r="C742" s="30"/>
      <c r="D742" s="28"/>
      <c r="E742" s="21"/>
      <c r="F742" s="25" t="s">
        <v>413</v>
      </c>
      <c r="G742" s="26">
        <v>-2.6555223796517899</v>
      </c>
      <c r="H742" s="27">
        <v>2.03326604658169E-14</v>
      </c>
      <c r="I742" s="25" t="s">
        <v>338</v>
      </c>
      <c r="J742" s="21"/>
      <c r="K742" s="21"/>
      <c r="L742" s="21"/>
      <c r="M742" s="21"/>
      <c r="N742" s="21"/>
    </row>
    <row r="743" spans="1:14" s="22" customFormat="1" x14ac:dyDescent="0.25">
      <c r="A743" s="28"/>
      <c r="B743" s="29"/>
      <c r="C743" s="30"/>
      <c r="D743" s="28"/>
      <c r="E743" s="21"/>
      <c r="F743" s="25" t="s">
        <v>364</v>
      </c>
      <c r="G743" s="26">
        <v>-1.6285381120728</v>
      </c>
      <c r="H743" s="27">
        <v>2.6044449809562599E-14</v>
      </c>
      <c r="I743" s="25" t="s">
        <v>338</v>
      </c>
      <c r="J743" s="21"/>
      <c r="K743" s="21"/>
      <c r="L743" s="21"/>
      <c r="M743" s="21"/>
      <c r="N743" s="21"/>
    </row>
    <row r="744" spans="1:14" s="22" customFormat="1" x14ac:dyDescent="0.25">
      <c r="A744" s="28"/>
      <c r="B744" s="29"/>
      <c r="C744" s="30"/>
      <c r="D744" s="28"/>
      <c r="E744" s="21"/>
      <c r="F744" s="25" t="s">
        <v>371</v>
      </c>
      <c r="G744" s="26">
        <v>-0.76698455239260099</v>
      </c>
      <c r="H744" s="27">
        <v>4.5876489173739998E-14</v>
      </c>
      <c r="I744" s="25" t="s">
        <v>338</v>
      </c>
      <c r="J744" s="21"/>
      <c r="K744" s="21"/>
      <c r="L744" s="21"/>
      <c r="M744" s="21"/>
      <c r="N744" s="21"/>
    </row>
    <row r="745" spans="1:14" s="22" customFormat="1" x14ac:dyDescent="0.25">
      <c r="A745" s="28"/>
      <c r="B745" s="29"/>
      <c r="C745" s="30"/>
      <c r="D745" s="28"/>
      <c r="E745" s="21"/>
      <c r="F745" s="25" t="s">
        <v>366</v>
      </c>
      <c r="G745" s="26">
        <v>-1.2472398837612</v>
      </c>
      <c r="H745" s="27">
        <v>6.49552286150534E-13</v>
      </c>
      <c r="I745" s="25" t="s">
        <v>338</v>
      </c>
      <c r="J745" s="21"/>
      <c r="K745" s="21"/>
      <c r="L745" s="21"/>
      <c r="M745" s="21"/>
      <c r="N745" s="21"/>
    </row>
    <row r="746" spans="1:14" s="22" customFormat="1" x14ac:dyDescent="0.25">
      <c r="A746" s="28"/>
      <c r="B746" s="29"/>
      <c r="C746" s="30"/>
      <c r="D746" s="28"/>
      <c r="E746" s="21"/>
      <c r="F746" s="25" t="s">
        <v>543</v>
      </c>
      <c r="G746" s="26">
        <v>-0.72540040821234797</v>
      </c>
      <c r="H746" s="27">
        <v>6.5735409696639999E-13</v>
      </c>
      <c r="I746" s="25" t="s">
        <v>338</v>
      </c>
      <c r="J746" s="21"/>
      <c r="K746" s="21"/>
      <c r="L746" s="21"/>
      <c r="M746" s="21"/>
      <c r="N746" s="21"/>
    </row>
    <row r="747" spans="1:14" s="22" customFormat="1" x14ac:dyDescent="0.25">
      <c r="A747" s="28"/>
      <c r="B747" s="29"/>
      <c r="C747" s="30"/>
      <c r="D747" s="28"/>
      <c r="E747" s="21"/>
      <c r="F747" s="25" t="s">
        <v>368</v>
      </c>
      <c r="G747" s="26">
        <v>-0.63178688102021197</v>
      </c>
      <c r="H747" s="27">
        <v>8.9780742900916199E-13</v>
      </c>
      <c r="I747" s="25" t="s">
        <v>338</v>
      </c>
      <c r="J747" s="21"/>
      <c r="K747" s="21"/>
      <c r="L747" s="21"/>
      <c r="M747" s="21"/>
      <c r="N747" s="21"/>
    </row>
    <row r="748" spans="1:14" s="22" customFormat="1" x14ac:dyDescent="0.25">
      <c r="A748" s="28"/>
      <c r="B748" s="29"/>
      <c r="C748" s="30"/>
      <c r="D748" s="28"/>
      <c r="E748" s="21"/>
      <c r="F748" s="25" t="s">
        <v>342</v>
      </c>
      <c r="G748" s="26">
        <v>-0.71864346529686596</v>
      </c>
      <c r="H748" s="27">
        <v>4.2899338003281502E-12</v>
      </c>
      <c r="I748" s="25" t="s">
        <v>338</v>
      </c>
      <c r="J748" s="21"/>
      <c r="K748" s="21"/>
      <c r="L748" s="21"/>
      <c r="M748" s="21"/>
      <c r="N748" s="21"/>
    </row>
    <row r="749" spans="1:14" s="22" customFormat="1" x14ac:dyDescent="0.25">
      <c r="A749" s="28"/>
      <c r="B749" s="29"/>
      <c r="C749" s="30"/>
      <c r="D749" s="28"/>
      <c r="E749" s="21"/>
      <c r="F749" s="25" t="s">
        <v>1044</v>
      </c>
      <c r="G749" s="26">
        <v>-0.64952466943507203</v>
      </c>
      <c r="H749" s="27">
        <v>4.63216230727112E-12</v>
      </c>
      <c r="I749" s="25" t="s">
        <v>338</v>
      </c>
      <c r="J749" s="21"/>
      <c r="K749" s="21"/>
      <c r="L749" s="21"/>
      <c r="M749" s="21"/>
      <c r="N749" s="21"/>
    </row>
    <row r="750" spans="1:14" s="22" customFormat="1" x14ac:dyDescent="0.25">
      <c r="A750" s="28"/>
      <c r="B750" s="29"/>
      <c r="C750" s="30"/>
      <c r="D750" s="28"/>
      <c r="E750" s="21"/>
      <c r="F750" s="25" t="s">
        <v>354</v>
      </c>
      <c r="G750" s="26">
        <v>-3.3102555939064602</v>
      </c>
      <c r="H750" s="27">
        <v>7.14011126158608E-12</v>
      </c>
      <c r="I750" s="25" t="s">
        <v>338</v>
      </c>
      <c r="J750" s="21"/>
      <c r="K750" s="21"/>
      <c r="L750" s="21"/>
      <c r="M750" s="21"/>
      <c r="N750" s="21"/>
    </row>
    <row r="751" spans="1:14" s="22" customFormat="1" x14ac:dyDescent="0.25">
      <c r="A751" s="28"/>
      <c r="B751" s="29"/>
      <c r="C751" s="30"/>
      <c r="D751" s="28"/>
      <c r="E751" s="21"/>
      <c r="F751" s="25" t="s">
        <v>337</v>
      </c>
      <c r="G751" s="26">
        <v>-1.3492588774751999</v>
      </c>
      <c r="H751" s="27">
        <v>7.5752619904155597E-12</v>
      </c>
      <c r="I751" s="25" t="s">
        <v>338</v>
      </c>
      <c r="J751" s="21"/>
      <c r="K751" s="21"/>
      <c r="L751" s="21"/>
      <c r="M751" s="21"/>
      <c r="N751" s="21"/>
    </row>
    <row r="752" spans="1:14" s="22" customFormat="1" x14ac:dyDescent="0.25">
      <c r="A752" s="28"/>
      <c r="B752" s="29"/>
      <c r="C752" s="30"/>
      <c r="D752" s="28"/>
      <c r="E752" s="21"/>
      <c r="F752" s="25" t="s">
        <v>395</v>
      </c>
      <c r="G752" s="26">
        <v>-1.0500455994995299</v>
      </c>
      <c r="H752" s="27">
        <v>1.4646937053938802E-11</v>
      </c>
      <c r="I752" s="25" t="s">
        <v>338</v>
      </c>
      <c r="J752" s="21"/>
      <c r="K752" s="21"/>
      <c r="L752" s="21"/>
      <c r="M752" s="21"/>
      <c r="N752" s="21"/>
    </row>
    <row r="753" spans="1:14" s="22" customFormat="1" x14ac:dyDescent="0.25">
      <c r="A753" s="28"/>
      <c r="B753" s="29"/>
      <c r="C753" s="30"/>
      <c r="D753" s="28"/>
      <c r="E753" s="21"/>
      <c r="F753" s="25" t="s">
        <v>397</v>
      </c>
      <c r="G753" s="26">
        <v>-2.5355827532665298</v>
      </c>
      <c r="H753" s="27">
        <v>2.1682336497869E-11</v>
      </c>
      <c r="I753" s="25" t="s">
        <v>338</v>
      </c>
      <c r="J753" s="21"/>
      <c r="K753" s="21"/>
      <c r="L753" s="21"/>
      <c r="M753" s="21"/>
      <c r="N753" s="21"/>
    </row>
    <row r="754" spans="1:14" s="22" customFormat="1" x14ac:dyDescent="0.25">
      <c r="A754" s="28"/>
      <c r="B754" s="29"/>
      <c r="C754" s="30"/>
      <c r="D754" s="28"/>
      <c r="E754" s="21"/>
      <c r="F754" s="25" t="s">
        <v>1045</v>
      </c>
      <c r="G754" s="26">
        <v>-0.77698375030514599</v>
      </c>
      <c r="H754" s="27">
        <v>2.5901802099681499E-11</v>
      </c>
      <c r="I754" s="25" t="s">
        <v>338</v>
      </c>
      <c r="J754" s="21"/>
      <c r="K754" s="21"/>
      <c r="L754" s="21"/>
      <c r="M754" s="21"/>
      <c r="N754" s="21"/>
    </row>
    <row r="755" spans="1:14" s="22" customFormat="1" x14ac:dyDescent="0.25">
      <c r="A755" s="28"/>
      <c r="B755" s="29"/>
      <c r="C755" s="30"/>
      <c r="D755" s="28"/>
      <c r="E755" s="21"/>
      <c r="F755" s="25" t="s">
        <v>1046</v>
      </c>
      <c r="G755" s="26">
        <v>-1.0100301739168001</v>
      </c>
      <c r="H755" s="27">
        <v>8.7634240409498506E-11</v>
      </c>
      <c r="I755" s="25" t="s">
        <v>338</v>
      </c>
      <c r="J755" s="21"/>
      <c r="K755" s="21"/>
      <c r="L755" s="21"/>
      <c r="M755" s="21"/>
      <c r="N755" s="21"/>
    </row>
    <row r="756" spans="1:14" s="22" customFormat="1" x14ac:dyDescent="0.25">
      <c r="A756" s="28"/>
      <c r="B756" s="29"/>
      <c r="C756" s="30"/>
      <c r="D756" s="28"/>
      <c r="E756" s="21"/>
      <c r="F756" s="25" t="s">
        <v>357</v>
      </c>
      <c r="G756" s="26">
        <v>-1.0928504601148099</v>
      </c>
      <c r="H756" s="27">
        <v>1.13337588983507E-10</v>
      </c>
      <c r="I756" s="25" t="s">
        <v>338</v>
      </c>
      <c r="J756" s="21"/>
      <c r="K756" s="21"/>
      <c r="L756" s="21"/>
      <c r="M756" s="21"/>
      <c r="N756" s="21"/>
    </row>
    <row r="757" spans="1:14" s="22" customFormat="1" x14ac:dyDescent="0.25">
      <c r="A757" s="28"/>
      <c r="B757" s="29"/>
      <c r="C757" s="30"/>
      <c r="D757" s="28"/>
      <c r="E757" s="21"/>
      <c r="F757" s="25" t="s">
        <v>375</v>
      </c>
      <c r="G757" s="26">
        <v>-1.41793952467576</v>
      </c>
      <c r="H757" s="27">
        <v>1.16408702555784E-10</v>
      </c>
      <c r="I757" s="25" t="s">
        <v>338</v>
      </c>
      <c r="J757" s="21"/>
      <c r="K757" s="21"/>
      <c r="L757" s="21"/>
      <c r="M757" s="21"/>
      <c r="N757" s="21"/>
    </row>
    <row r="758" spans="1:14" s="22" customFormat="1" x14ac:dyDescent="0.25">
      <c r="A758" s="28"/>
      <c r="B758" s="29"/>
      <c r="C758" s="30"/>
      <c r="D758" s="28"/>
      <c r="E758" s="21"/>
      <c r="F758" s="25" t="s">
        <v>407</v>
      </c>
      <c r="G758" s="26">
        <v>-0.58235499042393402</v>
      </c>
      <c r="H758" s="27">
        <v>1.7193586699036699E-10</v>
      </c>
      <c r="I758" s="25" t="s">
        <v>338</v>
      </c>
      <c r="J758" s="21"/>
      <c r="K758" s="21"/>
      <c r="L758" s="21"/>
      <c r="M758" s="21"/>
      <c r="N758" s="21"/>
    </row>
    <row r="759" spans="1:14" s="22" customFormat="1" x14ac:dyDescent="0.25">
      <c r="A759" s="28"/>
      <c r="B759" s="29"/>
      <c r="C759" s="30"/>
      <c r="D759" s="28"/>
      <c r="E759" s="21"/>
      <c r="F759" s="25" t="s">
        <v>389</v>
      </c>
      <c r="G759" s="26">
        <v>-0.52210734864205999</v>
      </c>
      <c r="H759" s="27">
        <v>2.43103714893655E-10</v>
      </c>
      <c r="I759" s="25" t="s">
        <v>338</v>
      </c>
      <c r="J759" s="21"/>
      <c r="K759" s="21"/>
      <c r="L759" s="21"/>
      <c r="M759" s="21"/>
      <c r="N759" s="21"/>
    </row>
    <row r="760" spans="1:14" s="22" customFormat="1" x14ac:dyDescent="0.25">
      <c r="A760" s="28"/>
      <c r="B760" s="29"/>
      <c r="C760" s="30"/>
      <c r="D760" s="28"/>
      <c r="E760" s="21"/>
      <c r="F760" s="25" t="s">
        <v>534</v>
      </c>
      <c r="G760" s="26">
        <v>-0.56827114782759303</v>
      </c>
      <c r="H760" s="27">
        <v>3.9419648723072801E-10</v>
      </c>
      <c r="I760" s="25" t="s">
        <v>338</v>
      </c>
      <c r="J760" s="21"/>
      <c r="K760" s="21"/>
      <c r="L760" s="21"/>
      <c r="M760" s="21"/>
      <c r="N760" s="21"/>
    </row>
    <row r="761" spans="1:14" s="22" customFormat="1" x14ac:dyDescent="0.25">
      <c r="A761" s="28"/>
      <c r="B761" s="29"/>
      <c r="C761" s="30"/>
      <c r="D761" s="28"/>
      <c r="E761" s="21"/>
      <c r="F761" s="25" t="s">
        <v>434</v>
      </c>
      <c r="G761" s="26">
        <v>-0.78290388669574795</v>
      </c>
      <c r="H761" s="27">
        <v>1.51097556910157E-9</v>
      </c>
      <c r="I761" s="25" t="s">
        <v>338</v>
      </c>
      <c r="J761" s="21"/>
      <c r="K761" s="21"/>
      <c r="L761" s="21"/>
      <c r="M761" s="21"/>
      <c r="N761" s="21"/>
    </row>
    <row r="762" spans="1:14" s="22" customFormat="1" x14ac:dyDescent="0.25">
      <c r="A762" s="28"/>
      <c r="B762" s="29"/>
      <c r="C762" s="30"/>
      <c r="D762" s="28"/>
      <c r="E762" s="21"/>
      <c r="F762" s="25" t="s">
        <v>339</v>
      </c>
      <c r="G762" s="26">
        <v>-0.97278261389300502</v>
      </c>
      <c r="H762" s="27">
        <v>1.8979964817471402E-9</v>
      </c>
      <c r="I762" s="25" t="s">
        <v>338</v>
      </c>
      <c r="J762" s="21"/>
      <c r="K762" s="21"/>
      <c r="L762" s="21"/>
      <c r="M762" s="21"/>
      <c r="N762" s="21"/>
    </row>
    <row r="763" spans="1:14" s="22" customFormat="1" x14ac:dyDescent="0.25">
      <c r="A763" s="28"/>
      <c r="B763" s="29"/>
      <c r="C763" s="30"/>
      <c r="D763" s="28"/>
      <c r="E763" s="21"/>
      <c r="F763" s="25" t="s">
        <v>345</v>
      </c>
      <c r="G763" s="26">
        <v>-1.4129265491082601</v>
      </c>
      <c r="H763" s="27">
        <v>4.8800281958391397E-9</v>
      </c>
      <c r="I763" s="25" t="s">
        <v>338</v>
      </c>
      <c r="J763" s="21"/>
      <c r="K763" s="21"/>
      <c r="L763" s="21"/>
      <c r="M763" s="21"/>
      <c r="N763" s="21"/>
    </row>
    <row r="764" spans="1:14" s="22" customFormat="1" x14ac:dyDescent="0.25">
      <c r="A764" s="28"/>
      <c r="B764" s="29"/>
      <c r="C764" s="30"/>
      <c r="D764" s="28"/>
      <c r="E764" s="21"/>
      <c r="F764" s="25" t="s">
        <v>377</v>
      </c>
      <c r="G764" s="26">
        <v>-1.0939236926835001</v>
      </c>
      <c r="H764" s="27">
        <v>4.8800281958391397E-9</v>
      </c>
      <c r="I764" s="25" t="s">
        <v>338</v>
      </c>
      <c r="J764" s="21"/>
      <c r="K764" s="21"/>
      <c r="L764" s="21"/>
      <c r="M764" s="21"/>
      <c r="N764" s="21"/>
    </row>
    <row r="765" spans="1:14" s="22" customFormat="1" x14ac:dyDescent="0.25">
      <c r="A765" s="28"/>
      <c r="B765" s="29"/>
      <c r="C765" s="30"/>
      <c r="D765" s="28"/>
      <c r="E765" s="21"/>
      <c r="F765" s="25" t="s">
        <v>385</v>
      </c>
      <c r="G765" s="26">
        <v>-2.8433966141709099</v>
      </c>
      <c r="H765" s="27">
        <v>9.3302508913955304E-9</v>
      </c>
      <c r="I765" s="25" t="s">
        <v>338</v>
      </c>
      <c r="J765" s="21"/>
      <c r="K765" s="21"/>
      <c r="L765" s="21"/>
      <c r="M765" s="21"/>
      <c r="N765" s="21"/>
    </row>
    <row r="766" spans="1:14" s="22" customFormat="1" x14ac:dyDescent="0.25">
      <c r="A766" s="28"/>
      <c r="B766" s="29"/>
      <c r="C766" s="30"/>
      <c r="D766" s="28"/>
      <c r="E766" s="21"/>
      <c r="F766" s="25" t="s">
        <v>373</v>
      </c>
      <c r="G766" s="26">
        <v>-0.73539759296823504</v>
      </c>
      <c r="H766" s="27">
        <v>1.0517092902567799E-8</v>
      </c>
      <c r="I766" s="25" t="s">
        <v>338</v>
      </c>
      <c r="J766" s="21"/>
      <c r="K766" s="21"/>
      <c r="L766" s="21"/>
      <c r="M766" s="21"/>
      <c r="N766" s="21"/>
    </row>
    <row r="767" spans="1:14" s="22" customFormat="1" x14ac:dyDescent="0.25">
      <c r="A767" s="28"/>
      <c r="B767" s="29"/>
      <c r="C767" s="30"/>
      <c r="D767" s="28"/>
      <c r="E767" s="21"/>
      <c r="F767" s="25" t="s">
        <v>363</v>
      </c>
      <c r="G767" s="26">
        <v>-2.1093911271470902</v>
      </c>
      <c r="H767" s="27">
        <v>1.9828985873571201E-8</v>
      </c>
      <c r="I767" s="25" t="s">
        <v>338</v>
      </c>
      <c r="J767" s="21"/>
      <c r="K767" s="21"/>
      <c r="L767" s="21"/>
      <c r="M767" s="21"/>
      <c r="N767" s="21"/>
    </row>
    <row r="768" spans="1:14" s="22" customFormat="1" x14ac:dyDescent="0.25">
      <c r="A768" s="28"/>
      <c r="B768" s="29"/>
      <c r="C768" s="30"/>
      <c r="D768" s="28"/>
      <c r="E768" s="21"/>
      <c r="F768" s="25" t="s">
        <v>442</v>
      </c>
      <c r="G768" s="26">
        <v>-0.70657334262985605</v>
      </c>
      <c r="H768" s="27">
        <v>2.1356556617045501E-8</v>
      </c>
      <c r="I768" s="25" t="s">
        <v>338</v>
      </c>
      <c r="J768" s="21"/>
      <c r="K768" s="21"/>
      <c r="L768" s="21"/>
      <c r="M768" s="21"/>
      <c r="N768" s="21"/>
    </row>
    <row r="769" spans="1:14" s="22" customFormat="1" x14ac:dyDescent="0.25">
      <c r="A769" s="28"/>
      <c r="B769" s="29"/>
      <c r="C769" s="30"/>
      <c r="D769" s="28"/>
      <c r="E769" s="21"/>
      <c r="F769" s="25" t="s">
        <v>341</v>
      </c>
      <c r="G769" s="26">
        <v>-3.23173729930225</v>
      </c>
      <c r="H769" s="27">
        <v>3.4570870569328997E-8</v>
      </c>
      <c r="I769" s="25" t="s">
        <v>338</v>
      </c>
      <c r="J769" s="21"/>
      <c r="K769" s="21"/>
      <c r="L769" s="21"/>
      <c r="M769" s="21"/>
      <c r="N769" s="21"/>
    </row>
    <row r="770" spans="1:14" s="22" customFormat="1" x14ac:dyDescent="0.25">
      <c r="A770" s="28"/>
      <c r="B770" s="29"/>
      <c r="C770" s="30"/>
      <c r="D770" s="28"/>
      <c r="E770" s="21"/>
      <c r="F770" s="25" t="s">
        <v>1047</v>
      </c>
      <c r="G770" s="26">
        <v>-1.97484727827106</v>
      </c>
      <c r="H770" s="27">
        <v>3.5488367638433701E-8</v>
      </c>
      <c r="I770" s="25" t="s">
        <v>338</v>
      </c>
      <c r="J770" s="21"/>
      <c r="K770" s="21"/>
      <c r="L770" s="21"/>
      <c r="M770" s="21"/>
      <c r="N770" s="21"/>
    </row>
    <row r="771" spans="1:14" s="22" customFormat="1" x14ac:dyDescent="0.25">
      <c r="A771" s="28"/>
      <c r="B771" s="29"/>
      <c r="C771" s="30"/>
      <c r="D771" s="28"/>
      <c r="E771" s="21"/>
      <c r="F771" s="25" t="s">
        <v>352</v>
      </c>
      <c r="G771" s="26">
        <v>-0.47359219931500202</v>
      </c>
      <c r="H771" s="27">
        <v>7.0823263433868394E-8</v>
      </c>
      <c r="I771" s="25" t="s">
        <v>338</v>
      </c>
      <c r="J771" s="21"/>
      <c r="K771" s="21"/>
      <c r="L771" s="21"/>
      <c r="M771" s="21"/>
      <c r="N771" s="21"/>
    </row>
    <row r="772" spans="1:14" s="22" customFormat="1" x14ac:dyDescent="0.25">
      <c r="A772" s="28"/>
      <c r="B772" s="29"/>
      <c r="C772" s="30"/>
      <c r="D772" s="28"/>
      <c r="E772" s="21"/>
      <c r="F772" s="25" t="s">
        <v>367</v>
      </c>
      <c r="G772" s="26">
        <v>-1.67918404389431</v>
      </c>
      <c r="H772" s="27">
        <v>7.6266998570231894E-8</v>
      </c>
      <c r="I772" s="25" t="s">
        <v>338</v>
      </c>
      <c r="J772" s="21"/>
      <c r="K772" s="21"/>
      <c r="L772" s="21"/>
      <c r="M772" s="21"/>
      <c r="N772" s="21"/>
    </row>
    <row r="773" spans="1:14" s="22" customFormat="1" x14ac:dyDescent="0.25">
      <c r="A773" s="28"/>
      <c r="B773" s="29"/>
      <c r="C773" s="30"/>
      <c r="D773" s="28"/>
      <c r="E773" s="21"/>
      <c r="F773" s="25" t="s">
        <v>349</v>
      </c>
      <c r="G773" s="26">
        <v>-2.3677258943905102</v>
      </c>
      <c r="H773" s="27">
        <v>8.3748502791740302E-8</v>
      </c>
      <c r="I773" s="25" t="s">
        <v>338</v>
      </c>
      <c r="J773" s="21"/>
      <c r="K773" s="21"/>
      <c r="L773" s="21"/>
      <c r="M773" s="21"/>
      <c r="N773" s="21"/>
    </row>
    <row r="774" spans="1:14" s="22" customFormat="1" x14ac:dyDescent="0.25">
      <c r="A774" s="28"/>
      <c r="B774" s="29"/>
      <c r="C774" s="30"/>
      <c r="D774" s="28"/>
      <c r="E774" s="21"/>
      <c r="F774" s="25" t="s">
        <v>392</v>
      </c>
      <c r="G774" s="26">
        <v>-0.66753530009982998</v>
      </c>
      <c r="H774" s="27">
        <v>8.4371729800939895E-8</v>
      </c>
      <c r="I774" s="25" t="s">
        <v>338</v>
      </c>
      <c r="J774" s="21"/>
      <c r="K774" s="21"/>
      <c r="L774" s="21"/>
      <c r="M774" s="21"/>
      <c r="N774" s="21"/>
    </row>
    <row r="775" spans="1:14" s="22" customFormat="1" x14ac:dyDescent="0.25">
      <c r="A775" s="28"/>
      <c r="B775" s="29"/>
      <c r="C775" s="30"/>
      <c r="D775" s="28"/>
      <c r="E775" s="21"/>
      <c r="F775" s="25" t="s">
        <v>362</v>
      </c>
      <c r="G775" s="26">
        <v>-0.76689643871011703</v>
      </c>
      <c r="H775" s="27">
        <v>9.58518855386222E-8</v>
      </c>
      <c r="I775" s="25" t="s">
        <v>338</v>
      </c>
      <c r="J775" s="21"/>
      <c r="K775" s="21"/>
      <c r="L775" s="21"/>
      <c r="M775" s="21"/>
      <c r="N775" s="21"/>
    </row>
    <row r="776" spans="1:14" s="22" customFormat="1" x14ac:dyDescent="0.25">
      <c r="A776" s="28"/>
      <c r="B776" s="29"/>
      <c r="C776" s="30"/>
      <c r="D776" s="28"/>
      <c r="E776" s="21"/>
      <c r="F776" s="25" t="s">
        <v>463</v>
      </c>
      <c r="G776" s="26">
        <v>-1.0674638704249599</v>
      </c>
      <c r="H776" s="27">
        <v>9.8514164480445099E-8</v>
      </c>
      <c r="I776" s="25" t="s">
        <v>338</v>
      </c>
      <c r="J776" s="21"/>
      <c r="K776" s="21"/>
      <c r="L776" s="21"/>
      <c r="M776" s="21"/>
      <c r="N776" s="21"/>
    </row>
    <row r="777" spans="1:14" s="22" customFormat="1" x14ac:dyDescent="0.25">
      <c r="A777" s="28"/>
      <c r="B777" s="29"/>
      <c r="C777" s="30"/>
      <c r="D777" s="28"/>
      <c r="E777" s="21"/>
      <c r="F777" s="25" t="s">
        <v>1048</v>
      </c>
      <c r="G777" s="26">
        <v>-3.4802077323807898</v>
      </c>
      <c r="H777" s="27">
        <v>1.01025737757898E-7</v>
      </c>
      <c r="I777" s="25" t="s">
        <v>338</v>
      </c>
      <c r="J777" s="21"/>
      <c r="K777" s="21"/>
      <c r="L777" s="21"/>
      <c r="M777" s="21"/>
      <c r="N777" s="21"/>
    </row>
    <row r="778" spans="1:14" s="22" customFormat="1" x14ac:dyDescent="0.25">
      <c r="A778" s="28"/>
      <c r="B778" s="29"/>
      <c r="C778" s="30"/>
      <c r="D778" s="28"/>
      <c r="E778" s="21"/>
      <c r="F778" s="25" t="s">
        <v>1049</v>
      </c>
      <c r="G778" s="26">
        <v>-0.48207360560295098</v>
      </c>
      <c r="H778" s="27">
        <v>1.2078790990702E-7</v>
      </c>
      <c r="I778" s="25" t="s">
        <v>338</v>
      </c>
      <c r="J778" s="21"/>
      <c r="K778" s="21"/>
      <c r="L778" s="21"/>
      <c r="M778" s="21"/>
      <c r="N778" s="21"/>
    </row>
    <row r="779" spans="1:14" s="22" customFormat="1" x14ac:dyDescent="0.25">
      <c r="A779" s="28"/>
      <c r="B779" s="29"/>
      <c r="C779" s="30"/>
      <c r="D779" s="28"/>
      <c r="E779" s="21"/>
      <c r="F779" s="25" t="s">
        <v>359</v>
      </c>
      <c r="G779" s="26">
        <v>-0.61634466379776898</v>
      </c>
      <c r="H779" s="27">
        <v>2.2838911384491601E-7</v>
      </c>
      <c r="I779" s="25" t="s">
        <v>338</v>
      </c>
      <c r="J779" s="21"/>
      <c r="K779" s="21"/>
      <c r="L779" s="21"/>
      <c r="M779" s="21"/>
      <c r="N779" s="21"/>
    </row>
    <row r="780" spans="1:14" s="22" customFormat="1" x14ac:dyDescent="0.25">
      <c r="A780" s="28"/>
      <c r="B780" s="29"/>
      <c r="C780" s="30"/>
      <c r="D780" s="28"/>
      <c r="E780" s="21"/>
      <c r="F780" s="25" t="s">
        <v>487</v>
      </c>
      <c r="G780" s="26">
        <v>-0.43744648945275799</v>
      </c>
      <c r="H780" s="27">
        <v>2.9102391108677701E-7</v>
      </c>
      <c r="I780" s="25" t="s">
        <v>338</v>
      </c>
      <c r="J780" s="21"/>
      <c r="K780" s="21"/>
      <c r="L780" s="21"/>
      <c r="M780" s="21"/>
      <c r="N780" s="21"/>
    </row>
    <row r="781" spans="1:14" s="22" customFormat="1" x14ac:dyDescent="0.25">
      <c r="A781" s="28"/>
      <c r="B781" s="29"/>
      <c r="C781" s="30"/>
      <c r="D781" s="28"/>
      <c r="E781" s="21"/>
      <c r="F781" s="25" t="s">
        <v>420</v>
      </c>
      <c r="G781" s="26">
        <v>-0.56148210254804298</v>
      </c>
      <c r="H781" s="27">
        <v>4.2908955266785001E-7</v>
      </c>
      <c r="I781" s="25" t="s">
        <v>338</v>
      </c>
      <c r="J781" s="21"/>
      <c r="K781" s="21"/>
      <c r="L781" s="21"/>
      <c r="M781" s="21"/>
      <c r="N781" s="21"/>
    </row>
    <row r="782" spans="1:14" s="22" customFormat="1" x14ac:dyDescent="0.25">
      <c r="A782" s="28"/>
      <c r="B782" s="29"/>
      <c r="C782" s="30"/>
      <c r="D782" s="28"/>
      <c r="E782" s="21"/>
      <c r="F782" s="25" t="s">
        <v>439</v>
      </c>
      <c r="G782" s="26">
        <v>-1.4021534004020799</v>
      </c>
      <c r="H782" s="27">
        <v>4.3648394333019002E-7</v>
      </c>
      <c r="I782" s="25" t="s">
        <v>338</v>
      </c>
      <c r="J782" s="21"/>
      <c r="K782" s="21"/>
      <c r="L782" s="21"/>
      <c r="M782" s="21"/>
      <c r="N782" s="21"/>
    </row>
    <row r="783" spans="1:14" s="22" customFormat="1" x14ac:dyDescent="0.25">
      <c r="A783" s="28"/>
      <c r="B783" s="29"/>
      <c r="C783" s="30"/>
      <c r="D783" s="28"/>
      <c r="E783" s="21"/>
      <c r="F783" s="25" t="s">
        <v>1050</v>
      </c>
      <c r="G783" s="26">
        <v>-1.3232453736485701</v>
      </c>
      <c r="H783" s="27">
        <v>4.9471376737425904E-7</v>
      </c>
      <c r="I783" s="25" t="s">
        <v>338</v>
      </c>
      <c r="J783" s="21"/>
      <c r="K783" s="21"/>
      <c r="L783" s="21"/>
      <c r="M783" s="21"/>
      <c r="N783" s="21"/>
    </row>
    <row r="784" spans="1:14" s="22" customFormat="1" x14ac:dyDescent="0.25">
      <c r="A784" s="28"/>
      <c r="B784" s="29"/>
      <c r="C784" s="30"/>
      <c r="D784" s="28"/>
      <c r="E784" s="21"/>
      <c r="F784" s="25" t="s">
        <v>1051</v>
      </c>
      <c r="G784" s="26">
        <v>-0.46196981667452802</v>
      </c>
      <c r="H784" s="27">
        <v>5.4130951848653003E-7</v>
      </c>
      <c r="I784" s="25" t="s">
        <v>338</v>
      </c>
      <c r="J784" s="21"/>
      <c r="K784" s="21"/>
      <c r="L784" s="21"/>
      <c r="M784" s="21"/>
      <c r="N784" s="21"/>
    </row>
    <row r="785" spans="1:14" s="22" customFormat="1" x14ac:dyDescent="0.25">
      <c r="A785" s="28"/>
      <c r="B785" s="29"/>
      <c r="C785" s="30"/>
      <c r="D785" s="28"/>
      <c r="E785" s="21"/>
      <c r="F785" s="25" t="s">
        <v>401</v>
      </c>
      <c r="G785" s="26">
        <v>-1.62347813185225</v>
      </c>
      <c r="H785" s="27">
        <v>9.8774422668753199E-7</v>
      </c>
      <c r="I785" s="25" t="s">
        <v>338</v>
      </c>
      <c r="J785" s="21"/>
      <c r="K785" s="21"/>
      <c r="L785" s="21"/>
      <c r="M785" s="21"/>
      <c r="N785" s="21"/>
    </row>
    <row r="786" spans="1:14" s="22" customFormat="1" x14ac:dyDescent="0.25">
      <c r="A786" s="28"/>
      <c r="B786" s="29"/>
      <c r="C786" s="30"/>
      <c r="D786" s="28"/>
      <c r="E786" s="21"/>
      <c r="F786" s="25" t="s">
        <v>351</v>
      </c>
      <c r="G786" s="26">
        <v>-0.67821717990649499</v>
      </c>
      <c r="H786" s="27">
        <v>9.96268911729381E-7</v>
      </c>
      <c r="I786" s="25" t="s">
        <v>338</v>
      </c>
      <c r="J786" s="21"/>
      <c r="K786" s="21"/>
      <c r="L786" s="21"/>
      <c r="M786" s="21"/>
      <c r="N786" s="21"/>
    </row>
    <row r="787" spans="1:14" s="22" customFormat="1" x14ac:dyDescent="0.25">
      <c r="A787" s="28"/>
      <c r="B787" s="29"/>
      <c r="C787" s="30"/>
      <c r="D787" s="28"/>
      <c r="E787" s="21"/>
      <c r="F787" s="25" t="s">
        <v>418</v>
      </c>
      <c r="G787" s="26">
        <v>-0.66479518864922305</v>
      </c>
      <c r="H787" s="27">
        <v>1.7758199450238999E-6</v>
      </c>
      <c r="I787" s="25" t="s">
        <v>338</v>
      </c>
      <c r="J787" s="21"/>
      <c r="K787" s="21"/>
      <c r="L787" s="21"/>
      <c r="M787" s="21"/>
      <c r="N787" s="21"/>
    </row>
    <row r="788" spans="1:14" s="22" customFormat="1" x14ac:dyDescent="0.25">
      <c r="A788" s="28"/>
      <c r="B788" s="29"/>
      <c r="C788" s="30"/>
      <c r="D788" s="28"/>
      <c r="E788" s="21"/>
      <c r="F788" s="25" t="s">
        <v>1052</v>
      </c>
      <c r="G788" s="26">
        <v>-0.56027596756237696</v>
      </c>
      <c r="H788" s="27">
        <v>1.8643882000531101E-6</v>
      </c>
      <c r="I788" s="25" t="s">
        <v>338</v>
      </c>
      <c r="J788" s="21"/>
      <c r="K788" s="21"/>
      <c r="L788" s="21"/>
      <c r="M788" s="21"/>
      <c r="N788" s="21"/>
    </row>
    <row r="789" spans="1:14" s="22" customFormat="1" x14ac:dyDescent="0.25">
      <c r="A789" s="28"/>
      <c r="B789" s="29"/>
      <c r="C789" s="30"/>
      <c r="D789" s="28"/>
      <c r="E789" s="21"/>
      <c r="F789" s="25" t="s">
        <v>1053</v>
      </c>
      <c r="G789" s="26">
        <v>-0.765644429994085</v>
      </c>
      <c r="H789" s="27">
        <v>1.8643882000531101E-6</v>
      </c>
      <c r="I789" s="25" t="s">
        <v>338</v>
      </c>
      <c r="J789" s="21"/>
      <c r="K789" s="21"/>
      <c r="L789" s="21"/>
      <c r="M789" s="21"/>
      <c r="N789" s="21"/>
    </row>
    <row r="790" spans="1:14" s="22" customFormat="1" x14ac:dyDescent="0.25">
      <c r="A790" s="28"/>
      <c r="B790" s="29"/>
      <c r="C790" s="30"/>
      <c r="D790" s="28"/>
      <c r="E790" s="21"/>
      <c r="F790" s="25" t="s">
        <v>369</v>
      </c>
      <c r="G790" s="26">
        <v>-0.73332755760155999</v>
      </c>
      <c r="H790" s="27">
        <v>1.8747861394624099E-6</v>
      </c>
      <c r="I790" s="25" t="s">
        <v>338</v>
      </c>
      <c r="J790" s="21"/>
      <c r="K790" s="21"/>
      <c r="L790" s="21"/>
      <c r="M790" s="21"/>
      <c r="N790" s="21"/>
    </row>
    <row r="791" spans="1:14" s="22" customFormat="1" x14ac:dyDescent="0.25">
      <c r="A791" s="28"/>
      <c r="B791" s="29"/>
      <c r="C791" s="30"/>
      <c r="D791" s="28"/>
      <c r="E791" s="21"/>
      <c r="F791" s="25" t="s">
        <v>387</v>
      </c>
      <c r="G791" s="26">
        <v>-1.2089794259815101</v>
      </c>
      <c r="H791" s="27">
        <v>2.1024453377098699E-6</v>
      </c>
      <c r="I791" s="25" t="s">
        <v>338</v>
      </c>
      <c r="J791" s="21"/>
      <c r="K791" s="21"/>
      <c r="L791" s="21"/>
      <c r="M791" s="21"/>
      <c r="N791" s="21"/>
    </row>
    <row r="792" spans="1:14" s="22" customFormat="1" x14ac:dyDescent="0.25">
      <c r="A792" s="28"/>
      <c r="B792" s="29"/>
      <c r="C792" s="30"/>
      <c r="D792" s="28"/>
      <c r="E792" s="21"/>
      <c r="F792" s="25" t="s">
        <v>437</v>
      </c>
      <c r="G792" s="26">
        <v>-0.51108016034981196</v>
      </c>
      <c r="H792" s="27">
        <v>2.6030790673870501E-6</v>
      </c>
      <c r="I792" s="25" t="s">
        <v>338</v>
      </c>
      <c r="J792" s="21"/>
      <c r="K792" s="21"/>
      <c r="L792" s="21"/>
      <c r="M792" s="21"/>
      <c r="N792" s="21"/>
    </row>
    <row r="793" spans="1:14" s="22" customFormat="1" x14ac:dyDescent="0.25">
      <c r="A793" s="28"/>
      <c r="B793" s="29"/>
      <c r="C793" s="30"/>
      <c r="D793" s="28"/>
      <c r="E793" s="21"/>
      <c r="F793" s="25" t="s">
        <v>1054</v>
      </c>
      <c r="G793" s="26">
        <v>-0.38109003130175101</v>
      </c>
      <c r="H793" s="27">
        <v>2.6178861936783901E-6</v>
      </c>
      <c r="I793" s="25" t="s">
        <v>338</v>
      </c>
      <c r="J793" s="21"/>
      <c r="K793" s="21"/>
      <c r="L793" s="21"/>
      <c r="M793" s="21"/>
      <c r="N793" s="21"/>
    </row>
    <row r="794" spans="1:14" s="22" customFormat="1" x14ac:dyDescent="0.25">
      <c r="A794" s="28"/>
      <c r="B794" s="29"/>
      <c r="C794" s="30"/>
      <c r="D794" s="28"/>
      <c r="E794" s="21"/>
      <c r="F794" s="25" t="s">
        <v>380</v>
      </c>
      <c r="G794" s="26">
        <v>-1.37983635609223</v>
      </c>
      <c r="H794" s="27">
        <v>3.43327042281816E-6</v>
      </c>
      <c r="I794" s="25" t="s">
        <v>338</v>
      </c>
      <c r="J794" s="21"/>
      <c r="K794" s="21"/>
      <c r="L794" s="21"/>
      <c r="M794" s="21"/>
      <c r="N794" s="21"/>
    </row>
    <row r="795" spans="1:14" s="22" customFormat="1" x14ac:dyDescent="0.25">
      <c r="A795" s="28"/>
      <c r="B795" s="29"/>
      <c r="C795" s="30"/>
      <c r="D795" s="28"/>
      <c r="E795" s="21"/>
      <c r="F795" s="25" t="s">
        <v>414</v>
      </c>
      <c r="G795" s="26">
        <v>-0.49451839574704198</v>
      </c>
      <c r="H795" s="27">
        <v>3.4356839263988101E-6</v>
      </c>
      <c r="I795" s="25" t="s">
        <v>338</v>
      </c>
      <c r="J795" s="21"/>
      <c r="K795" s="21"/>
      <c r="L795" s="21"/>
      <c r="M795" s="21"/>
      <c r="N795" s="21"/>
    </row>
    <row r="796" spans="1:14" s="22" customFormat="1" x14ac:dyDescent="0.25">
      <c r="A796" s="28"/>
      <c r="B796" s="29"/>
      <c r="C796" s="30"/>
      <c r="D796" s="28"/>
      <c r="E796" s="21"/>
      <c r="F796" s="25" t="s">
        <v>1055</v>
      </c>
      <c r="G796" s="26">
        <v>-2.1959666112516998</v>
      </c>
      <c r="H796" s="27">
        <v>3.5372325132255698E-6</v>
      </c>
      <c r="I796" s="25" t="s">
        <v>338</v>
      </c>
      <c r="J796" s="21"/>
      <c r="K796" s="21"/>
      <c r="L796" s="21"/>
      <c r="M796" s="21"/>
      <c r="N796" s="21"/>
    </row>
    <row r="797" spans="1:14" s="22" customFormat="1" x14ac:dyDescent="0.25">
      <c r="A797" s="28"/>
      <c r="B797" s="29"/>
      <c r="C797" s="30"/>
      <c r="D797" s="28"/>
      <c r="E797" s="21"/>
      <c r="F797" s="25" t="s">
        <v>361</v>
      </c>
      <c r="G797" s="26">
        <v>-1.6666309350196999</v>
      </c>
      <c r="H797" s="27">
        <v>3.5462503050422799E-6</v>
      </c>
      <c r="I797" s="25" t="s">
        <v>338</v>
      </c>
      <c r="J797" s="21"/>
      <c r="K797" s="21"/>
      <c r="L797" s="21"/>
      <c r="M797" s="21"/>
      <c r="N797" s="21"/>
    </row>
    <row r="798" spans="1:14" s="22" customFormat="1" x14ac:dyDescent="0.25">
      <c r="A798" s="28"/>
      <c r="B798" s="29"/>
      <c r="C798" s="30"/>
      <c r="D798" s="28"/>
      <c r="E798" s="21"/>
      <c r="F798" s="25" t="s">
        <v>436</v>
      </c>
      <c r="G798" s="26">
        <v>-1.0591241031855501</v>
      </c>
      <c r="H798" s="27">
        <v>3.7474906045371302E-6</v>
      </c>
      <c r="I798" s="25" t="s">
        <v>338</v>
      </c>
      <c r="J798" s="21"/>
      <c r="K798" s="21"/>
      <c r="L798" s="21"/>
      <c r="M798" s="21"/>
      <c r="N798" s="21"/>
    </row>
    <row r="799" spans="1:14" s="22" customFormat="1" x14ac:dyDescent="0.25">
      <c r="A799" s="28"/>
      <c r="B799" s="29"/>
      <c r="C799" s="30"/>
      <c r="D799" s="28"/>
      <c r="E799" s="21"/>
      <c r="F799" s="25" t="s">
        <v>390</v>
      </c>
      <c r="G799" s="26">
        <v>-0.49839570407469702</v>
      </c>
      <c r="H799" s="27">
        <v>3.8117429891946201E-6</v>
      </c>
      <c r="I799" s="25" t="s">
        <v>338</v>
      </c>
      <c r="J799" s="21"/>
      <c r="K799" s="21"/>
      <c r="L799" s="21"/>
      <c r="M799" s="21"/>
      <c r="N799" s="21"/>
    </row>
    <row r="800" spans="1:14" s="22" customFormat="1" x14ac:dyDescent="0.25">
      <c r="A800" s="28"/>
      <c r="B800" s="29"/>
      <c r="C800" s="30"/>
      <c r="D800" s="28"/>
      <c r="E800" s="21"/>
      <c r="F800" s="25" t="s">
        <v>411</v>
      </c>
      <c r="G800" s="26">
        <v>-0.47953410530166801</v>
      </c>
      <c r="H800" s="27">
        <v>4.2769019396542601E-6</v>
      </c>
      <c r="I800" s="25" t="s">
        <v>338</v>
      </c>
      <c r="J800" s="21"/>
      <c r="K800" s="21"/>
      <c r="L800" s="21"/>
      <c r="M800" s="21"/>
      <c r="N800" s="21"/>
    </row>
    <row r="801" spans="1:14" s="22" customFormat="1" x14ac:dyDescent="0.25">
      <c r="A801" s="28"/>
      <c r="B801" s="29"/>
      <c r="C801" s="30"/>
      <c r="D801" s="28"/>
      <c r="E801" s="21"/>
      <c r="F801" s="25" t="s">
        <v>454</v>
      </c>
      <c r="G801" s="26">
        <v>-1.0244388072294801</v>
      </c>
      <c r="H801" s="27">
        <v>4.4319280024445801E-6</v>
      </c>
      <c r="I801" s="25" t="s">
        <v>338</v>
      </c>
      <c r="J801" s="21"/>
      <c r="K801" s="21"/>
      <c r="L801" s="21"/>
      <c r="M801" s="21"/>
      <c r="N801" s="21"/>
    </row>
    <row r="802" spans="1:14" s="22" customFormat="1" x14ac:dyDescent="0.25">
      <c r="A802" s="28"/>
      <c r="B802" s="29"/>
      <c r="C802" s="30"/>
      <c r="D802" s="28"/>
      <c r="E802" s="21"/>
      <c r="F802" s="25" t="s">
        <v>1056</v>
      </c>
      <c r="G802" s="26">
        <v>-1.76255607433996</v>
      </c>
      <c r="H802" s="27">
        <v>4.4321394717931701E-6</v>
      </c>
      <c r="I802" s="25" t="s">
        <v>338</v>
      </c>
      <c r="J802" s="21"/>
      <c r="K802" s="21"/>
      <c r="L802" s="21"/>
      <c r="M802" s="21"/>
      <c r="N802" s="21"/>
    </row>
    <row r="803" spans="1:14" s="22" customFormat="1" x14ac:dyDescent="0.25">
      <c r="A803" s="28"/>
      <c r="B803" s="29"/>
      <c r="C803" s="30"/>
      <c r="D803" s="28"/>
      <c r="E803" s="21"/>
      <c r="F803" s="25" t="s">
        <v>1057</v>
      </c>
      <c r="G803" s="26">
        <v>-0.38451699446180598</v>
      </c>
      <c r="H803" s="27">
        <v>4.65676650478494E-6</v>
      </c>
      <c r="I803" s="25" t="s">
        <v>338</v>
      </c>
      <c r="J803" s="21"/>
      <c r="K803" s="21"/>
      <c r="L803" s="21"/>
      <c r="M803" s="21"/>
      <c r="N803" s="21"/>
    </row>
    <row r="804" spans="1:14" s="22" customFormat="1" x14ac:dyDescent="0.25">
      <c r="A804" s="28"/>
      <c r="B804" s="29"/>
      <c r="C804" s="30"/>
      <c r="D804" s="28"/>
      <c r="E804" s="21"/>
      <c r="F804" s="25" t="s">
        <v>1058</v>
      </c>
      <c r="G804" s="26">
        <v>-0.79446019489143105</v>
      </c>
      <c r="H804" s="27">
        <v>4.8471749058500398E-6</v>
      </c>
      <c r="I804" s="25" t="s">
        <v>338</v>
      </c>
      <c r="J804" s="21"/>
      <c r="K804" s="21"/>
      <c r="L804" s="21"/>
      <c r="M804" s="21"/>
      <c r="N804" s="21"/>
    </row>
    <row r="805" spans="1:14" s="22" customFormat="1" x14ac:dyDescent="0.25">
      <c r="A805" s="28"/>
      <c r="B805" s="29"/>
      <c r="C805" s="30"/>
      <c r="D805" s="28"/>
      <c r="E805" s="21"/>
      <c r="F805" s="25" t="s">
        <v>393</v>
      </c>
      <c r="G805" s="26">
        <v>-0.92978689462169695</v>
      </c>
      <c r="H805" s="27">
        <v>4.9231950695647003E-6</v>
      </c>
      <c r="I805" s="25" t="s">
        <v>338</v>
      </c>
      <c r="J805" s="21"/>
      <c r="K805" s="21"/>
      <c r="L805" s="21"/>
      <c r="M805" s="21"/>
      <c r="N805" s="21"/>
    </row>
    <row r="806" spans="1:14" s="22" customFormat="1" x14ac:dyDescent="0.25">
      <c r="A806" s="28"/>
      <c r="B806" s="29"/>
      <c r="C806" s="30"/>
      <c r="D806" s="28"/>
      <c r="E806" s="21"/>
      <c r="F806" s="25" t="s">
        <v>394</v>
      </c>
      <c r="G806" s="26">
        <v>-2.2237491276974701</v>
      </c>
      <c r="H806" s="27">
        <v>6.0862680619333098E-6</v>
      </c>
      <c r="I806" s="25" t="s">
        <v>338</v>
      </c>
      <c r="J806" s="21"/>
      <c r="K806" s="21"/>
      <c r="L806" s="21"/>
      <c r="M806" s="21"/>
      <c r="N806" s="21"/>
    </row>
    <row r="807" spans="1:14" s="22" customFormat="1" x14ac:dyDescent="0.25">
      <c r="A807" s="28"/>
      <c r="B807" s="29"/>
      <c r="C807" s="30"/>
      <c r="D807" s="28"/>
      <c r="E807" s="21"/>
      <c r="F807" s="25" t="s">
        <v>1059</v>
      </c>
      <c r="G807" s="26">
        <v>-0.42438381488640597</v>
      </c>
      <c r="H807" s="27">
        <v>7.0251359085165301E-6</v>
      </c>
      <c r="I807" s="25" t="s">
        <v>338</v>
      </c>
      <c r="J807" s="21"/>
      <c r="K807" s="21"/>
      <c r="L807" s="21"/>
      <c r="M807" s="21"/>
      <c r="N807" s="21"/>
    </row>
    <row r="808" spans="1:14" s="22" customFormat="1" x14ac:dyDescent="0.25">
      <c r="A808" s="28"/>
      <c r="B808" s="29"/>
      <c r="C808" s="30"/>
      <c r="D808" s="28"/>
      <c r="E808" s="21"/>
      <c r="F808" s="25" t="s">
        <v>421</v>
      </c>
      <c r="G808" s="26">
        <v>-0.73557799191817397</v>
      </c>
      <c r="H808" s="27">
        <v>8.7556667894803401E-6</v>
      </c>
      <c r="I808" s="25" t="s">
        <v>338</v>
      </c>
      <c r="J808" s="21"/>
      <c r="K808" s="21"/>
      <c r="L808" s="21"/>
      <c r="M808" s="21"/>
      <c r="N808" s="21"/>
    </row>
    <row r="809" spans="1:14" s="22" customFormat="1" x14ac:dyDescent="0.25">
      <c r="A809" s="28"/>
      <c r="B809" s="29"/>
      <c r="C809" s="30"/>
      <c r="D809" s="28"/>
      <c r="E809" s="21"/>
      <c r="F809" s="25" t="s">
        <v>419</v>
      </c>
      <c r="G809" s="26">
        <v>-1.11978285432796</v>
      </c>
      <c r="H809" s="27">
        <v>9.4551636158857597E-6</v>
      </c>
      <c r="I809" s="25" t="s">
        <v>338</v>
      </c>
      <c r="J809" s="21"/>
      <c r="K809" s="21"/>
      <c r="L809" s="21"/>
      <c r="M809" s="21"/>
      <c r="N809" s="21"/>
    </row>
    <row r="810" spans="1:14" s="22" customFormat="1" x14ac:dyDescent="0.25">
      <c r="A810" s="28"/>
      <c r="B810" s="29"/>
      <c r="C810" s="30"/>
      <c r="D810" s="28"/>
      <c r="E810" s="21"/>
      <c r="F810" s="25" t="s">
        <v>370</v>
      </c>
      <c r="G810" s="26">
        <v>-1.02231365399858</v>
      </c>
      <c r="H810" s="27">
        <v>1.01166525960626E-5</v>
      </c>
      <c r="I810" s="25" t="s">
        <v>338</v>
      </c>
      <c r="J810" s="21"/>
      <c r="K810" s="21"/>
      <c r="L810" s="21"/>
      <c r="M810" s="21"/>
      <c r="N810" s="21"/>
    </row>
    <row r="811" spans="1:14" s="22" customFormat="1" x14ac:dyDescent="0.25">
      <c r="A811" s="28"/>
      <c r="B811" s="29"/>
      <c r="C811" s="30"/>
      <c r="D811" s="28"/>
      <c r="E811" s="21"/>
      <c r="F811" s="25" t="s">
        <v>344</v>
      </c>
      <c r="G811" s="26">
        <v>-0.93413059516085595</v>
      </c>
      <c r="H811" s="27">
        <v>1.1071290862877199E-5</v>
      </c>
      <c r="I811" s="25" t="s">
        <v>338</v>
      </c>
      <c r="J811" s="21"/>
      <c r="K811" s="21"/>
      <c r="L811" s="21"/>
      <c r="M811" s="21"/>
      <c r="N811" s="21"/>
    </row>
    <row r="812" spans="1:14" s="22" customFormat="1" x14ac:dyDescent="0.25">
      <c r="A812" s="28"/>
      <c r="B812" s="29"/>
      <c r="C812" s="30"/>
      <c r="D812" s="28"/>
      <c r="E812" s="21"/>
      <c r="F812" s="25" t="s">
        <v>446</v>
      </c>
      <c r="G812" s="26">
        <v>-0.755681891055341</v>
      </c>
      <c r="H812" s="27">
        <v>1.1808618863229899E-5</v>
      </c>
      <c r="I812" s="25" t="s">
        <v>338</v>
      </c>
      <c r="J812" s="21"/>
      <c r="K812" s="21"/>
      <c r="L812" s="21"/>
      <c r="M812" s="21"/>
      <c r="N812" s="21"/>
    </row>
    <row r="813" spans="1:14" s="22" customFormat="1" x14ac:dyDescent="0.25">
      <c r="A813" s="28"/>
      <c r="B813" s="29"/>
      <c r="C813" s="30"/>
      <c r="D813" s="28"/>
      <c r="E813" s="21"/>
      <c r="F813" s="25" t="s">
        <v>504</v>
      </c>
      <c r="G813" s="26">
        <v>-0.89934821850933599</v>
      </c>
      <c r="H813" s="27">
        <v>1.22643712590479E-5</v>
      </c>
      <c r="I813" s="25" t="s">
        <v>338</v>
      </c>
      <c r="J813" s="21"/>
      <c r="K813" s="21"/>
      <c r="L813" s="21"/>
      <c r="M813" s="21"/>
      <c r="N813" s="21"/>
    </row>
    <row r="814" spans="1:14" s="22" customFormat="1" x14ac:dyDescent="0.25">
      <c r="A814" s="28"/>
      <c r="B814" s="29"/>
      <c r="C814" s="30"/>
      <c r="D814" s="28"/>
      <c r="E814" s="21"/>
      <c r="F814" s="25" t="s">
        <v>526</v>
      </c>
      <c r="G814" s="26">
        <v>-0.67662961623103102</v>
      </c>
      <c r="H814" s="27">
        <v>1.3808907731926599E-5</v>
      </c>
      <c r="I814" s="25" t="s">
        <v>338</v>
      </c>
      <c r="J814" s="21"/>
      <c r="K814" s="21"/>
      <c r="L814" s="21"/>
      <c r="M814" s="21"/>
      <c r="N814" s="21"/>
    </row>
    <row r="815" spans="1:14" s="22" customFormat="1" x14ac:dyDescent="0.25">
      <c r="A815" s="28"/>
      <c r="B815" s="29"/>
      <c r="C815" s="30"/>
      <c r="D815" s="28"/>
      <c r="E815" s="21"/>
      <c r="F815" s="25" t="s">
        <v>1060</v>
      </c>
      <c r="G815" s="26">
        <v>-1.0973453906019099</v>
      </c>
      <c r="H815" s="27">
        <v>1.41994392571924E-5</v>
      </c>
      <c r="I815" s="25" t="s">
        <v>338</v>
      </c>
      <c r="J815" s="21"/>
      <c r="K815" s="21"/>
      <c r="L815" s="21"/>
      <c r="M815" s="21"/>
      <c r="N815" s="21"/>
    </row>
    <row r="816" spans="1:14" s="22" customFormat="1" x14ac:dyDescent="0.25">
      <c r="A816" s="28"/>
      <c r="B816" s="29"/>
      <c r="C816" s="30"/>
      <c r="D816" s="28"/>
      <c r="E816" s="21"/>
      <c r="F816" s="25" t="s">
        <v>378</v>
      </c>
      <c r="G816" s="26">
        <v>-0.62402617421819195</v>
      </c>
      <c r="H816" s="27">
        <v>1.6052394679332901E-5</v>
      </c>
      <c r="I816" s="25" t="s">
        <v>338</v>
      </c>
      <c r="J816" s="21"/>
      <c r="K816" s="21"/>
      <c r="L816" s="21"/>
      <c r="M816" s="21"/>
      <c r="N816" s="21"/>
    </row>
    <row r="817" spans="1:14" s="22" customFormat="1" x14ac:dyDescent="0.25">
      <c r="A817" s="28"/>
      <c r="B817" s="29"/>
      <c r="C817" s="30"/>
      <c r="D817" s="28"/>
      <c r="E817" s="21"/>
      <c r="F817" s="25" t="s">
        <v>489</v>
      </c>
      <c r="G817" s="26">
        <v>-0.492064095440714</v>
      </c>
      <c r="H817" s="27">
        <v>1.7599605950658701E-5</v>
      </c>
      <c r="I817" s="25" t="s">
        <v>338</v>
      </c>
      <c r="J817" s="21"/>
      <c r="K817" s="21"/>
      <c r="L817" s="21"/>
      <c r="M817" s="21"/>
      <c r="N817" s="21"/>
    </row>
    <row r="818" spans="1:14" s="22" customFormat="1" x14ac:dyDescent="0.25">
      <c r="A818" s="28"/>
      <c r="B818" s="29"/>
      <c r="C818" s="30"/>
      <c r="D818" s="28"/>
      <c r="E818" s="21"/>
      <c r="F818" s="25" t="s">
        <v>1061</v>
      </c>
      <c r="G818" s="26">
        <v>-0.77236468049414697</v>
      </c>
      <c r="H818" s="27">
        <v>1.9188770196625502E-5</v>
      </c>
      <c r="I818" s="25" t="s">
        <v>338</v>
      </c>
      <c r="J818" s="21"/>
      <c r="K818" s="21"/>
      <c r="L818" s="21"/>
      <c r="M818" s="21"/>
      <c r="N818" s="21"/>
    </row>
    <row r="819" spans="1:14" s="22" customFormat="1" x14ac:dyDescent="0.25">
      <c r="A819" s="28"/>
      <c r="B819" s="29"/>
      <c r="C819" s="30"/>
      <c r="D819" s="28"/>
      <c r="E819" s="21"/>
      <c r="F819" s="25" t="s">
        <v>1062</v>
      </c>
      <c r="G819" s="26">
        <v>-0.355452576074124</v>
      </c>
      <c r="H819" s="27">
        <v>1.9392921948199899E-5</v>
      </c>
      <c r="I819" s="25" t="s">
        <v>338</v>
      </c>
      <c r="J819" s="21"/>
      <c r="K819" s="21"/>
      <c r="L819" s="21"/>
      <c r="M819" s="21"/>
      <c r="N819" s="21"/>
    </row>
    <row r="820" spans="1:14" s="22" customFormat="1" x14ac:dyDescent="0.25">
      <c r="A820" s="28"/>
      <c r="B820" s="29"/>
      <c r="C820" s="30"/>
      <c r="D820" s="28"/>
      <c r="E820" s="21"/>
      <c r="F820" s="25" t="s">
        <v>1063</v>
      </c>
      <c r="G820" s="26">
        <v>-3.7718917656163802</v>
      </c>
      <c r="H820" s="27">
        <v>2.71237528546184E-5</v>
      </c>
      <c r="I820" s="25" t="s">
        <v>338</v>
      </c>
      <c r="J820" s="21"/>
      <c r="K820" s="21"/>
      <c r="L820" s="21"/>
      <c r="M820" s="21"/>
      <c r="N820" s="21"/>
    </row>
    <row r="821" spans="1:14" s="22" customFormat="1" x14ac:dyDescent="0.25">
      <c r="A821" s="28"/>
      <c r="B821" s="29"/>
      <c r="C821" s="30"/>
      <c r="D821" s="28"/>
      <c r="E821" s="21"/>
      <c r="F821" s="25" t="s">
        <v>1064</v>
      </c>
      <c r="G821" s="26">
        <v>-0.88977249512024104</v>
      </c>
      <c r="H821" s="27">
        <v>3.1353634631110301E-5</v>
      </c>
      <c r="I821" s="25" t="s">
        <v>338</v>
      </c>
      <c r="J821" s="21"/>
      <c r="K821" s="21"/>
      <c r="L821" s="21"/>
      <c r="M821" s="21"/>
      <c r="N821" s="21"/>
    </row>
    <row r="822" spans="1:14" s="22" customFormat="1" x14ac:dyDescent="0.25">
      <c r="A822" s="28"/>
      <c r="B822" s="29"/>
      <c r="C822" s="30"/>
      <c r="D822" s="28"/>
      <c r="E822" s="21"/>
      <c r="F822" s="25" t="s">
        <v>445</v>
      </c>
      <c r="G822" s="26">
        <v>-1.0431184866955601</v>
      </c>
      <c r="H822" s="27">
        <v>3.1598822309248903E-5</v>
      </c>
      <c r="I822" s="25" t="s">
        <v>338</v>
      </c>
      <c r="J822" s="21"/>
      <c r="K822" s="21"/>
      <c r="L822" s="21"/>
      <c r="M822" s="21"/>
      <c r="N822" s="21"/>
    </row>
    <row r="823" spans="1:14" s="22" customFormat="1" x14ac:dyDescent="0.25">
      <c r="A823" s="28"/>
      <c r="B823" s="29"/>
      <c r="C823" s="30"/>
      <c r="D823" s="28"/>
      <c r="E823" s="21"/>
      <c r="F823" s="25" t="s">
        <v>440</v>
      </c>
      <c r="G823" s="26">
        <v>-0.980025869326556</v>
      </c>
      <c r="H823" s="27">
        <v>3.95500827550209E-5</v>
      </c>
      <c r="I823" s="25" t="s">
        <v>338</v>
      </c>
      <c r="J823" s="21"/>
      <c r="K823" s="21"/>
      <c r="L823" s="21"/>
      <c r="M823" s="21"/>
      <c r="N823" s="21"/>
    </row>
    <row r="824" spans="1:14" s="22" customFormat="1" x14ac:dyDescent="0.25">
      <c r="A824" s="28"/>
      <c r="B824" s="29"/>
      <c r="C824" s="30"/>
      <c r="D824" s="28"/>
      <c r="E824" s="21"/>
      <c r="F824" s="25" t="s">
        <v>1065</v>
      </c>
      <c r="G824" s="26">
        <v>-0.75256399877197</v>
      </c>
      <c r="H824" s="27">
        <v>4.2859035383166399E-5</v>
      </c>
      <c r="I824" s="25" t="s">
        <v>338</v>
      </c>
      <c r="J824" s="21"/>
      <c r="K824" s="21"/>
      <c r="L824" s="21"/>
      <c r="M824" s="21"/>
      <c r="N824" s="21"/>
    </row>
    <row r="825" spans="1:14" s="22" customFormat="1" x14ac:dyDescent="0.25">
      <c r="A825" s="28"/>
      <c r="B825" s="29"/>
      <c r="C825" s="30"/>
      <c r="D825" s="28"/>
      <c r="E825" s="21"/>
      <c r="F825" s="25" t="s">
        <v>484</v>
      </c>
      <c r="G825" s="26">
        <v>-0.86546599494211296</v>
      </c>
      <c r="H825" s="27">
        <v>4.41385443922237E-5</v>
      </c>
      <c r="I825" s="25" t="s">
        <v>338</v>
      </c>
      <c r="J825" s="21"/>
      <c r="K825" s="21"/>
      <c r="L825" s="21"/>
      <c r="M825" s="21"/>
      <c r="N825" s="21"/>
    </row>
    <row r="826" spans="1:14" s="22" customFormat="1" x14ac:dyDescent="0.25">
      <c r="A826" s="28"/>
      <c r="B826" s="29"/>
      <c r="C826" s="30"/>
      <c r="D826" s="28"/>
      <c r="E826" s="21"/>
      <c r="F826" s="25" t="s">
        <v>376</v>
      </c>
      <c r="G826" s="26">
        <v>-0.41681041602397201</v>
      </c>
      <c r="H826" s="27">
        <v>4.6694471417306298E-5</v>
      </c>
      <c r="I826" s="25" t="s">
        <v>338</v>
      </c>
      <c r="J826" s="21"/>
      <c r="K826" s="21"/>
      <c r="L826" s="21"/>
      <c r="M826" s="21"/>
      <c r="N826" s="21"/>
    </row>
    <row r="827" spans="1:14" s="22" customFormat="1" x14ac:dyDescent="0.25">
      <c r="A827" s="28"/>
      <c r="B827" s="29"/>
      <c r="C827" s="30"/>
      <c r="D827" s="28"/>
      <c r="E827" s="21"/>
      <c r="F827" s="25" t="s">
        <v>456</v>
      </c>
      <c r="G827" s="26">
        <v>-0.72294402427675097</v>
      </c>
      <c r="H827" s="27">
        <v>6.2590715189800701E-5</v>
      </c>
      <c r="I827" s="25" t="s">
        <v>338</v>
      </c>
      <c r="J827" s="21"/>
      <c r="K827" s="21"/>
      <c r="L827" s="21"/>
      <c r="M827" s="21"/>
      <c r="N827" s="21"/>
    </row>
    <row r="828" spans="1:14" s="22" customFormat="1" x14ac:dyDescent="0.25">
      <c r="A828" s="28"/>
      <c r="B828" s="29"/>
      <c r="C828" s="30"/>
      <c r="D828" s="28"/>
      <c r="E828" s="21"/>
      <c r="F828" s="25" t="s">
        <v>429</v>
      </c>
      <c r="G828" s="26">
        <v>-0.55054590661727598</v>
      </c>
      <c r="H828" s="27">
        <v>6.3699288902575095E-5</v>
      </c>
      <c r="I828" s="25" t="s">
        <v>338</v>
      </c>
      <c r="J828" s="21"/>
      <c r="K828" s="21"/>
      <c r="L828" s="21"/>
      <c r="M828" s="21"/>
      <c r="N828" s="21"/>
    </row>
    <row r="829" spans="1:14" s="22" customFormat="1" x14ac:dyDescent="0.25">
      <c r="A829" s="28"/>
      <c r="B829" s="29"/>
      <c r="C829" s="30"/>
      <c r="D829" s="28"/>
      <c r="E829" s="21"/>
      <c r="F829" s="25" t="s">
        <v>443</v>
      </c>
      <c r="G829" s="26">
        <v>-0.71234302054702803</v>
      </c>
      <c r="H829" s="27">
        <v>7.0198523981196805E-5</v>
      </c>
      <c r="I829" s="25" t="s">
        <v>338</v>
      </c>
      <c r="J829" s="21"/>
      <c r="K829" s="21"/>
      <c r="L829" s="21"/>
      <c r="M829" s="21"/>
      <c r="N829" s="21"/>
    </row>
    <row r="830" spans="1:14" s="22" customFormat="1" x14ac:dyDescent="0.25">
      <c r="A830" s="28"/>
      <c r="B830" s="29"/>
      <c r="C830" s="30"/>
      <c r="D830" s="28"/>
      <c r="E830" s="21"/>
      <c r="F830" s="25" t="s">
        <v>340</v>
      </c>
      <c r="G830" s="26">
        <v>-1.2124675728763299</v>
      </c>
      <c r="H830" s="27">
        <v>7.1634999747296097E-5</v>
      </c>
      <c r="I830" s="25" t="s">
        <v>338</v>
      </c>
      <c r="J830" s="21"/>
      <c r="K830" s="21"/>
      <c r="L830" s="21"/>
      <c r="M830" s="21"/>
      <c r="N830" s="21"/>
    </row>
    <row r="831" spans="1:14" s="22" customFormat="1" x14ac:dyDescent="0.25">
      <c r="A831" s="28"/>
      <c r="B831" s="29"/>
      <c r="C831" s="30"/>
      <c r="D831" s="28"/>
      <c r="E831" s="21"/>
      <c r="F831" s="25" t="s">
        <v>1066</v>
      </c>
      <c r="G831" s="26">
        <v>-0.40159087658015002</v>
      </c>
      <c r="H831" s="27">
        <v>7.3160368257447903E-5</v>
      </c>
      <c r="I831" s="25" t="s">
        <v>338</v>
      </c>
      <c r="J831" s="21"/>
      <c r="K831" s="21"/>
      <c r="L831" s="21"/>
      <c r="M831" s="21"/>
      <c r="N831" s="21"/>
    </row>
    <row r="832" spans="1:14" s="22" customFormat="1" ht="22.5" x14ac:dyDescent="0.25">
      <c r="A832" s="28"/>
      <c r="B832" s="29"/>
      <c r="C832" s="30"/>
      <c r="D832" s="28"/>
      <c r="E832" s="21"/>
      <c r="F832" s="25" t="s">
        <v>1067</v>
      </c>
      <c r="G832" s="26">
        <v>-0.43648872149197998</v>
      </c>
      <c r="H832" s="27">
        <v>9.25195348484224E-5</v>
      </c>
      <c r="I832" s="25" t="s">
        <v>338</v>
      </c>
      <c r="J832" s="21"/>
      <c r="K832" s="21"/>
      <c r="L832" s="21"/>
      <c r="M832" s="21"/>
      <c r="N832" s="21"/>
    </row>
    <row r="833" spans="1:14" s="22" customFormat="1" x14ac:dyDescent="0.25">
      <c r="A833" s="28"/>
      <c r="B833" s="29"/>
      <c r="C833" s="30"/>
      <c r="D833" s="28"/>
      <c r="E833" s="21"/>
      <c r="F833" s="25" t="s">
        <v>1068</v>
      </c>
      <c r="G833" s="26">
        <v>-2.877731118647</v>
      </c>
      <c r="H833" s="27">
        <v>9.2687704078690006E-5</v>
      </c>
      <c r="I833" s="25" t="s">
        <v>338</v>
      </c>
      <c r="J833" s="21"/>
      <c r="K833" s="21"/>
      <c r="L833" s="21"/>
      <c r="M833" s="21"/>
      <c r="N833" s="21"/>
    </row>
    <row r="834" spans="1:14" s="22" customFormat="1" x14ac:dyDescent="0.25">
      <c r="A834" s="28"/>
      <c r="B834" s="29"/>
      <c r="C834" s="30"/>
      <c r="D834" s="28"/>
      <c r="E834" s="21"/>
      <c r="F834" s="25" t="s">
        <v>558</v>
      </c>
      <c r="G834" s="26">
        <v>-1.14281636537988</v>
      </c>
      <c r="H834" s="27">
        <v>9.6653948594935103E-5</v>
      </c>
      <c r="I834" s="25" t="s">
        <v>338</v>
      </c>
      <c r="J834" s="21"/>
      <c r="K834" s="21"/>
      <c r="L834" s="21"/>
      <c r="M834" s="21"/>
      <c r="N834" s="21"/>
    </row>
    <row r="835" spans="1:14" s="22" customFormat="1" x14ac:dyDescent="0.25">
      <c r="A835" s="28"/>
      <c r="B835" s="29"/>
      <c r="C835" s="30"/>
      <c r="D835" s="28"/>
      <c r="E835" s="21"/>
      <c r="F835" s="25" t="s">
        <v>381</v>
      </c>
      <c r="G835" s="26">
        <v>-0.449118241312077</v>
      </c>
      <c r="H835" s="27">
        <v>1.0748132282124001E-4</v>
      </c>
      <c r="I835" s="25" t="s">
        <v>338</v>
      </c>
      <c r="J835" s="21"/>
      <c r="K835" s="21"/>
      <c r="L835" s="21"/>
      <c r="M835" s="21"/>
      <c r="N835" s="21"/>
    </row>
    <row r="836" spans="1:14" s="22" customFormat="1" x14ac:dyDescent="0.25">
      <c r="A836" s="28"/>
      <c r="B836" s="29"/>
      <c r="C836" s="30"/>
      <c r="D836" s="28"/>
      <c r="E836" s="21"/>
      <c r="F836" s="25" t="s">
        <v>1069</v>
      </c>
      <c r="G836" s="26">
        <v>-0.32997269893610998</v>
      </c>
      <c r="H836" s="27">
        <v>1.19261639554079E-4</v>
      </c>
      <c r="I836" s="25" t="s">
        <v>338</v>
      </c>
      <c r="J836" s="21"/>
      <c r="K836" s="21"/>
      <c r="L836" s="21"/>
      <c r="M836" s="21"/>
      <c r="N836" s="21"/>
    </row>
    <row r="837" spans="1:14" s="22" customFormat="1" x14ac:dyDescent="0.25">
      <c r="A837" s="28"/>
      <c r="B837" s="29"/>
      <c r="C837" s="30"/>
      <c r="D837" s="28"/>
      <c r="E837" s="21"/>
      <c r="F837" s="25" t="s">
        <v>1070</v>
      </c>
      <c r="G837" s="26">
        <v>-0.58483106578730704</v>
      </c>
      <c r="H837" s="27">
        <v>1.2208460811374001E-4</v>
      </c>
      <c r="I837" s="25" t="s">
        <v>338</v>
      </c>
      <c r="J837" s="21"/>
      <c r="K837" s="21"/>
      <c r="L837" s="21"/>
      <c r="M837" s="21"/>
      <c r="N837" s="21"/>
    </row>
    <row r="838" spans="1:14" s="22" customFormat="1" x14ac:dyDescent="0.25">
      <c r="A838" s="28"/>
      <c r="B838" s="29"/>
      <c r="C838" s="30"/>
      <c r="D838" s="28"/>
      <c r="E838" s="21"/>
      <c r="F838" s="25" t="s">
        <v>1071</v>
      </c>
      <c r="G838" s="26">
        <v>-0.48440060988512701</v>
      </c>
      <c r="H838" s="27">
        <v>1.2538566720865101E-4</v>
      </c>
      <c r="I838" s="25" t="s">
        <v>338</v>
      </c>
      <c r="J838" s="21"/>
      <c r="K838" s="21"/>
      <c r="L838" s="21"/>
      <c r="M838" s="21"/>
      <c r="N838" s="21"/>
    </row>
    <row r="839" spans="1:14" s="22" customFormat="1" x14ac:dyDescent="0.25">
      <c r="A839" s="28"/>
      <c r="B839" s="29"/>
      <c r="C839" s="30"/>
      <c r="D839" s="28"/>
      <c r="E839" s="21"/>
      <c r="F839" s="25" t="s">
        <v>374</v>
      </c>
      <c r="G839" s="26">
        <v>-0.70726619046232198</v>
      </c>
      <c r="H839" s="27">
        <v>1.3145170169727701E-4</v>
      </c>
      <c r="I839" s="25" t="s">
        <v>338</v>
      </c>
      <c r="J839" s="21"/>
      <c r="K839" s="21"/>
      <c r="L839" s="21"/>
      <c r="M839" s="21"/>
      <c r="N839" s="21"/>
    </row>
    <row r="840" spans="1:14" s="22" customFormat="1" x14ac:dyDescent="0.25">
      <c r="A840" s="28"/>
      <c r="B840" s="29"/>
      <c r="C840" s="30"/>
      <c r="D840" s="28"/>
      <c r="E840" s="21"/>
      <c r="F840" s="25" t="s">
        <v>1072</v>
      </c>
      <c r="G840" s="26">
        <v>-0.54967485692253704</v>
      </c>
      <c r="H840" s="27">
        <v>1.5210535857161899E-4</v>
      </c>
      <c r="I840" s="25" t="s">
        <v>338</v>
      </c>
      <c r="J840" s="21"/>
      <c r="K840" s="21"/>
      <c r="L840" s="21"/>
      <c r="M840" s="21"/>
      <c r="N840" s="21"/>
    </row>
    <row r="841" spans="1:14" s="22" customFormat="1" x14ac:dyDescent="0.25">
      <c r="A841" s="28"/>
      <c r="B841" s="29"/>
      <c r="C841" s="30"/>
      <c r="D841" s="28"/>
      <c r="E841" s="21"/>
      <c r="F841" s="25" t="s">
        <v>1073</v>
      </c>
      <c r="G841" s="26">
        <v>-0.68598639407242101</v>
      </c>
      <c r="H841" s="27">
        <v>1.6742415703743601E-4</v>
      </c>
      <c r="I841" s="25" t="s">
        <v>338</v>
      </c>
      <c r="J841" s="21"/>
      <c r="K841" s="21"/>
      <c r="L841" s="21"/>
      <c r="M841" s="21"/>
      <c r="N841" s="21"/>
    </row>
    <row r="842" spans="1:14" s="22" customFormat="1" x14ac:dyDescent="0.25">
      <c r="A842" s="28"/>
      <c r="B842" s="29"/>
      <c r="C842" s="30"/>
      <c r="D842" s="28"/>
      <c r="E842" s="21"/>
      <c r="F842" s="25" t="s">
        <v>483</v>
      </c>
      <c r="G842" s="26">
        <v>-0.48390893148988801</v>
      </c>
      <c r="H842" s="27">
        <v>1.9337089795124E-4</v>
      </c>
      <c r="I842" s="25" t="s">
        <v>338</v>
      </c>
      <c r="J842" s="21"/>
      <c r="K842" s="21"/>
      <c r="L842" s="21"/>
      <c r="M842" s="21"/>
      <c r="N842" s="21"/>
    </row>
    <row r="843" spans="1:14" s="22" customFormat="1" x14ac:dyDescent="0.25">
      <c r="A843" s="28"/>
      <c r="B843" s="29"/>
      <c r="C843" s="30"/>
      <c r="D843" s="28"/>
      <c r="E843" s="21"/>
      <c r="F843" s="25" t="s">
        <v>416</v>
      </c>
      <c r="G843" s="26">
        <v>-0.413582578864157</v>
      </c>
      <c r="H843" s="27">
        <v>2.0115523951328299E-4</v>
      </c>
      <c r="I843" s="25" t="s">
        <v>338</v>
      </c>
      <c r="J843" s="21"/>
      <c r="K843" s="21"/>
      <c r="L843" s="21"/>
      <c r="M843" s="21"/>
      <c r="N843" s="21"/>
    </row>
    <row r="844" spans="1:14" s="22" customFormat="1" x14ac:dyDescent="0.25">
      <c r="A844" s="28"/>
      <c r="B844" s="29"/>
      <c r="C844" s="30"/>
      <c r="D844" s="28"/>
      <c r="E844" s="21"/>
      <c r="F844" s="25" t="s">
        <v>379</v>
      </c>
      <c r="G844" s="26">
        <v>-1.3802453217911601</v>
      </c>
      <c r="H844" s="27">
        <v>2.0975166487208601E-4</v>
      </c>
      <c r="I844" s="25" t="s">
        <v>338</v>
      </c>
      <c r="J844" s="21"/>
      <c r="K844" s="21"/>
      <c r="L844" s="21"/>
      <c r="M844" s="21"/>
      <c r="N844" s="21"/>
    </row>
    <row r="845" spans="1:14" s="22" customFormat="1" x14ac:dyDescent="0.25">
      <c r="A845" s="28"/>
      <c r="B845" s="29"/>
      <c r="C845" s="30"/>
      <c r="D845" s="28"/>
      <c r="E845" s="21"/>
      <c r="F845" s="25" t="s">
        <v>1074</v>
      </c>
      <c r="G845" s="26">
        <v>-1.0933589517326701</v>
      </c>
      <c r="H845" s="27">
        <v>2.2506747082352599E-4</v>
      </c>
      <c r="I845" s="25" t="s">
        <v>338</v>
      </c>
      <c r="J845" s="21"/>
      <c r="K845" s="21"/>
      <c r="L845" s="21"/>
      <c r="M845" s="21"/>
      <c r="N845" s="21"/>
    </row>
    <row r="846" spans="1:14" s="22" customFormat="1" x14ac:dyDescent="0.25">
      <c r="A846" s="28"/>
      <c r="B846" s="29"/>
      <c r="C846" s="30"/>
      <c r="D846" s="28"/>
      <c r="E846" s="21"/>
      <c r="F846" s="25" t="s">
        <v>1075</v>
      </c>
      <c r="G846" s="26">
        <v>-0.77498113277220004</v>
      </c>
      <c r="H846" s="27">
        <v>2.4953834302622401E-4</v>
      </c>
      <c r="I846" s="25" t="s">
        <v>338</v>
      </c>
      <c r="J846" s="21"/>
      <c r="K846" s="21"/>
      <c r="L846" s="21"/>
      <c r="M846" s="21"/>
      <c r="N846" s="21"/>
    </row>
    <row r="847" spans="1:14" s="22" customFormat="1" x14ac:dyDescent="0.25">
      <c r="A847" s="28"/>
      <c r="B847" s="29"/>
      <c r="C847" s="30"/>
      <c r="D847" s="28"/>
      <c r="E847" s="21"/>
      <c r="F847" s="25" t="s">
        <v>488</v>
      </c>
      <c r="G847" s="26">
        <v>-0.50097184975063802</v>
      </c>
      <c r="H847" s="27">
        <v>2.49877143069912E-4</v>
      </c>
      <c r="I847" s="25" t="s">
        <v>338</v>
      </c>
      <c r="J847" s="21"/>
      <c r="K847" s="21"/>
      <c r="L847" s="21"/>
      <c r="M847" s="21"/>
      <c r="N847" s="21"/>
    </row>
    <row r="848" spans="1:14" s="22" customFormat="1" x14ac:dyDescent="0.25">
      <c r="A848" s="28"/>
      <c r="B848" s="29"/>
      <c r="C848" s="30"/>
      <c r="D848" s="28"/>
      <c r="E848" s="21"/>
      <c r="F848" s="25" t="s">
        <v>1076</v>
      </c>
      <c r="G848" s="26">
        <v>-0.65872226300538606</v>
      </c>
      <c r="H848" s="27">
        <v>3.0303099825660398E-4</v>
      </c>
      <c r="I848" s="25" t="s">
        <v>338</v>
      </c>
      <c r="J848" s="21"/>
      <c r="K848" s="21"/>
      <c r="L848" s="21"/>
      <c r="M848" s="21"/>
      <c r="N848" s="21"/>
    </row>
    <row r="849" spans="1:14" s="22" customFormat="1" x14ac:dyDescent="0.25">
      <c r="A849" s="28"/>
      <c r="B849" s="29"/>
      <c r="C849" s="30"/>
      <c r="D849" s="28"/>
      <c r="E849" s="21"/>
      <c r="F849" s="25" t="s">
        <v>1077</v>
      </c>
      <c r="G849" s="26">
        <v>-0.32880291473442003</v>
      </c>
      <c r="H849" s="27">
        <v>3.0644171140565798E-4</v>
      </c>
      <c r="I849" s="25" t="s">
        <v>338</v>
      </c>
      <c r="J849" s="21"/>
      <c r="K849" s="21"/>
      <c r="L849" s="21"/>
      <c r="M849" s="21"/>
      <c r="N849" s="21"/>
    </row>
    <row r="850" spans="1:14" s="22" customFormat="1" x14ac:dyDescent="0.25">
      <c r="A850" s="28"/>
      <c r="B850" s="29"/>
      <c r="C850" s="30"/>
      <c r="D850" s="28"/>
      <c r="E850" s="21"/>
      <c r="F850" s="25" t="s">
        <v>1078</v>
      </c>
      <c r="G850" s="26">
        <v>-2.2398934841577001</v>
      </c>
      <c r="H850" s="27">
        <v>3.2632249823749102E-4</v>
      </c>
      <c r="I850" s="25" t="s">
        <v>338</v>
      </c>
      <c r="J850" s="21"/>
      <c r="K850" s="21"/>
      <c r="L850" s="21"/>
      <c r="M850" s="21"/>
      <c r="N850" s="21"/>
    </row>
    <row r="851" spans="1:14" s="22" customFormat="1" x14ac:dyDescent="0.25">
      <c r="A851" s="28"/>
      <c r="B851" s="29"/>
      <c r="C851" s="30"/>
      <c r="D851" s="28"/>
      <c r="E851" s="21"/>
      <c r="F851" s="25" t="s">
        <v>1079</v>
      </c>
      <c r="G851" s="26">
        <v>-0.69759543368654398</v>
      </c>
      <c r="H851" s="27">
        <v>3.3256717058285999E-4</v>
      </c>
      <c r="I851" s="25" t="s">
        <v>338</v>
      </c>
      <c r="J851" s="21"/>
      <c r="K851" s="21"/>
      <c r="L851" s="21"/>
      <c r="M851" s="21"/>
      <c r="N851" s="21"/>
    </row>
    <row r="852" spans="1:14" s="22" customFormat="1" x14ac:dyDescent="0.25">
      <c r="A852" s="28"/>
      <c r="B852" s="29"/>
      <c r="C852" s="30"/>
      <c r="D852" s="28"/>
      <c r="E852" s="21"/>
      <c r="F852" s="25" t="s">
        <v>1080</v>
      </c>
      <c r="G852" s="26">
        <v>-0.297738210398315</v>
      </c>
      <c r="H852" s="27">
        <v>3.4227249915607402E-4</v>
      </c>
      <c r="I852" s="25" t="s">
        <v>338</v>
      </c>
      <c r="J852" s="21"/>
      <c r="K852" s="21"/>
      <c r="L852" s="21"/>
      <c r="M852" s="21"/>
      <c r="N852" s="21"/>
    </row>
    <row r="853" spans="1:14" s="22" customFormat="1" x14ac:dyDescent="0.25">
      <c r="A853" s="28"/>
      <c r="B853" s="29"/>
      <c r="C853" s="30"/>
      <c r="D853" s="28"/>
      <c r="E853" s="21"/>
      <c r="F853" s="25" t="s">
        <v>450</v>
      </c>
      <c r="G853" s="26">
        <v>-0.46377243449757599</v>
      </c>
      <c r="H853" s="27">
        <v>3.8223178458643002E-4</v>
      </c>
      <c r="I853" s="25" t="s">
        <v>338</v>
      </c>
      <c r="J853" s="21"/>
      <c r="K853" s="21"/>
      <c r="L853" s="21"/>
      <c r="M853" s="21"/>
      <c r="N853" s="21"/>
    </row>
    <row r="854" spans="1:14" s="22" customFormat="1" x14ac:dyDescent="0.25">
      <c r="A854" s="28"/>
      <c r="B854" s="29"/>
      <c r="C854" s="30"/>
      <c r="D854" s="28"/>
      <c r="E854" s="21"/>
      <c r="F854" s="25" t="s">
        <v>408</v>
      </c>
      <c r="G854" s="26">
        <v>-0.58578415728311195</v>
      </c>
      <c r="H854" s="27">
        <v>3.8223178458643002E-4</v>
      </c>
      <c r="I854" s="25" t="s">
        <v>338</v>
      </c>
      <c r="J854" s="21"/>
      <c r="K854" s="21"/>
      <c r="L854" s="21"/>
      <c r="M854" s="21"/>
      <c r="N854" s="21"/>
    </row>
    <row r="855" spans="1:14" s="22" customFormat="1" x14ac:dyDescent="0.25">
      <c r="A855" s="28"/>
      <c r="B855" s="29"/>
      <c r="C855" s="30"/>
      <c r="D855" s="28"/>
      <c r="E855" s="21"/>
      <c r="F855" s="25" t="s">
        <v>1081</v>
      </c>
      <c r="G855" s="26">
        <v>-0.383783829129901</v>
      </c>
      <c r="H855" s="27">
        <v>3.96414525950842E-4</v>
      </c>
      <c r="I855" s="25" t="s">
        <v>338</v>
      </c>
      <c r="J855" s="21"/>
      <c r="K855" s="21"/>
      <c r="L855" s="21"/>
      <c r="M855" s="21"/>
      <c r="N855" s="21"/>
    </row>
    <row r="856" spans="1:14" s="22" customFormat="1" x14ac:dyDescent="0.25">
      <c r="A856" s="28"/>
      <c r="B856" s="29"/>
      <c r="C856" s="30"/>
      <c r="D856" s="28"/>
      <c r="E856" s="21"/>
      <c r="F856" s="25" t="s">
        <v>1082</v>
      </c>
      <c r="G856" s="26">
        <v>-0.74879161316532605</v>
      </c>
      <c r="H856" s="27">
        <v>4.01394274145757E-4</v>
      </c>
      <c r="I856" s="25" t="s">
        <v>338</v>
      </c>
      <c r="J856" s="21"/>
      <c r="K856" s="21"/>
      <c r="L856" s="21"/>
      <c r="M856" s="21"/>
      <c r="N856" s="21"/>
    </row>
    <row r="857" spans="1:14" s="22" customFormat="1" x14ac:dyDescent="0.25">
      <c r="A857" s="28"/>
      <c r="B857" s="29"/>
      <c r="C857" s="30"/>
      <c r="D857" s="28"/>
      <c r="E857" s="21"/>
      <c r="F857" s="25" t="s">
        <v>1083</v>
      </c>
      <c r="G857" s="26">
        <v>-2.2905580825891199</v>
      </c>
      <c r="H857" s="27">
        <v>4.1221347993236401E-4</v>
      </c>
      <c r="I857" s="25" t="s">
        <v>338</v>
      </c>
      <c r="J857" s="21"/>
      <c r="K857" s="21"/>
      <c r="L857" s="21"/>
      <c r="M857" s="21"/>
      <c r="N857" s="21"/>
    </row>
    <row r="858" spans="1:14" s="22" customFormat="1" x14ac:dyDescent="0.25">
      <c r="A858" s="28"/>
      <c r="B858" s="29"/>
      <c r="C858" s="30"/>
      <c r="D858" s="28"/>
      <c r="E858" s="21"/>
      <c r="F858" s="25" t="s">
        <v>404</v>
      </c>
      <c r="G858" s="26">
        <v>-0.48532074888146698</v>
      </c>
      <c r="H858" s="27">
        <v>4.8004049282209698E-4</v>
      </c>
      <c r="I858" s="25" t="s">
        <v>338</v>
      </c>
      <c r="J858" s="21"/>
      <c r="K858" s="21"/>
      <c r="L858" s="21"/>
      <c r="M858" s="21"/>
      <c r="N858" s="21"/>
    </row>
    <row r="859" spans="1:14" s="22" customFormat="1" x14ac:dyDescent="0.25">
      <c r="A859" s="28"/>
      <c r="B859" s="29"/>
      <c r="C859" s="30"/>
      <c r="D859" s="28"/>
      <c r="E859" s="21"/>
      <c r="F859" s="25" t="s">
        <v>518</v>
      </c>
      <c r="G859" s="26">
        <v>-0.78467307104309802</v>
      </c>
      <c r="H859" s="27">
        <v>5.1484486627869296E-4</v>
      </c>
      <c r="I859" s="25" t="s">
        <v>338</v>
      </c>
      <c r="J859" s="21"/>
      <c r="K859" s="21"/>
      <c r="L859" s="21"/>
      <c r="M859" s="21"/>
      <c r="N859" s="21"/>
    </row>
    <row r="860" spans="1:14" s="22" customFormat="1" x14ac:dyDescent="0.25">
      <c r="A860" s="28"/>
      <c r="B860" s="29"/>
      <c r="C860" s="30"/>
      <c r="D860" s="28"/>
      <c r="E860" s="21"/>
      <c r="F860" s="25" t="s">
        <v>556</v>
      </c>
      <c r="G860" s="26">
        <v>-1.0965589870193699</v>
      </c>
      <c r="H860" s="27">
        <v>5.3374397952805702E-4</v>
      </c>
      <c r="I860" s="25" t="s">
        <v>338</v>
      </c>
      <c r="J860" s="21"/>
      <c r="K860" s="21"/>
      <c r="L860" s="21"/>
      <c r="M860" s="21"/>
      <c r="N860" s="21"/>
    </row>
    <row r="861" spans="1:14" s="22" customFormat="1" x14ac:dyDescent="0.25">
      <c r="A861" s="28"/>
      <c r="B861" s="29"/>
      <c r="C861" s="30"/>
      <c r="D861" s="28"/>
      <c r="E861" s="21"/>
      <c r="F861" s="25" t="s">
        <v>520</v>
      </c>
      <c r="G861" s="26">
        <v>-0.398153142402003</v>
      </c>
      <c r="H861" s="27">
        <v>5.4517036782958102E-4</v>
      </c>
      <c r="I861" s="25" t="s">
        <v>338</v>
      </c>
      <c r="J861" s="21"/>
      <c r="K861" s="21"/>
      <c r="L861" s="21"/>
      <c r="M861" s="21"/>
      <c r="N861" s="21"/>
    </row>
    <row r="862" spans="1:14" s="22" customFormat="1" x14ac:dyDescent="0.25">
      <c r="A862" s="28"/>
      <c r="B862" s="29"/>
      <c r="C862" s="30"/>
      <c r="D862" s="28"/>
      <c r="E862" s="21"/>
      <c r="F862" s="25" t="s">
        <v>491</v>
      </c>
      <c r="G862" s="26">
        <v>-0.36341250321228202</v>
      </c>
      <c r="H862" s="27">
        <v>5.6021614697414498E-4</v>
      </c>
      <c r="I862" s="25" t="s">
        <v>338</v>
      </c>
      <c r="J862" s="21"/>
      <c r="K862" s="21"/>
      <c r="L862" s="21"/>
      <c r="M862" s="21"/>
      <c r="N862" s="21"/>
    </row>
    <row r="863" spans="1:14" s="22" customFormat="1" x14ac:dyDescent="0.25">
      <c r="A863" s="28"/>
      <c r="B863" s="29"/>
      <c r="C863" s="30"/>
      <c r="D863" s="28"/>
      <c r="E863" s="21"/>
      <c r="F863" s="25" t="s">
        <v>1084</v>
      </c>
      <c r="G863" s="26">
        <v>-0.28980636507517898</v>
      </c>
      <c r="H863" s="27">
        <v>5.7844093802830699E-4</v>
      </c>
      <c r="I863" s="25" t="s">
        <v>338</v>
      </c>
      <c r="J863" s="21"/>
      <c r="K863" s="21"/>
      <c r="L863" s="21"/>
      <c r="M863" s="21"/>
      <c r="N863" s="21"/>
    </row>
    <row r="864" spans="1:14" s="22" customFormat="1" x14ac:dyDescent="0.25">
      <c r="A864" s="28"/>
      <c r="B864" s="29"/>
      <c r="C864" s="30"/>
      <c r="D864" s="28"/>
      <c r="E864" s="21"/>
      <c r="F864" s="25" t="s">
        <v>405</v>
      </c>
      <c r="G864" s="26">
        <v>-0.82104964326475305</v>
      </c>
      <c r="H864" s="27">
        <v>6.1909628801116903E-4</v>
      </c>
      <c r="I864" s="25" t="s">
        <v>338</v>
      </c>
      <c r="J864" s="21"/>
      <c r="K864" s="21"/>
      <c r="L864" s="21"/>
      <c r="M864" s="21"/>
      <c r="N864" s="21"/>
    </row>
    <row r="865" spans="1:14" s="22" customFormat="1" x14ac:dyDescent="0.25">
      <c r="A865" s="28"/>
      <c r="B865" s="29"/>
      <c r="C865" s="30"/>
      <c r="D865" s="28"/>
      <c r="E865" s="21"/>
      <c r="F865" s="25" t="s">
        <v>1085</v>
      </c>
      <c r="G865" s="26">
        <v>-0.65602665058167997</v>
      </c>
      <c r="H865" s="27">
        <v>6.3266889486742503E-4</v>
      </c>
      <c r="I865" s="25" t="s">
        <v>338</v>
      </c>
      <c r="J865" s="21"/>
      <c r="K865" s="21"/>
      <c r="L865" s="21"/>
      <c r="M865" s="21"/>
      <c r="N865" s="21"/>
    </row>
    <row r="866" spans="1:14" s="22" customFormat="1" x14ac:dyDescent="0.25">
      <c r="A866" s="28"/>
      <c r="B866" s="29"/>
      <c r="C866" s="30"/>
      <c r="D866" s="28"/>
      <c r="E866" s="21"/>
      <c r="F866" s="25" t="s">
        <v>428</v>
      </c>
      <c r="G866" s="26">
        <v>-4.6439058510967302</v>
      </c>
      <c r="H866" s="27">
        <v>6.5957600516542596E-4</v>
      </c>
      <c r="I866" s="25" t="s">
        <v>338</v>
      </c>
      <c r="J866" s="21"/>
      <c r="K866" s="21"/>
      <c r="L866" s="21"/>
      <c r="M866" s="21"/>
      <c r="N866" s="21"/>
    </row>
    <row r="867" spans="1:14" s="22" customFormat="1" x14ac:dyDescent="0.25">
      <c r="A867" s="28"/>
      <c r="B867" s="29"/>
      <c r="C867" s="30"/>
      <c r="D867" s="28"/>
      <c r="E867" s="21"/>
      <c r="F867" s="25" t="s">
        <v>1086</v>
      </c>
      <c r="G867" s="26">
        <v>-0.38525371809723602</v>
      </c>
      <c r="H867" s="27">
        <v>6.5957600516542596E-4</v>
      </c>
      <c r="I867" s="25" t="s">
        <v>338</v>
      </c>
      <c r="J867" s="21"/>
      <c r="K867" s="21"/>
      <c r="L867" s="21"/>
      <c r="M867" s="21"/>
      <c r="N867" s="21"/>
    </row>
    <row r="868" spans="1:14" s="22" customFormat="1" x14ac:dyDescent="0.25">
      <c r="A868" s="28"/>
      <c r="B868" s="29"/>
      <c r="C868" s="30"/>
      <c r="D868" s="28"/>
      <c r="E868" s="21"/>
      <c r="F868" s="25" t="s">
        <v>1087</v>
      </c>
      <c r="G868" s="26">
        <v>-3.1603305803791502</v>
      </c>
      <c r="H868" s="27">
        <v>7.1864879173413204E-4</v>
      </c>
      <c r="I868" s="25" t="s">
        <v>338</v>
      </c>
      <c r="J868" s="21"/>
      <c r="K868" s="21"/>
      <c r="L868" s="21"/>
      <c r="M868" s="21"/>
      <c r="N868" s="21"/>
    </row>
    <row r="869" spans="1:14" s="22" customFormat="1" x14ac:dyDescent="0.25">
      <c r="A869" s="28"/>
      <c r="B869" s="29"/>
      <c r="C869" s="30"/>
      <c r="D869" s="28"/>
      <c r="E869" s="21"/>
      <c r="F869" s="25" t="s">
        <v>546</v>
      </c>
      <c r="G869" s="26">
        <v>-0.51415988627276499</v>
      </c>
      <c r="H869" s="27">
        <v>7.2610856153484395E-4</v>
      </c>
      <c r="I869" s="25" t="s">
        <v>338</v>
      </c>
      <c r="J869" s="21"/>
      <c r="K869" s="21"/>
      <c r="L869" s="21"/>
      <c r="M869" s="21"/>
      <c r="N869" s="21"/>
    </row>
    <row r="870" spans="1:14" s="22" customFormat="1" x14ac:dyDescent="0.25">
      <c r="A870" s="28"/>
      <c r="B870" s="29"/>
      <c r="C870" s="30"/>
      <c r="D870" s="28"/>
      <c r="E870" s="21"/>
      <c r="F870" s="25" t="s">
        <v>1088</v>
      </c>
      <c r="G870" s="26">
        <v>-0.77197853578709696</v>
      </c>
      <c r="H870" s="27">
        <v>7.8069764997427699E-4</v>
      </c>
      <c r="I870" s="25" t="s">
        <v>338</v>
      </c>
      <c r="J870" s="21"/>
      <c r="K870" s="21"/>
      <c r="L870" s="21"/>
      <c r="M870" s="21"/>
      <c r="N870" s="21"/>
    </row>
    <row r="871" spans="1:14" s="22" customFormat="1" x14ac:dyDescent="0.25">
      <c r="A871" s="28"/>
      <c r="B871" s="29"/>
      <c r="C871" s="30"/>
      <c r="D871" s="28"/>
      <c r="E871" s="21"/>
      <c r="F871" s="25" t="s">
        <v>455</v>
      </c>
      <c r="G871" s="26">
        <v>-1.85193646957248</v>
      </c>
      <c r="H871" s="27">
        <v>7.83330171685552E-4</v>
      </c>
      <c r="I871" s="25" t="s">
        <v>338</v>
      </c>
      <c r="J871" s="21"/>
      <c r="K871" s="21"/>
      <c r="L871" s="21"/>
      <c r="M871" s="21"/>
      <c r="N871" s="21"/>
    </row>
    <row r="872" spans="1:14" s="22" customFormat="1" x14ac:dyDescent="0.25">
      <c r="A872" s="28"/>
      <c r="B872" s="29"/>
      <c r="C872" s="30"/>
      <c r="D872" s="28"/>
      <c r="E872" s="21"/>
      <c r="F872" s="25" t="s">
        <v>1089</v>
      </c>
      <c r="G872" s="26">
        <v>-0.92137013608788898</v>
      </c>
      <c r="H872" s="27">
        <v>7.8748828070545999E-4</v>
      </c>
      <c r="I872" s="25" t="s">
        <v>338</v>
      </c>
      <c r="J872" s="21"/>
      <c r="K872" s="21"/>
      <c r="L872" s="21"/>
      <c r="M872" s="21"/>
      <c r="N872" s="21"/>
    </row>
    <row r="873" spans="1:14" s="22" customFormat="1" x14ac:dyDescent="0.25">
      <c r="A873" s="28"/>
      <c r="B873" s="29"/>
      <c r="C873" s="30"/>
      <c r="D873" s="28"/>
      <c r="E873" s="21"/>
      <c r="F873" s="25" t="s">
        <v>468</v>
      </c>
      <c r="G873" s="26">
        <v>-0.61991138832954495</v>
      </c>
      <c r="H873" s="27">
        <v>8.3258732794308803E-4</v>
      </c>
      <c r="I873" s="25" t="s">
        <v>338</v>
      </c>
      <c r="J873" s="21"/>
      <c r="K873" s="21"/>
      <c r="L873" s="21"/>
      <c r="M873" s="21"/>
      <c r="N873" s="21"/>
    </row>
    <row r="874" spans="1:14" s="22" customFormat="1" x14ac:dyDescent="0.25">
      <c r="A874" s="28"/>
      <c r="B874" s="29"/>
      <c r="C874" s="30"/>
      <c r="D874" s="28"/>
      <c r="E874" s="21"/>
      <c r="F874" s="25" t="s">
        <v>514</v>
      </c>
      <c r="G874" s="26">
        <v>-0.47959309348083701</v>
      </c>
      <c r="H874" s="27">
        <v>8.7988863797213205E-4</v>
      </c>
      <c r="I874" s="25" t="s">
        <v>338</v>
      </c>
      <c r="J874" s="21"/>
      <c r="K874" s="21"/>
      <c r="L874" s="21"/>
      <c r="M874" s="21"/>
      <c r="N874" s="21"/>
    </row>
    <row r="875" spans="1:14" s="22" customFormat="1" x14ac:dyDescent="0.25">
      <c r="A875" s="28"/>
      <c r="B875" s="29"/>
      <c r="C875" s="30"/>
      <c r="D875" s="28"/>
      <c r="E875" s="21"/>
      <c r="F875" s="25" t="s">
        <v>1090</v>
      </c>
      <c r="G875" s="26">
        <v>-0.43993116251965803</v>
      </c>
      <c r="H875" s="27">
        <v>9.0257742929248503E-4</v>
      </c>
      <c r="I875" s="25" t="s">
        <v>338</v>
      </c>
      <c r="J875" s="21"/>
      <c r="K875" s="21"/>
      <c r="L875" s="21"/>
      <c r="M875" s="21"/>
      <c r="N875" s="21"/>
    </row>
    <row r="876" spans="1:14" s="22" customFormat="1" x14ac:dyDescent="0.25">
      <c r="A876" s="28"/>
      <c r="B876" s="29"/>
      <c r="C876" s="30"/>
      <c r="D876" s="28"/>
      <c r="E876" s="21"/>
      <c r="F876" s="25" t="s">
        <v>1091</v>
      </c>
      <c r="G876" s="26">
        <v>-0.27603816954182198</v>
      </c>
      <c r="H876" s="27">
        <v>9.0828776487076896E-4</v>
      </c>
      <c r="I876" s="25" t="s">
        <v>338</v>
      </c>
      <c r="J876" s="21"/>
      <c r="K876" s="21"/>
      <c r="L876" s="21"/>
      <c r="M876" s="21"/>
      <c r="N876" s="21"/>
    </row>
    <row r="877" spans="1:14" s="22" customFormat="1" x14ac:dyDescent="0.25">
      <c r="A877" s="28"/>
      <c r="B877" s="29"/>
      <c r="C877" s="30"/>
      <c r="D877" s="28"/>
      <c r="E877" s="21"/>
      <c r="F877" s="25" t="s">
        <v>356</v>
      </c>
      <c r="G877" s="26">
        <v>-0.39065503820937297</v>
      </c>
      <c r="H877" s="27">
        <v>9.1595729047983898E-4</v>
      </c>
      <c r="I877" s="25" t="s">
        <v>338</v>
      </c>
      <c r="J877" s="21"/>
      <c r="K877" s="21"/>
      <c r="L877" s="21"/>
      <c r="M877" s="21"/>
      <c r="N877" s="21"/>
    </row>
    <row r="878" spans="1:14" s="22" customFormat="1" x14ac:dyDescent="0.25">
      <c r="A878" s="28"/>
      <c r="B878" s="29"/>
      <c r="C878" s="30"/>
      <c r="D878" s="28"/>
      <c r="E878" s="21"/>
      <c r="F878" s="25" t="s">
        <v>1092</v>
      </c>
      <c r="G878" s="26">
        <v>-1.4857923560236601</v>
      </c>
      <c r="H878" s="27">
        <v>9.1641324266790599E-4</v>
      </c>
      <c r="I878" s="25" t="s">
        <v>338</v>
      </c>
      <c r="J878" s="21"/>
      <c r="K878" s="21"/>
      <c r="L878" s="21"/>
      <c r="M878" s="21"/>
      <c r="N878" s="21"/>
    </row>
    <row r="879" spans="1:14" s="22" customFormat="1" x14ac:dyDescent="0.25">
      <c r="A879" s="28"/>
      <c r="B879" s="29"/>
      <c r="C879" s="30"/>
      <c r="D879" s="28"/>
      <c r="E879" s="21"/>
      <c r="F879" s="25" t="s">
        <v>505</v>
      </c>
      <c r="G879" s="26">
        <v>-0.33336961207901999</v>
      </c>
      <c r="H879" s="27">
        <v>9.6177364356167495E-4</v>
      </c>
      <c r="I879" s="25" t="s">
        <v>338</v>
      </c>
      <c r="J879" s="21"/>
      <c r="K879" s="21"/>
      <c r="L879" s="21"/>
      <c r="M879" s="21"/>
      <c r="N879" s="21"/>
    </row>
    <row r="880" spans="1:14" s="22" customFormat="1" x14ac:dyDescent="0.25">
      <c r="A880" s="28"/>
      <c r="B880" s="29"/>
      <c r="C880" s="30"/>
      <c r="D880" s="28"/>
      <c r="E880" s="21"/>
      <c r="F880" s="25" t="s">
        <v>1093</v>
      </c>
      <c r="G880" s="26">
        <v>-0.49948867264258201</v>
      </c>
      <c r="H880" s="27">
        <v>9.7022277728202701E-4</v>
      </c>
      <c r="I880" s="25" t="s">
        <v>338</v>
      </c>
      <c r="J880" s="21"/>
      <c r="K880" s="21"/>
      <c r="L880" s="21"/>
      <c r="M880" s="21"/>
      <c r="N880" s="21"/>
    </row>
    <row r="881" spans="1:14" s="22" customFormat="1" x14ac:dyDescent="0.25">
      <c r="A881" s="28"/>
      <c r="B881" s="29"/>
      <c r="C881" s="30"/>
      <c r="D881" s="28"/>
      <c r="E881" s="21"/>
      <c r="F881" s="25" t="s">
        <v>1094</v>
      </c>
      <c r="G881" s="26">
        <v>-0.38981270313612698</v>
      </c>
      <c r="H881" s="27">
        <v>9.9912315106371295E-4</v>
      </c>
      <c r="I881" s="25" t="s">
        <v>338</v>
      </c>
      <c r="J881" s="21"/>
      <c r="K881" s="21"/>
      <c r="L881" s="21"/>
      <c r="M881" s="21"/>
      <c r="N881" s="21"/>
    </row>
    <row r="882" spans="1:14" s="22" customFormat="1" x14ac:dyDescent="0.25">
      <c r="A882" s="28"/>
      <c r="B882" s="29"/>
      <c r="C882" s="30"/>
      <c r="D882" s="28"/>
      <c r="E882" s="21"/>
      <c r="F882" s="25" t="s">
        <v>1095</v>
      </c>
      <c r="G882" s="26">
        <v>-0.27994449776357999</v>
      </c>
      <c r="H882" s="27">
        <v>1.0542210211889E-3</v>
      </c>
      <c r="I882" s="25" t="s">
        <v>338</v>
      </c>
      <c r="J882" s="21"/>
      <c r="K882" s="21"/>
      <c r="L882" s="21"/>
      <c r="M882" s="21"/>
      <c r="N882" s="21"/>
    </row>
    <row r="883" spans="1:14" s="22" customFormat="1" x14ac:dyDescent="0.25">
      <c r="A883" s="28"/>
      <c r="B883" s="29"/>
      <c r="C883" s="30"/>
      <c r="D883" s="28"/>
      <c r="E883" s="21"/>
      <c r="F883" s="25" t="s">
        <v>424</v>
      </c>
      <c r="G883" s="26">
        <v>-1.2757404123279099</v>
      </c>
      <c r="H883" s="27">
        <v>1.06815146072888E-3</v>
      </c>
      <c r="I883" s="25" t="s">
        <v>338</v>
      </c>
      <c r="J883" s="21"/>
      <c r="K883" s="21"/>
      <c r="L883" s="21"/>
      <c r="M883" s="21"/>
      <c r="N883" s="21"/>
    </row>
    <row r="884" spans="1:14" s="22" customFormat="1" x14ac:dyDescent="0.25">
      <c r="A884" s="28"/>
      <c r="B884" s="29"/>
      <c r="C884" s="30"/>
      <c r="D884" s="28"/>
      <c r="E884" s="21"/>
      <c r="F884" s="25" t="s">
        <v>388</v>
      </c>
      <c r="G884" s="26">
        <v>-0.76585689913478505</v>
      </c>
      <c r="H884" s="27">
        <v>1.0838494522549E-3</v>
      </c>
      <c r="I884" s="25" t="s">
        <v>338</v>
      </c>
      <c r="J884" s="21"/>
      <c r="K884" s="21"/>
      <c r="L884" s="21"/>
      <c r="M884" s="21"/>
      <c r="N884" s="21"/>
    </row>
    <row r="885" spans="1:14" s="22" customFormat="1" x14ac:dyDescent="0.25">
      <c r="A885" s="28"/>
      <c r="B885" s="29"/>
      <c r="C885" s="30"/>
      <c r="D885" s="28"/>
      <c r="E885" s="21"/>
      <c r="F885" s="25" t="s">
        <v>1096</v>
      </c>
      <c r="G885" s="26">
        <v>-0.32679305055426799</v>
      </c>
      <c r="H885" s="27">
        <v>1.0838494522549E-3</v>
      </c>
      <c r="I885" s="25" t="s">
        <v>338</v>
      </c>
      <c r="J885" s="21"/>
      <c r="K885" s="21"/>
      <c r="L885" s="21"/>
      <c r="M885" s="21"/>
      <c r="N885" s="21"/>
    </row>
    <row r="886" spans="1:14" s="22" customFormat="1" x14ac:dyDescent="0.25">
      <c r="A886" s="28"/>
      <c r="B886" s="29"/>
      <c r="C886" s="30"/>
      <c r="D886" s="28"/>
      <c r="E886" s="21"/>
      <c r="F886" s="25" t="s">
        <v>1097</v>
      </c>
      <c r="G886" s="26">
        <v>-0.68033474545224204</v>
      </c>
      <c r="H886" s="27">
        <v>1.13531958623555E-3</v>
      </c>
      <c r="I886" s="25" t="s">
        <v>338</v>
      </c>
      <c r="J886" s="21"/>
      <c r="K886" s="21"/>
      <c r="L886" s="21"/>
      <c r="M886" s="21"/>
      <c r="N886" s="21"/>
    </row>
    <row r="887" spans="1:14" s="22" customFormat="1" x14ac:dyDescent="0.25">
      <c r="A887" s="28"/>
      <c r="B887" s="29"/>
      <c r="C887" s="30"/>
      <c r="D887" s="28"/>
      <c r="E887" s="21"/>
      <c r="F887" s="25" t="s">
        <v>522</v>
      </c>
      <c r="G887" s="26">
        <v>-0.43582200483818601</v>
      </c>
      <c r="H887" s="27">
        <v>1.16857562522168E-3</v>
      </c>
      <c r="I887" s="25" t="s">
        <v>338</v>
      </c>
      <c r="J887" s="21"/>
      <c r="K887" s="21"/>
      <c r="L887" s="21"/>
      <c r="M887" s="21"/>
      <c r="N887" s="21"/>
    </row>
    <row r="888" spans="1:14" s="22" customFormat="1" x14ac:dyDescent="0.25">
      <c r="A888" s="28"/>
      <c r="B888" s="29"/>
      <c r="C888" s="30"/>
      <c r="D888" s="28"/>
      <c r="E888" s="21"/>
      <c r="F888" s="25" t="s">
        <v>1098</v>
      </c>
      <c r="G888" s="26">
        <v>-0.45844951311098298</v>
      </c>
      <c r="H888" s="27">
        <v>1.21647133564495E-3</v>
      </c>
      <c r="I888" s="25" t="s">
        <v>338</v>
      </c>
      <c r="J888" s="21"/>
      <c r="K888" s="21"/>
      <c r="L888" s="21"/>
      <c r="M888" s="21"/>
      <c r="N888" s="21"/>
    </row>
    <row r="889" spans="1:14" s="22" customFormat="1" x14ac:dyDescent="0.25">
      <c r="A889" s="28"/>
      <c r="B889" s="29"/>
      <c r="C889" s="30"/>
      <c r="D889" s="28"/>
      <c r="E889" s="21"/>
      <c r="F889" s="25" t="s">
        <v>1099</v>
      </c>
      <c r="G889" s="26">
        <v>-0.39288200799815798</v>
      </c>
      <c r="H889" s="27">
        <v>1.2567800353973401E-3</v>
      </c>
      <c r="I889" s="25" t="s">
        <v>338</v>
      </c>
      <c r="J889" s="21"/>
      <c r="K889" s="21"/>
      <c r="L889" s="21"/>
      <c r="M889" s="21"/>
      <c r="N889" s="21"/>
    </row>
    <row r="890" spans="1:14" s="22" customFormat="1" x14ac:dyDescent="0.25">
      <c r="A890" s="28"/>
      <c r="B890" s="29"/>
      <c r="C890" s="30"/>
      <c r="D890" s="28"/>
      <c r="E890" s="21"/>
      <c r="F890" s="25" t="s">
        <v>1100</v>
      </c>
      <c r="G890" s="26">
        <v>-1.0793926156406</v>
      </c>
      <c r="H890" s="27">
        <v>1.28148736659235E-3</v>
      </c>
      <c r="I890" s="25" t="s">
        <v>338</v>
      </c>
      <c r="J890" s="21"/>
      <c r="K890" s="21"/>
      <c r="L890" s="21"/>
      <c r="M890" s="21"/>
      <c r="N890" s="21"/>
    </row>
    <row r="891" spans="1:14" s="22" customFormat="1" x14ac:dyDescent="0.25">
      <c r="A891" s="28"/>
      <c r="B891" s="29"/>
      <c r="C891" s="30"/>
      <c r="D891" s="28"/>
      <c r="E891" s="21"/>
      <c r="F891" s="25" t="s">
        <v>1101</v>
      </c>
      <c r="G891" s="26">
        <v>-1.5727595415686599</v>
      </c>
      <c r="H891" s="27">
        <v>1.2887089343507901E-3</v>
      </c>
      <c r="I891" s="25" t="s">
        <v>338</v>
      </c>
      <c r="J891" s="21"/>
      <c r="K891" s="21"/>
      <c r="L891" s="21"/>
      <c r="M891" s="21"/>
      <c r="N891" s="21"/>
    </row>
    <row r="892" spans="1:14" s="22" customFormat="1" x14ac:dyDescent="0.25">
      <c r="A892" s="28"/>
      <c r="B892" s="29"/>
      <c r="C892" s="30"/>
      <c r="D892" s="28"/>
      <c r="E892" s="21"/>
      <c r="F892" s="25" t="s">
        <v>462</v>
      </c>
      <c r="G892" s="26">
        <v>-1.04718867246295</v>
      </c>
      <c r="H892" s="27">
        <v>1.4547988694160101E-3</v>
      </c>
      <c r="I892" s="25" t="s">
        <v>338</v>
      </c>
      <c r="J892" s="21"/>
      <c r="K892" s="21"/>
      <c r="L892" s="21"/>
      <c r="M892" s="21"/>
      <c r="N892" s="21"/>
    </row>
    <row r="893" spans="1:14" s="22" customFormat="1" x14ac:dyDescent="0.25">
      <c r="A893" s="28"/>
      <c r="B893" s="29"/>
      <c r="C893" s="30"/>
      <c r="D893" s="28"/>
      <c r="E893" s="21"/>
      <c r="F893" s="25" t="s">
        <v>1102</v>
      </c>
      <c r="G893" s="26">
        <v>-0.368342462322854</v>
      </c>
      <c r="H893" s="27">
        <v>1.46973366807794E-3</v>
      </c>
      <c r="I893" s="25" t="s">
        <v>338</v>
      </c>
      <c r="J893" s="21"/>
      <c r="K893" s="21"/>
      <c r="L893" s="21"/>
      <c r="M893" s="21"/>
      <c r="N893" s="21"/>
    </row>
    <row r="894" spans="1:14" s="22" customFormat="1" x14ac:dyDescent="0.25">
      <c r="A894" s="28"/>
      <c r="B894" s="29"/>
      <c r="C894" s="30"/>
      <c r="D894" s="28"/>
      <c r="E894" s="21"/>
      <c r="F894" s="25" t="s">
        <v>410</v>
      </c>
      <c r="G894" s="26">
        <v>-0.43483300171591799</v>
      </c>
      <c r="H894" s="27">
        <v>1.4820643226664499E-3</v>
      </c>
      <c r="I894" s="25" t="s">
        <v>338</v>
      </c>
      <c r="J894" s="21"/>
      <c r="K894" s="21"/>
      <c r="L894" s="21"/>
      <c r="M894" s="21"/>
      <c r="N894" s="21"/>
    </row>
    <row r="895" spans="1:14" s="22" customFormat="1" x14ac:dyDescent="0.25">
      <c r="A895" s="28"/>
      <c r="B895" s="29"/>
      <c r="C895" s="30"/>
      <c r="D895" s="28"/>
      <c r="E895" s="21"/>
      <c r="F895" s="25" t="s">
        <v>1103</v>
      </c>
      <c r="G895" s="26">
        <v>-0.33720088281715299</v>
      </c>
      <c r="H895" s="27">
        <v>1.49032560408618E-3</v>
      </c>
      <c r="I895" s="25" t="s">
        <v>338</v>
      </c>
      <c r="J895" s="21"/>
      <c r="K895" s="21"/>
      <c r="L895" s="21"/>
      <c r="M895" s="21"/>
      <c r="N895" s="21"/>
    </row>
    <row r="896" spans="1:14" s="22" customFormat="1" x14ac:dyDescent="0.25">
      <c r="A896" s="28"/>
      <c r="B896" s="29"/>
      <c r="C896" s="30"/>
      <c r="D896" s="28"/>
      <c r="E896" s="21"/>
      <c r="F896" s="25" t="s">
        <v>1104</v>
      </c>
      <c r="G896" s="26">
        <v>-0.24945682061451699</v>
      </c>
      <c r="H896" s="27">
        <v>1.5780289163683399E-3</v>
      </c>
      <c r="I896" s="25" t="s">
        <v>338</v>
      </c>
      <c r="J896" s="21"/>
      <c r="K896" s="21"/>
      <c r="L896" s="21"/>
      <c r="M896" s="21"/>
      <c r="N896" s="21"/>
    </row>
    <row r="897" spans="1:14" s="22" customFormat="1" x14ac:dyDescent="0.25">
      <c r="A897" s="28"/>
      <c r="B897" s="29"/>
      <c r="C897" s="30"/>
      <c r="D897" s="28"/>
      <c r="E897" s="21"/>
      <c r="F897" s="25" t="s">
        <v>1105</v>
      </c>
      <c r="G897" s="26">
        <v>-1.5376491345661201</v>
      </c>
      <c r="H897" s="27">
        <v>1.61796338060972E-3</v>
      </c>
      <c r="I897" s="25" t="s">
        <v>338</v>
      </c>
      <c r="J897" s="21"/>
      <c r="K897" s="21"/>
      <c r="L897" s="21"/>
      <c r="M897" s="21"/>
      <c r="N897" s="21"/>
    </row>
    <row r="898" spans="1:14" s="22" customFormat="1" x14ac:dyDescent="0.25">
      <c r="A898" s="28"/>
      <c r="B898" s="29"/>
      <c r="C898" s="30"/>
      <c r="D898" s="28"/>
      <c r="E898" s="21"/>
      <c r="F898" s="25" t="s">
        <v>1106</v>
      </c>
      <c r="G898" s="26">
        <v>-0.39367276509363702</v>
      </c>
      <c r="H898" s="27">
        <v>1.6833055404604899E-3</v>
      </c>
      <c r="I898" s="25" t="s">
        <v>338</v>
      </c>
      <c r="J898" s="21"/>
      <c r="K898" s="21"/>
      <c r="L898" s="21"/>
      <c r="M898" s="21"/>
      <c r="N898" s="21"/>
    </row>
    <row r="899" spans="1:14" s="22" customFormat="1" x14ac:dyDescent="0.25">
      <c r="A899" s="28"/>
      <c r="B899" s="29"/>
      <c r="C899" s="30"/>
      <c r="D899" s="28"/>
      <c r="E899" s="21"/>
      <c r="F899" s="25" t="s">
        <v>447</v>
      </c>
      <c r="G899" s="26">
        <v>-0.60369269974875295</v>
      </c>
      <c r="H899" s="27">
        <v>1.69063774066503E-3</v>
      </c>
      <c r="I899" s="25" t="s">
        <v>338</v>
      </c>
      <c r="J899" s="21"/>
      <c r="K899" s="21"/>
      <c r="L899" s="21"/>
      <c r="M899" s="21"/>
      <c r="N899" s="21"/>
    </row>
    <row r="900" spans="1:14" s="22" customFormat="1" x14ac:dyDescent="0.25">
      <c r="A900" s="28"/>
      <c r="B900" s="29"/>
      <c r="C900" s="30"/>
      <c r="D900" s="28"/>
      <c r="E900" s="21"/>
      <c r="F900" s="25" t="s">
        <v>538</v>
      </c>
      <c r="G900" s="26">
        <v>-0.63325081084996904</v>
      </c>
      <c r="H900" s="27">
        <v>1.69063774066503E-3</v>
      </c>
      <c r="I900" s="25" t="s">
        <v>338</v>
      </c>
      <c r="J900" s="21"/>
      <c r="K900" s="21"/>
      <c r="L900" s="21"/>
      <c r="M900" s="21"/>
      <c r="N900" s="21"/>
    </row>
    <row r="901" spans="1:14" s="22" customFormat="1" x14ac:dyDescent="0.25">
      <c r="A901" s="28"/>
      <c r="B901" s="29"/>
      <c r="C901" s="30"/>
      <c r="D901" s="28"/>
      <c r="E901" s="21"/>
      <c r="F901" s="25" t="s">
        <v>427</v>
      </c>
      <c r="G901" s="26">
        <v>-0.81955472105248395</v>
      </c>
      <c r="H901" s="27">
        <v>1.7069428380119499E-3</v>
      </c>
      <c r="I901" s="25" t="s">
        <v>338</v>
      </c>
      <c r="J901" s="21"/>
      <c r="K901" s="21"/>
      <c r="L901" s="21"/>
      <c r="M901" s="21"/>
      <c r="N901" s="21"/>
    </row>
    <row r="902" spans="1:14" s="22" customFormat="1" x14ac:dyDescent="0.25">
      <c r="A902" s="28"/>
      <c r="B902" s="29"/>
      <c r="C902" s="30"/>
      <c r="D902" s="28"/>
      <c r="E902" s="21"/>
      <c r="F902" s="25" t="s">
        <v>519</v>
      </c>
      <c r="G902" s="26">
        <v>-1.3037792395299099</v>
      </c>
      <c r="H902" s="27">
        <v>1.7101970242527601E-3</v>
      </c>
      <c r="I902" s="25" t="s">
        <v>338</v>
      </c>
      <c r="J902" s="21"/>
      <c r="K902" s="21"/>
      <c r="L902" s="21"/>
      <c r="M902" s="21"/>
      <c r="N902" s="21"/>
    </row>
    <row r="903" spans="1:14" s="22" customFormat="1" x14ac:dyDescent="0.25">
      <c r="A903" s="28"/>
      <c r="B903" s="29"/>
      <c r="C903" s="30"/>
      <c r="D903" s="28"/>
      <c r="E903" s="21"/>
      <c r="F903" s="25" t="s">
        <v>570</v>
      </c>
      <c r="G903" s="26">
        <v>-2.1986901346179502</v>
      </c>
      <c r="H903" s="27">
        <v>1.7946735801508699E-3</v>
      </c>
      <c r="I903" s="25" t="s">
        <v>338</v>
      </c>
      <c r="J903" s="21"/>
      <c r="K903" s="21"/>
      <c r="L903" s="21"/>
      <c r="M903" s="21"/>
      <c r="N903" s="21"/>
    </row>
    <row r="904" spans="1:14" s="22" customFormat="1" x14ac:dyDescent="0.25">
      <c r="A904" s="28"/>
      <c r="B904" s="29"/>
      <c r="C904" s="30"/>
      <c r="D904" s="28"/>
      <c r="E904" s="21"/>
      <c r="F904" s="25" t="s">
        <v>554</v>
      </c>
      <c r="G904" s="26">
        <v>-0.93272161290753297</v>
      </c>
      <c r="H904" s="27">
        <v>1.82732599324502E-3</v>
      </c>
      <c r="I904" s="25" t="s">
        <v>338</v>
      </c>
      <c r="J904" s="21"/>
      <c r="K904" s="21"/>
      <c r="L904" s="21"/>
      <c r="M904" s="21"/>
      <c r="N904" s="21"/>
    </row>
    <row r="905" spans="1:14" s="22" customFormat="1" x14ac:dyDescent="0.25">
      <c r="A905" s="28"/>
      <c r="B905" s="29"/>
      <c r="C905" s="30"/>
      <c r="D905" s="28"/>
      <c r="E905" s="21"/>
      <c r="F905" s="25" t="s">
        <v>1107</v>
      </c>
      <c r="G905" s="26">
        <v>-0.36767905645691901</v>
      </c>
      <c r="H905" s="27">
        <v>1.8282249441853101E-3</v>
      </c>
      <c r="I905" s="25" t="s">
        <v>338</v>
      </c>
      <c r="J905" s="21"/>
      <c r="K905" s="21"/>
      <c r="L905" s="21"/>
      <c r="M905" s="21"/>
      <c r="N905" s="21"/>
    </row>
    <row r="906" spans="1:14" s="22" customFormat="1" x14ac:dyDescent="0.25">
      <c r="A906" s="28"/>
      <c r="B906" s="29"/>
      <c r="C906" s="30"/>
      <c r="D906" s="28"/>
      <c r="E906" s="21"/>
      <c r="F906" s="25" t="s">
        <v>1108</v>
      </c>
      <c r="G906" s="26">
        <v>-1.2798656488362501</v>
      </c>
      <c r="H906" s="27">
        <v>1.8406995434149E-3</v>
      </c>
      <c r="I906" s="25" t="s">
        <v>338</v>
      </c>
      <c r="J906" s="21"/>
      <c r="K906" s="21"/>
      <c r="L906" s="21"/>
      <c r="M906" s="21"/>
      <c r="N906" s="21"/>
    </row>
    <row r="907" spans="1:14" s="22" customFormat="1" x14ac:dyDescent="0.25">
      <c r="A907" s="28"/>
      <c r="B907" s="29"/>
      <c r="C907" s="30"/>
      <c r="D907" s="28"/>
      <c r="E907" s="21"/>
      <c r="F907" s="25" t="s">
        <v>471</v>
      </c>
      <c r="G907" s="26">
        <v>-0.46217801836842898</v>
      </c>
      <c r="H907" s="27">
        <v>1.89283382263341E-3</v>
      </c>
      <c r="I907" s="25" t="s">
        <v>338</v>
      </c>
      <c r="J907" s="21"/>
      <c r="K907" s="21"/>
      <c r="L907" s="21"/>
      <c r="M907" s="21"/>
      <c r="N907" s="21"/>
    </row>
    <row r="908" spans="1:14" s="22" customFormat="1" x14ac:dyDescent="0.25">
      <c r="A908" s="28"/>
      <c r="B908" s="29"/>
      <c r="C908" s="30"/>
      <c r="D908" s="28"/>
      <c r="E908" s="21"/>
      <c r="F908" s="25" t="s">
        <v>1109</v>
      </c>
      <c r="G908" s="26">
        <v>-0.65661311191049998</v>
      </c>
      <c r="H908" s="27">
        <v>1.9561525014343299E-3</v>
      </c>
      <c r="I908" s="25" t="s">
        <v>338</v>
      </c>
      <c r="J908" s="21"/>
      <c r="K908" s="21"/>
      <c r="L908" s="21"/>
      <c r="M908" s="21"/>
      <c r="N908" s="21"/>
    </row>
    <row r="909" spans="1:14" s="22" customFormat="1" x14ac:dyDescent="0.25">
      <c r="A909" s="28"/>
      <c r="B909" s="29"/>
      <c r="C909" s="30"/>
      <c r="D909" s="28"/>
      <c r="E909" s="21"/>
      <c r="F909" s="25" t="s">
        <v>1110</v>
      </c>
      <c r="G909" s="26">
        <v>-0.68096964309255303</v>
      </c>
      <c r="H909" s="27">
        <v>1.9668401053424501E-3</v>
      </c>
      <c r="I909" s="25" t="s">
        <v>338</v>
      </c>
      <c r="J909" s="21"/>
      <c r="K909" s="21"/>
      <c r="L909" s="21"/>
      <c r="M909" s="21"/>
      <c r="N909" s="21"/>
    </row>
    <row r="910" spans="1:14" s="22" customFormat="1" x14ac:dyDescent="0.25">
      <c r="A910" s="28"/>
      <c r="B910" s="29"/>
      <c r="C910" s="30"/>
      <c r="D910" s="28"/>
      <c r="E910" s="21"/>
      <c r="F910" s="25" t="s">
        <v>1111</v>
      </c>
      <c r="G910" s="26">
        <v>-1.4741377413476</v>
      </c>
      <c r="H910" s="27">
        <v>2.04089349015884E-3</v>
      </c>
      <c r="I910" s="25" t="s">
        <v>338</v>
      </c>
      <c r="J910" s="21"/>
      <c r="K910" s="21"/>
      <c r="L910" s="21"/>
      <c r="M910" s="21"/>
      <c r="N910" s="21"/>
    </row>
    <row r="911" spans="1:14" s="22" customFormat="1" x14ac:dyDescent="0.25">
      <c r="A911" s="28"/>
      <c r="B911" s="29"/>
      <c r="C911" s="30"/>
      <c r="D911" s="28"/>
      <c r="E911" s="21"/>
      <c r="F911" s="25" t="s">
        <v>1112</v>
      </c>
      <c r="G911" s="26">
        <v>-0.40530819856141798</v>
      </c>
      <c r="H911" s="27">
        <v>2.10679691386564E-3</v>
      </c>
      <c r="I911" s="25" t="s">
        <v>338</v>
      </c>
      <c r="J911" s="21"/>
      <c r="K911" s="21"/>
      <c r="L911" s="21"/>
      <c r="M911" s="21"/>
      <c r="N911" s="21"/>
    </row>
    <row r="912" spans="1:14" s="22" customFormat="1" x14ac:dyDescent="0.25">
      <c r="A912" s="28"/>
      <c r="B912" s="29"/>
      <c r="C912" s="30"/>
      <c r="D912" s="28"/>
      <c r="E912" s="21"/>
      <c r="F912" s="25" t="s">
        <v>542</v>
      </c>
      <c r="G912" s="26">
        <v>-1.0095254911696201</v>
      </c>
      <c r="H912" s="27">
        <v>2.21419238875799E-3</v>
      </c>
      <c r="I912" s="25" t="s">
        <v>338</v>
      </c>
      <c r="J912" s="21"/>
      <c r="K912" s="21"/>
      <c r="L912" s="21"/>
      <c r="M912" s="21"/>
      <c r="N912" s="21"/>
    </row>
    <row r="913" spans="1:14" s="22" customFormat="1" x14ac:dyDescent="0.25">
      <c r="A913" s="28"/>
      <c r="B913" s="29"/>
      <c r="C913" s="30"/>
      <c r="D913" s="28"/>
      <c r="E913" s="21"/>
      <c r="F913" s="25" t="s">
        <v>1113</v>
      </c>
      <c r="G913" s="26">
        <v>-0.64822853765312205</v>
      </c>
      <c r="H913" s="27">
        <v>2.22398556226555E-3</v>
      </c>
      <c r="I913" s="25" t="s">
        <v>338</v>
      </c>
      <c r="J913" s="21"/>
      <c r="K913" s="21"/>
      <c r="L913" s="21"/>
      <c r="M913" s="21"/>
      <c r="N913" s="21"/>
    </row>
    <row r="914" spans="1:14" s="22" customFormat="1" x14ac:dyDescent="0.25">
      <c r="A914" s="28"/>
      <c r="B914" s="29"/>
      <c r="C914" s="30"/>
      <c r="D914" s="28"/>
      <c r="E914" s="21"/>
      <c r="F914" s="25" t="s">
        <v>1114</v>
      </c>
      <c r="G914" s="26">
        <v>-4.7148405757029304</v>
      </c>
      <c r="H914" s="27">
        <v>2.2360275140082299E-3</v>
      </c>
      <c r="I914" s="25" t="s">
        <v>338</v>
      </c>
      <c r="J914" s="21"/>
      <c r="K914" s="21"/>
      <c r="L914" s="21"/>
      <c r="M914" s="21"/>
      <c r="N914" s="21"/>
    </row>
    <row r="915" spans="1:14" s="22" customFormat="1" x14ac:dyDescent="0.25">
      <c r="A915" s="28"/>
      <c r="B915" s="29"/>
      <c r="C915" s="30"/>
      <c r="D915" s="28"/>
      <c r="E915" s="21"/>
      <c r="F915" s="25" t="s">
        <v>1115</v>
      </c>
      <c r="G915" s="26">
        <v>-1.9949616785336499</v>
      </c>
      <c r="H915" s="27">
        <v>2.30666472016656E-3</v>
      </c>
      <c r="I915" s="25" t="s">
        <v>338</v>
      </c>
      <c r="J915" s="21"/>
      <c r="K915" s="21"/>
      <c r="L915" s="21"/>
      <c r="M915" s="21"/>
      <c r="N915" s="21"/>
    </row>
    <row r="916" spans="1:14" s="22" customFormat="1" x14ac:dyDescent="0.25">
      <c r="A916" s="28"/>
      <c r="B916" s="29"/>
      <c r="C916" s="30"/>
      <c r="D916" s="28"/>
      <c r="E916" s="21"/>
      <c r="F916" s="25" t="s">
        <v>1116</v>
      </c>
      <c r="G916" s="26">
        <v>-0.61406980057388405</v>
      </c>
      <c r="H916" s="27">
        <v>2.3181259706895399E-3</v>
      </c>
      <c r="I916" s="25" t="s">
        <v>338</v>
      </c>
      <c r="J916" s="21"/>
      <c r="K916" s="21"/>
      <c r="L916" s="21"/>
      <c r="M916" s="21"/>
      <c r="N916" s="21"/>
    </row>
    <row r="917" spans="1:14" s="22" customFormat="1" x14ac:dyDescent="0.25">
      <c r="A917" s="28"/>
      <c r="B917" s="29"/>
      <c r="C917" s="30"/>
      <c r="D917" s="28"/>
      <c r="E917" s="21"/>
      <c r="F917" s="25" t="s">
        <v>1117</v>
      </c>
      <c r="G917" s="26">
        <v>-0.352800558664981</v>
      </c>
      <c r="H917" s="27">
        <v>2.3181259706895399E-3</v>
      </c>
      <c r="I917" s="25" t="s">
        <v>338</v>
      </c>
      <c r="J917" s="21"/>
      <c r="K917" s="21"/>
      <c r="L917" s="21"/>
      <c r="M917" s="21"/>
      <c r="N917" s="21"/>
    </row>
    <row r="918" spans="1:14" s="22" customFormat="1" x14ac:dyDescent="0.25">
      <c r="A918" s="28"/>
      <c r="B918" s="29"/>
      <c r="C918" s="30"/>
      <c r="D918" s="28"/>
      <c r="E918" s="21"/>
      <c r="F918" s="25" t="s">
        <v>402</v>
      </c>
      <c r="G918" s="26">
        <v>-0.620752002238252</v>
      </c>
      <c r="H918" s="27">
        <v>2.4335181595000902E-3</v>
      </c>
      <c r="I918" s="25" t="s">
        <v>338</v>
      </c>
      <c r="J918" s="21"/>
      <c r="K918" s="21"/>
      <c r="L918" s="21"/>
      <c r="M918" s="21"/>
      <c r="N918" s="21"/>
    </row>
    <row r="919" spans="1:14" s="22" customFormat="1" x14ac:dyDescent="0.25">
      <c r="A919" s="28"/>
      <c r="B919" s="29"/>
      <c r="C919" s="30"/>
      <c r="D919" s="28"/>
      <c r="E919" s="21"/>
      <c r="F919" s="25" t="s">
        <v>1118</v>
      </c>
      <c r="G919" s="26">
        <v>-0.68509897753181903</v>
      </c>
      <c r="H919" s="27">
        <v>2.5023413729491199E-3</v>
      </c>
      <c r="I919" s="25" t="s">
        <v>338</v>
      </c>
      <c r="J919" s="21"/>
      <c r="K919" s="21"/>
      <c r="L919" s="21"/>
      <c r="M919" s="21"/>
      <c r="N919" s="21"/>
    </row>
    <row r="920" spans="1:14" s="22" customFormat="1" x14ac:dyDescent="0.25">
      <c r="A920" s="28"/>
      <c r="B920" s="29"/>
      <c r="C920" s="30"/>
      <c r="D920" s="28"/>
      <c r="E920" s="21"/>
      <c r="F920" s="25" t="s">
        <v>461</v>
      </c>
      <c r="G920" s="26">
        <v>-0.58040838803431805</v>
      </c>
      <c r="H920" s="27">
        <v>2.5162183749975801E-3</v>
      </c>
      <c r="I920" s="25" t="s">
        <v>338</v>
      </c>
      <c r="J920" s="21"/>
      <c r="K920" s="21"/>
      <c r="L920" s="21"/>
      <c r="M920" s="21"/>
      <c r="N920" s="21"/>
    </row>
    <row r="921" spans="1:14" s="22" customFormat="1" x14ac:dyDescent="0.25">
      <c r="A921" s="28"/>
      <c r="B921" s="29"/>
      <c r="C921" s="30"/>
      <c r="D921" s="28"/>
      <c r="E921" s="21"/>
      <c r="F921" s="25" t="s">
        <v>1119</v>
      </c>
      <c r="G921" s="26">
        <v>-0.45984605919581201</v>
      </c>
      <c r="H921" s="27">
        <v>2.68843930100172E-3</v>
      </c>
      <c r="I921" s="25" t="s">
        <v>338</v>
      </c>
      <c r="J921" s="21"/>
      <c r="K921" s="21"/>
      <c r="L921" s="21"/>
      <c r="M921" s="21"/>
      <c r="N921" s="21"/>
    </row>
    <row r="922" spans="1:14" s="22" customFormat="1" x14ac:dyDescent="0.25">
      <c r="A922" s="28"/>
      <c r="B922" s="29"/>
      <c r="C922" s="30"/>
      <c r="D922" s="28"/>
      <c r="E922" s="21"/>
      <c r="F922" s="25" t="s">
        <v>400</v>
      </c>
      <c r="G922" s="26">
        <v>-0.45698342290753802</v>
      </c>
      <c r="H922" s="27">
        <v>2.9868712965208E-3</v>
      </c>
      <c r="I922" s="25" t="s">
        <v>338</v>
      </c>
      <c r="J922" s="21"/>
      <c r="K922" s="21"/>
      <c r="L922" s="21"/>
      <c r="M922" s="21"/>
      <c r="N922" s="21"/>
    </row>
    <row r="923" spans="1:14" s="22" customFormat="1" x14ac:dyDescent="0.25">
      <c r="A923" s="28"/>
      <c r="B923" s="29"/>
      <c r="C923" s="30"/>
      <c r="D923" s="28"/>
      <c r="E923" s="21"/>
      <c r="F923" s="25" t="s">
        <v>1120</v>
      </c>
      <c r="G923" s="26">
        <v>-5.2682328775525198</v>
      </c>
      <c r="H923" s="27">
        <v>3.0037491780207301E-3</v>
      </c>
      <c r="I923" s="25" t="s">
        <v>338</v>
      </c>
      <c r="J923" s="21"/>
      <c r="K923" s="21"/>
      <c r="L923" s="21"/>
      <c r="M923" s="21"/>
      <c r="N923" s="21"/>
    </row>
    <row r="924" spans="1:14" s="22" customFormat="1" x14ac:dyDescent="0.25">
      <c r="A924" s="28"/>
      <c r="B924" s="29"/>
      <c r="C924" s="30"/>
      <c r="D924" s="28"/>
      <c r="E924" s="21"/>
      <c r="F924" s="25" t="s">
        <v>1121</v>
      </c>
      <c r="G924" s="26">
        <v>-0.442924887265711</v>
      </c>
      <c r="H924" s="27">
        <v>3.0278037267008999E-3</v>
      </c>
      <c r="I924" s="25" t="s">
        <v>338</v>
      </c>
      <c r="J924" s="21"/>
      <c r="K924" s="21"/>
      <c r="L924" s="21"/>
      <c r="M924" s="21"/>
      <c r="N924" s="21"/>
    </row>
    <row r="925" spans="1:14" s="22" customFormat="1" x14ac:dyDescent="0.25">
      <c r="A925" s="28"/>
      <c r="B925" s="29"/>
      <c r="C925" s="30"/>
      <c r="D925" s="28"/>
      <c r="E925" s="21"/>
      <c r="F925" s="25" t="s">
        <v>1122</v>
      </c>
      <c r="G925" s="26">
        <v>-0.267226688292514</v>
      </c>
      <c r="H925" s="27">
        <v>3.13816373803776E-3</v>
      </c>
      <c r="I925" s="25" t="s">
        <v>338</v>
      </c>
      <c r="J925" s="21"/>
      <c r="K925" s="21"/>
      <c r="L925" s="21"/>
      <c r="M925" s="21"/>
      <c r="N925" s="21"/>
    </row>
    <row r="926" spans="1:14" s="22" customFormat="1" x14ac:dyDescent="0.25">
      <c r="A926" s="28"/>
      <c r="B926" s="29"/>
      <c r="C926" s="30"/>
      <c r="D926" s="28"/>
      <c r="E926" s="21"/>
      <c r="F926" s="25" t="s">
        <v>433</v>
      </c>
      <c r="G926" s="26">
        <v>-0.92602032261732203</v>
      </c>
      <c r="H926" s="27">
        <v>3.1833922362864901E-3</v>
      </c>
      <c r="I926" s="25" t="s">
        <v>338</v>
      </c>
      <c r="J926" s="21"/>
      <c r="K926" s="21"/>
      <c r="L926" s="21"/>
      <c r="M926" s="21"/>
      <c r="N926" s="21"/>
    </row>
    <row r="927" spans="1:14" s="22" customFormat="1" x14ac:dyDescent="0.25">
      <c r="A927" s="28"/>
      <c r="B927" s="29"/>
      <c r="C927" s="30"/>
      <c r="D927" s="28"/>
      <c r="E927" s="21"/>
      <c r="F927" s="25" t="s">
        <v>1123</v>
      </c>
      <c r="G927" s="26">
        <v>-0.30154450533570099</v>
      </c>
      <c r="H927" s="27">
        <v>3.2237856880829598E-3</v>
      </c>
      <c r="I927" s="25" t="s">
        <v>338</v>
      </c>
      <c r="J927" s="21"/>
      <c r="K927" s="21"/>
      <c r="L927" s="21"/>
      <c r="M927" s="21"/>
      <c r="N927" s="21"/>
    </row>
    <row r="928" spans="1:14" s="22" customFormat="1" x14ac:dyDescent="0.25">
      <c r="A928" s="28"/>
      <c r="B928" s="29"/>
      <c r="C928" s="30"/>
      <c r="D928" s="28"/>
      <c r="E928" s="21"/>
      <c r="F928" s="25" t="s">
        <v>482</v>
      </c>
      <c r="G928" s="26">
        <v>-0.40883656067034602</v>
      </c>
      <c r="H928" s="27">
        <v>3.3311013254784501E-3</v>
      </c>
      <c r="I928" s="25" t="s">
        <v>338</v>
      </c>
      <c r="J928" s="21"/>
      <c r="K928" s="21"/>
      <c r="L928" s="21"/>
      <c r="M928" s="21"/>
      <c r="N928" s="21"/>
    </row>
    <row r="929" spans="1:14" s="22" customFormat="1" x14ac:dyDescent="0.25">
      <c r="A929" s="28"/>
      <c r="B929" s="29"/>
      <c r="C929" s="30"/>
      <c r="D929" s="28"/>
      <c r="E929" s="21"/>
      <c r="F929" s="25" t="s">
        <v>529</v>
      </c>
      <c r="G929" s="26">
        <v>-0.62223196782908097</v>
      </c>
      <c r="H929" s="27">
        <v>3.4046356471992101E-3</v>
      </c>
      <c r="I929" s="25" t="s">
        <v>338</v>
      </c>
      <c r="J929" s="21"/>
      <c r="K929" s="21"/>
      <c r="L929" s="21"/>
      <c r="M929" s="21"/>
      <c r="N929" s="21"/>
    </row>
    <row r="930" spans="1:14" s="22" customFormat="1" x14ac:dyDescent="0.25">
      <c r="A930" s="28"/>
      <c r="B930" s="29"/>
      <c r="C930" s="30"/>
      <c r="D930" s="28"/>
      <c r="E930" s="21"/>
      <c r="F930" s="25" t="s">
        <v>396</v>
      </c>
      <c r="G930" s="26">
        <v>-0.42896023027880997</v>
      </c>
      <c r="H930" s="27">
        <v>3.4777405039811801E-3</v>
      </c>
      <c r="I930" s="25" t="s">
        <v>338</v>
      </c>
      <c r="J930" s="21"/>
      <c r="K930" s="21"/>
      <c r="L930" s="21"/>
      <c r="M930" s="21"/>
      <c r="N930" s="21"/>
    </row>
    <row r="931" spans="1:14" s="22" customFormat="1" x14ac:dyDescent="0.25">
      <c r="A931" s="28"/>
      <c r="B931" s="29"/>
      <c r="C931" s="30"/>
      <c r="D931" s="28"/>
      <c r="E931" s="21"/>
      <c r="F931" s="25" t="s">
        <v>533</v>
      </c>
      <c r="G931" s="26">
        <v>-0.40619022490059797</v>
      </c>
      <c r="H931" s="27">
        <v>3.5220266532161502E-3</v>
      </c>
      <c r="I931" s="25" t="s">
        <v>338</v>
      </c>
      <c r="J931" s="21"/>
      <c r="K931" s="21"/>
      <c r="L931" s="21"/>
      <c r="M931" s="21"/>
      <c r="N931" s="21"/>
    </row>
    <row r="932" spans="1:14" s="22" customFormat="1" x14ac:dyDescent="0.25">
      <c r="A932" s="28"/>
      <c r="B932" s="29"/>
      <c r="C932" s="30"/>
      <c r="D932" s="28"/>
      <c r="E932" s="21"/>
      <c r="F932" s="25" t="s">
        <v>1124</v>
      </c>
      <c r="G932" s="26">
        <v>-3.2684688473964401</v>
      </c>
      <c r="H932" s="27">
        <v>3.5502080793800499E-3</v>
      </c>
      <c r="I932" s="25" t="s">
        <v>338</v>
      </c>
      <c r="J932" s="21"/>
      <c r="K932" s="21"/>
      <c r="L932" s="21"/>
      <c r="M932" s="21"/>
      <c r="N932" s="21"/>
    </row>
    <row r="933" spans="1:14" s="22" customFormat="1" x14ac:dyDescent="0.25">
      <c r="A933" s="28"/>
      <c r="B933" s="29"/>
      <c r="C933" s="30"/>
      <c r="D933" s="28"/>
      <c r="E933" s="21"/>
      <c r="F933" s="25" t="s">
        <v>510</v>
      </c>
      <c r="G933" s="26">
        <v>-0.44894176879262399</v>
      </c>
      <c r="H933" s="27">
        <v>3.6014186952789198E-3</v>
      </c>
      <c r="I933" s="25" t="s">
        <v>338</v>
      </c>
      <c r="J933" s="21"/>
      <c r="K933" s="21"/>
      <c r="L933" s="21"/>
      <c r="M933" s="21"/>
      <c r="N933" s="21"/>
    </row>
    <row r="934" spans="1:14" s="22" customFormat="1" x14ac:dyDescent="0.25">
      <c r="A934" s="28"/>
      <c r="B934" s="29"/>
      <c r="C934" s="30"/>
      <c r="D934" s="28"/>
      <c r="E934" s="21"/>
      <c r="F934" s="25" t="s">
        <v>1125</v>
      </c>
      <c r="G934" s="26">
        <v>-0.286121385038343</v>
      </c>
      <c r="H934" s="27">
        <v>3.6251965893174601E-3</v>
      </c>
      <c r="I934" s="25" t="s">
        <v>338</v>
      </c>
      <c r="J934" s="21"/>
      <c r="K934" s="21"/>
      <c r="L934" s="21"/>
      <c r="M934" s="21"/>
      <c r="N934" s="21"/>
    </row>
    <row r="935" spans="1:14" s="22" customFormat="1" x14ac:dyDescent="0.25">
      <c r="A935" s="28"/>
      <c r="B935" s="29"/>
      <c r="C935" s="30"/>
      <c r="D935" s="28"/>
      <c r="E935" s="21"/>
      <c r="F935" s="25" t="s">
        <v>1126</v>
      </c>
      <c r="G935" s="26">
        <v>-0.53021172488860802</v>
      </c>
      <c r="H935" s="27">
        <v>3.64173468456359E-3</v>
      </c>
      <c r="I935" s="25" t="s">
        <v>338</v>
      </c>
      <c r="J935" s="21"/>
      <c r="K935" s="21"/>
      <c r="L935" s="21"/>
      <c r="M935" s="21"/>
      <c r="N935" s="21"/>
    </row>
    <row r="936" spans="1:14" s="22" customFormat="1" x14ac:dyDescent="0.25">
      <c r="A936" s="28"/>
      <c r="B936" s="29"/>
      <c r="C936" s="30"/>
      <c r="D936" s="28"/>
      <c r="E936" s="21"/>
      <c r="F936" s="25" t="s">
        <v>1127</v>
      </c>
      <c r="G936" s="26">
        <v>-5.5011814862586803</v>
      </c>
      <c r="H936" s="27">
        <v>3.70919594730887E-3</v>
      </c>
      <c r="I936" s="25" t="s">
        <v>338</v>
      </c>
      <c r="J936" s="21"/>
      <c r="K936" s="21"/>
      <c r="L936" s="21"/>
      <c r="M936" s="21"/>
      <c r="N936" s="21"/>
    </row>
    <row r="937" spans="1:14" s="22" customFormat="1" x14ac:dyDescent="0.25">
      <c r="A937" s="28"/>
      <c r="B937" s="29"/>
      <c r="C937" s="30"/>
      <c r="D937" s="28"/>
      <c r="E937" s="21"/>
      <c r="F937" s="25" t="s">
        <v>1128</v>
      </c>
      <c r="G937" s="26">
        <v>-0.53403475825232205</v>
      </c>
      <c r="H937" s="27">
        <v>3.8063215987494598E-3</v>
      </c>
      <c r="I937" s="25" t="s">
        <v>338</v>
      </c>
      <c r="J937" s="21"/>
      <c r="K937" s="21"/>
      <c r="L937" s="21"/>
      <c r="M937" s="21"/>
      <c r="N937" s="21"/>
    </row>
    <row r="938" spans="1:14" s="22" customFormat="1" x14ac:dyDescent="0.25">
      <c r="A938" s="28"/>
      <c r="B938" s="29"/>
      <c r="C938" s="30"/>
      <c r="D938" s="28"/>
      <c r="E938" s="21"/>
      <c r="F938" s="25" t="s">
        <v>1129</v>
      </c>
      <c r="G938" s="26">
        <v>-1.7488858220255701</v>
      </c>
      <c r="H938" s="27">
        <v>3.9103827234091499E-3</v>
      </c>
      <c r="I938" s="25" t="s">
        <v>338</v>
      </c>
      <c r="J938" s="21"/>
      <c r="K938" s="21"/>
      <c r="L938" s="21"/>
      <c r="M938" s="21"/>
      <c r="N938" s="21"/>
    </row>
    <row r="939" spans="1:14" s="22" customFormat="1" x14ac:dyDescent="0.25">
      <c r="A939" s="28"/>
      <c r="B939" s="29"/>
      <c r="C939" s="30"/>
      <c r="D939" s="28"/>
      <c r="E939" s="21"/>
      <c r="F939" s="25" t="s">
        <v>1130</v>
      </c>
      <c r="G939" s="26">
        <v>-0.37952918309460698</v>
      </c>
      <c r="H939" s="27">
        <v>3.92840142138331E-3</v>
      </c>
      <c r="I939" s="25" t="s">
        <v>338</v>
      </c>
      <c r="J939" s="21"/>
      <c r="K939" s="21"/>
      <c r="L939" s="21"/>
      <c r="M939" s="21"/>
      <c r="N939" s="21"/>
    </row>
    <row r="940" spans="1:14" s="22" customFormat="1" x14ac:dyDescent="0.25">
      <c r="A940" s="28"/>
      <c r="B940" s="29"/>
      <c r="C940" s="30"/>
      <c r="D940" s="28"/>
      <c r="E940" s="21"/>
      <c r="F940" s="25" t="s">
        <v>1131</v>
      </c>
      <c r="G940" s="26">
        <v>-0.34473563071774399</v>
      </c>
      <c r="H940" s="27">
        <v>4.0291822830990504E-3</v>
      </c>
      <c r="I940" s="25" t="s">
        <v>338</v>
      </c>
      <c r="J940" s="21"/>
      <c r="K940" s="21"/>
      <c r="L940" s="21"/>
      <c r="M940" s="21"/>
      <c r="N940" s="21"/>
    </row>
    <row r="941" spans="1:14" s="22" customFormat="1" x14ac:dyDescent="0.25">
      <c r="A941" s="28"/>
      <c r="B941" s="29"/>
      <c r="C941" s="30"/>
      <c r="D941" s="28"/>
      <c r="E941" s="21"/>
      <c r="F941" s="25" t="s">
        <v>1132</v>
      </c>
      <c r="G941" s="26">
        <v>-3.6619398772118199</v>
      </c>
      <c r="H941" s="27">
        <v>4.141413734833E-3</v>
      </c>
      <c r="I941" s="25" t="s">
        <v>338</v>
      </c>
      <c r="J941" s="21"/>
      <c r="K941" s="21"/>
      <c r="L941" s="21"/>
      <c r="M941" s="21"/>
      <c r="N941" s="21"/>
    </row>
    <row r="942" spans="1:14" s="22" customFormat="1" x14ac:dyDescent="0.25">
      <c r="A942" s="28"/>
      <c r="B942" s="29"/>
      <c r="C942" s="30"/>
      <c r="D942" s="28"/>
      <c r="E942" s="21"/>
      <c r="F942" s="25" t="s">
        <v>1133</v>
      </c>
      <c r="G942" s="26">
        <v>-1.4216894190009699</v>
      </c>
      <c r="H942" s="27">
        <v>4.1513342778728996E-3</v>
      </c>
      <c r="I942" s="25" t="s">
        <v>338</v>
      </c>
      <c r="J942" s="21"/>
      <c r="K942" s="21"/>
      <c r="L942" s="21"/>
      <c r="M942" s="21"/>
      <c r="N942" s="21"/>
    </row>
    <row r="943" spans="1:14" s="22" customFormat="1" x14ac:dyDescent="0.25">
      <c r="A943" s="28"/>
      <c r="B943" s="29"/>
      <c r="C943" s="30"/>
      <c r="D943" s="28"/>
      <c r="E943" s="21"/>
      <c r="F943" s="25" t="s">
        <v>399</v>
      </c>
      <c r="G943" s="26">
        <v>-0.510514434728922</v>
      </c>
      <c r="H943" s="27">
        <v>4.1641726244008703E-3</v>
      </c>
      <c r="I943" s="25" t="s">
        <v>338</v>
      </c>
      <c r="J943" s="21"/>
      <c r="K943" s="21"/>
      <c r="L943" s="21"/>
      <c r="M943" s="21"/>
      <c r="N943" s="21"/>
    </row>
    <row r="944" spans="1:14" s="22" customFormat="1" x14ac:dyDescent="0.25">
      <c r="A944" s="28"/>
      <c r="B944" s="29"/>
      <c r="C944" s="30"/>
      <c r="D944" s="28"/>
      <c r="E944" s="21"/>
      <c r="F944" s="25" t="s">
        <v>1134</v>
      </c>
      <c r="G944" s="26">
        <v>-0.324330024198561</v>
      </c>
      <c r="H944" s="27">
        <v>4.1641726244008703E-3</v>
      </c>
      <c r="I944" s="25" t="s">
        <v>338</v>
      </c>
      <c r="J944" s="21"/>
      <c r="K944" s="21"/>
      <c r="L944" s="21"/>
      <c r="M944" s="21"/>
      <c r="N944" s="21"/>
    </row>
    <row r="945" spans="1:14" s="22" customFormat="1" ht="22.5" x14ac:dyDescent="0.25">
      <c r="A945" s="28"/>
      <c r="B945" s="29"/>
      <c r="C945" s="30"/>
      <c r="D945" s="28"/>
      <c r="E945" s="21"/>
      <c r="F945" s="25" t="s">
        <v>1135</v>
      </c>
      <c r="G945" s="26">
        <v>-1.31862033204395</v>
      </c>
      <c r="H945" s="27">
        <v>4.3869678407434604E-3</v>
      </c>
      <c r="I945" s="25" t="s">
        <v>338</v>
      </c>
      <c r="J945" s="21"/>
      <c r="K945" s="21"/>
      <c r="L945" s="21"/>
      <c r="M945" s="21"/>
      <c r="N945" s="21"/>
    </row>
    <row r="946" spans="1:14" s="22" customFormat="1" x14ac:dyDescent="0.25">
      <c r="A946" s="28"/>
      <c r="B946" s="29"/>
      <c r="C946" s="30"/>
      <c r="D946" s="28"/>
      <c r="E946" s="21"/>
      <c r="F946" s="25" t="s">
        <v>1136</v>
      </c>
      <c r="G946" s="26">
        <v>-2.4882812841653901</v>
      </c>
      <c r="H946" s="27">
        <v>4.3919589707560099E-3</v>
      </c>
      <c r="I946" s="25" t="s">
        <v>338</v>
      </c>
      <c r="J946" s="21"/>
      <c r="K946" s="21"/>
      <c r="L946" s="21"/>
      <c r="M946" s="21"/>
      <c r="N946" s="21"/>
    </row>
    <row r="947" spans="1:14" s="22" customFormat="1" x14ac:dyDescent="0.25">
      <c r="A947" s="28"/>
      <c r="B947" s="29"/>
      <c r="C947" s="30"/>
      <c r="D947" s="28"/>
      <c r="E947" s="21"/>
      <c r="F947" s="25" t="s">
        <v>409</v>
      </c>
      <c r="G947" s="26">
        <v>-0.27333467647277099</v>
      </c>
      <c r="H947" s="27">
        <v>4.6575623990715402E-3</v>
      </c>
      <c r="I947" s="25" t="s">
        <v>338</v>
      </c>
      <c r="J947" s="21"/>
      <c r="K947" s="21"/>
      <c r="L947" s="21"/>
      <c r="M947" s="21"/>
      <c r="N947" s="21"/>
    </row>
    <row r="948" spans="1:14" s="22" customFormat="1" x14ac:dyDescent="0.25">
      <c r="A948" s="28"/>
      <c r="B948" s="29"/>
      <c r="C948" s="30"/>
      <c r="D948" s="28"/>
      <c r="E948" s="21"/>
      <c r="F948" s="25" t="s">
        <v>1137</v>
      </c>
      <c r="G948" s="26">
        <v>-0.60333008171907998</v>
      </c>
      <c r="H948" s="27">
        <v>4.6929969270795404E-3</v>
      </c>
      <c r="I948" s="25" t="s">
        <v>338</v>
      </c>
      <c r="J948" s="21"/>
      <c r="K948" s="21"/>
      <c r="L948" s="21"/>
      <c r="M948" s="21"/>
      <c r="N948" s="21"/>
    </row>
    <row r="949" spans="1:14" s="22" customFormat="1" x14ac:dyDescent="0.25">
      <c r="A949" s="28"/>
      <c r="B949" s="29"/>
      <c r="C949" s="30"/>
      <c r="D949" s="28"/>
      <c r="E949" s="21"/>
      <c r="F949" s="25" t="s">
        <v>1138</v>
      </c>
      <c r="G949" s="26">
        <v>-0.52159624425642404</v>
      </c>
      <c r="H949" s="27">
        <v>4.7442867864928703E-3</v>
      </c>
      <c r="I949" s="25" t="s">
        <v>338</v>
      </c>
      <c r="J949" s="21"/>
      <c r="K949" s="21"/>
      <c r="L949" s="21"/>
      <c r="M949" s="21"/>
      <c r="N949" s="21"/>
    </row>
    <row r="950" spans="1:14" s="22" customFormat="1" ht="22.5" x14ac:dyDescent="0.25">
      <c r="A950" s="28"/>
      <c r="B950" s="29"/>
      <c r="C950" s="30"/>
      <c r="D950" s="28"/>
      <c r="E950" s="21"/>
      <c r="F950" s="25" t="s">
        <v>1139</v>
      </c>
      <c r="G950" s="26">
        <v>-1.2329805556817399</v>
      </c>
      <c r="H950" s="27">
        <v>4.7479409854219298E-3</v>
      </c>
      <c r="I950" s="25" t="s">
        <v>338</v>
      </c>
      <c r="J950" s="21"/>
      <c r="K950" s="21"/>
      <c r="L950" s="21"/>
      <c r="M950" s="21"/>
      <c r="N950" s="21"/>
    </row>
    <row r="951" spans="1:14" s="22" customFormat="1" x14ac:dyDescent="0.25">
      <c r="A951" s="28"/>
      <c r="B951" s="29"/>
      <c r="C951" s="30"/>
      <c r="D951" s="28"/>
      <c r="E951" s="21"/>
      <c r="F951" s="25" t="s">
        <v>1140</v>
      </c>
      <c r="G951" s="26">
        <v>-0.27002347941584898</v>
      </c>
      <c r="H951" s="27">
        <v>4.9274061730042997E-3</v>
      </c>
      <c r="I951" s="25" t="s">
        <v>338</v>
      </c>
      <c r="J951" s="21"/>
      <c r="K951" s="21"/>
      <c r="L951" s="21"/>
      <c r="M951" s="21"/>
      <c r="N951" s="21"/>
    </row>
    <row r="952" spans="1:14" s="22" customFormat="1" x14ac:dyDescent="0.25">
      <c r="A952" s="28"/>
      <c r="B952" s="29"/>
      <c r="C952" s="30"/>
      <c r="D952" s="28"/>
      <c r="E952" s="21"/>
      <c r="F952" s="25" t="s">
        <v>1141</v>
      </c>
      <c r="G952" s="26">
        <v>-2.5587625041243198</v>
      </c>
      <c r="H952" s="27">
        <v>4.9274061730042997E-3</v>
      </c>
      <c r="I952" s="25" t="s">
        <v>338</v>
      </c>
      <c r="J952" s="21"/>
      <c r="K952" s="21"/>
      <c r="L952" s="21"/>
      <c r="M952" s="21"/>
      <c r="N952" s="21"/>
    </row>
    <row r="953" spans="1:14" s="22" customFormat="1" x14ac:dyDescent="0.25">
      <c r="A953" s="28"/>
      <c r="B953" s="29"/>
      <c r="C953" s="30"/>
      <c r="D953" s="28"/>
      <c r="E953" s="21"/>
      <c r="F953" s="25" t="s">
        <v>1142</v>
      </c>
      <c r="G953" s="26">
        <v>-4.0426824473004297</v>
      </c>
      <c r="H953" s="27">
        <v>4.9919359149996597E-3</v>
      </c>
      <c r="I953" s="25" t="s">
        <v>338</v>
      </c>
      <c r="J953" s="21"/>
      <c r="K953" s="21"/>
      <c r="L953" s="21"/>
      <c r="M953" s="21"/>
      <c r="N953" s="21"/>
    </row>
    <row r="954" spans="1:14" s="22" customFormat="1" x14ac:dyDescent="0.25">
      <c r="A954" s="28"/>
      <c r="B954" s="29"/>
      <c r="C954" s="30"/>
      <c r="D954" s="28"/>
      <c r="E954" s="21"/>
      <c r="F954" s="25" t="s">
        <v>549</v>
      </c>
      <c r="G954" s="26">
        <v>-4.6701010355209203</v>
      </c>
      <c r="H954" s="27">
        <v>5.2721632510799796E-3</v>
      </c>
      <c r="I954" s="25" t="s">
        <v>338</v>
      </c>
      <c r="J954" s="21"/>
      <c r="K954" s="21"/>
      <c r="L954" s="21"/>
      <c r="M954" s="21"/>
      <c r="N954" s="21"/>
    </row>
    <row r="955" spans="1:14" s="22" customFormat="1" x14ac:dyDescent="0.25">
      <c r="A955" s="28"/>
      <c r="B955" s="29"/>
      <c r="C955" s="30"/>
      <c r="D955" s="28"/>
      <c r="E955" s="21"/>
      <c r="F955" s="25" t="s">
        <v>515</v>
      </c>
      <c r="G955" s="26">
        <v>-1.32336776933714</v>
      </c>
      <c r="H955" s="27">
        <v>5.3077887468554498E-3</v>
      </c>
      <c r="I955" s="25" t="s">
        <v>338</v>
      </c>
      <c r="J955" s="21"/>
      <c r="K955" s="21"/>
      <c r="L955" s="21"/>
      <c r="M955" s="21"/>
      <c r="N955" s="21"/>
    </row>
    <row r="956" spans="1:14" s="22" customFormat="1" x14ac:dyDescent="0.25">
      <c r="A956" s="28"/>
      <c r="B956" s="29"/>
      <c r="C956" s="30"/>
      <c r="D956" s="28"/>
      <c r="E956" s="21"/>
      <c r="F956" s="25" t="s">
        <v>560</v>
      </c>
      <c r="G956" s="26">
        <v>-2.27783470467786</v>
      </c>
      <c r="H956" s="27">
        <v>5.3136327787148803E-3</v>
      </c>
      <c r="I956" s="25" t="s">
        <v>338</v>
      </c>
      <c r="J956" s="21"/>
      <c r="K956" s="21"/>
      <c r="L956" s="21"/>
      <c r="M956" s="21"/>
      <c r="N956" s="21"/>
    </row>
    <row r="957" spans="1:14" s="22" customFormat="1" x14ac:dyDescent="0.25">
      <c r="A957" s="28"/>
      <c r="B957" s="29"/>
      <c r="C957" s="30"/>
      <c r="D957" s="28"/>
      <c r="E957" s="21"/>
      <c r="F957" s="25" t="s">
        <v>1143</v>
      </c>
      <c r="G957" s="26">
        <v>-1.6386227624187399</v>
      </c>
      <c r="H957" s="27">
        <v>5.4374681450331998E-3</v>
      </c>
      <c r="I957" s="25" t="s">
        <v>338</v>
      </c>
      <c r="J957" s="21"/>
      <c r="K957" s="21"/>
      <c r="L957" s="21"/>
      <c r="M957" s="21"/>
      <c r="N957" s="21"/>
    </row>
    <row r="958" spans="1:14" s="22" customFormat="1" x14ac:dyDescent="0.25">
      <c r="A958" s="28"/>
      <c r="B958" s="29"/>
      <c r="C958" s="30"/>
      <c r="D958" s="28"/>
      <c r="E958" s="21"/>
      <c r="F958" s="25" t="s">
        <v>360</v>
      </c>
      <c r="G958" s="26">
        <v>-0.61468478239178004</v>
      </c>
      <c r="H958" s="27">
        <v>5.4671679801960799E-3</v>
      </c>
      <c r="I958" s="25" t="s">
        <v>338</v>
      </c>
      <c r="J958" s="21"/>
      <c r="K958" s="21"/>
      <c r="L958" s="21"/>
      <c r="M958" s="21"/>
      <c r="N958" s="21"/>
    </row>
    <row r="959" spans="1:14" s="22" customFormat="1" x14ac:dyDescent="0.25">
      <c r="A959" s="28"/>
      <c r="B959" s="29"/>
      <c r="C959" s="30"/>
      <c r="D959" s="28"/>
      <c r="E959" s="21"/>
      <c r="F959" s="25" t="s">
        <v>469</v>
      </c>
      <c r="G959" s="26">
        <v>-0.27470388515255301</v>
      </c>
      <c r="H959" s="27">
        <v>5.4932748856995096E-3</v>
      </c>
      <c r="I959" s="25" t="s">
        <v>338</v>
      </c>
      <c r="J959" s="21"/>
      <c r="K959" s="21"/>
      <c r="L959" s="21"/>
      <c r="M959" s="21"/>
      <c r="N959" s="21"/>
    </row>
    <row r="960" spans="1:14" s="22" customFormat="1" x14ac:dyDescent="0.25">
      <c r="A960" s="28"/>
      <c r="B960" s="29"/>
      <c r="C960" s="30"/>
      <c r="D960" s="28"/>
      <c r="E960" s="21"/>
      <c r="F960" s="25" t="s">
        <v>431</v>
      </c>
      <c r="G960" s="26">
        <v>-0.58477493558303895</v>
      </c>
      <c r="H960" s="27">
        <v>5.5485996284455304E-3</v>
      </c>
      <c r="I960" s="25" t="s">
        <v>338</v>
      </c>
      <c r="J960" s="21"/>
      <c r="K960" s="21"/>
      <c r="L960" s="21"/>
      <c r="M960" s="21"/>
      <c r="N960" s="21"/>
    </row>
    <row r="961" spans="1:14" s="22" customFormat="1" x14ac:dyDescent="0.25">
      <c r="A961" s="28"/>
      <c r="B961" s="29"/>
      <c r="C961" s="30"/>
      <c r="D961" s="28"/>
      <c r="E961" s="21"/>
      <c r="F961" s="25" t="s">
        <v>540</v>
      </c>
      <c r="G961" s="26">
        <v>-0.47467786935162898</v>
      </c>
      <c r="H961" s="27">
        <v>5.6025824667488002E-3</v>
      </c>
      <c r="I961" s="25" t="s">
        <v>338</v>
      </c>
      <c r="J961" s="21"/>
      <c r="K961" s="21"/>
      <c r="L961" s="21"/>
      <c r="M961" s="21"/>
      <c r="N961" s="21"/>
    </row>
    <row r="962" spans="1:14" s="22" customFormat="1" x14ac:dyDescent="0.25">
      <c r="A962" s="28"/>
      <c r="B962" s="29"/>
      <c r="C962" s="30"/>
      <c r="D962" s="28"/>
      <c r="E962" s="21"/>
      <c r="F962" s="25" t="s">
        <v>383</v>
      </c>
      <c r="G962" s="26">
        <v>-1.55650143967147</v>
      </c>
      <c r="H962" s="27">
        <v>5.7969564396511304E-3</v>
      </c>
      <c r="I962" s="25" t="s">
        <v>338</v>
      </c>
      <c r="J962" s="21"/>
      <c r="K962" s="21"/>
      <c r="L962" s="21"/>
      <c r="M962" s="21"/>
      <c r="N962" s="21"/>
    </row>
    <row r="963" spans="1:14" s="22" customFormat="1" x14ac:dyDescent="0.25">
      <c r="A963" s="28"/>
      <c r="B963" s="29"/>
      <c r="C963" s="30"/>
      <c r="D963" s="28"/>
      <c r="E963" s="21"/>
      <c r="F963" s="25" t="s">
        <v>1144</v>
      </c>
      <c r="G963" s="26">
        <v>-0.35176346291122501</v>
      </c>
      <c r="H963" s="27">
        <v>5.8873807478530401E-3</v>
      </c>
      <c r="I963" s="25" t="s">
        <v>338</v>
      </c>
      <c r="J963" s="21"/>
      <c r="K963" s="21"/>
      <c r="L963" s="21"/>
      <c r="M963" s="21"/>
      <c r="N963" s="21"/>
    </row>
    <row r="964" spans="1:14" s="22" customFormat="1" x14ac:dyDescent="0.25">
      <c r="A964" s="28"/>
      <c r="B964" s="29"/>
      <c r="C964" s="30"/>
      <c r="D964" s="28"/>
      <c r="E964" s="21"/>
      <c r="F964" s="25" t="s">
        <v>425</v>
      </c>
      <c r="G964" s="26">
        <v>-1.54569840766613</v>
      </c>
      <c r="H964" s="27">
        <v>5.9348851786916804E-3</v>
      </c>
      <c r="I964" s="25" t="s">
        <v>338</v>
      </c>
      <c r="J964" s="21"/>
      <c r="K964" s="21"/>
      <c r="L964" s="21"/>
      <c r="M964" s="21"/>
      <c r="N964" s="21"/>
    </row>
    <row r="965" spans="1:14" s="22" customFormat="1" x14ac:dyDescent="0.25">
      <c r="A965" s="28"/>
      <c r="B965" s="29"/>
      <c r="C965" s="30"/>
      <c r="D965" s="28"/>
      <c r="E965" s="21"/>
      <c r="F965" s="25" t="s">
        <v>432</v>
      </c>
      <c r="G965" s="26">
        <v>-0.57334155975710699</v>
      </c>
      <c r="H965" s="27">
        <v>6.2498204183500201E-3</v>
      </c>
      <c r="I965" s="25" t="s">
        <v>338</v>
      </c>
      <c r="J965" s="21"/>
      <c r="K965" s="21"/>
      <c r="L965" s="21"/>
      <c r="M965" s="21"/>
      <c r="N965" s="21"/>
    </row>
    <row r="966" spans="1:14" s="22" customFormat="1" x14ac:dyDescent="0.25">
      <c r="A966" s="28"/>
      <c r="B966" s="29"/>
      <c r="C966" s="30"/>
      <c r="D966" s="28"/>
      <c r="E966" s="21"/>
      <c r="F966" s="25" t="s">
        <v>1145</v>
      </c>
      <c r="G966" s="26">
        <v>-0.42123770927697601</v>
      </c>
      <c r="H966" s="27">
        <v>6.3605593093607801E-3</v>
      </c>
      <c r="I966" s="25" t="s">
        <v>338</v>
      </c>
      <c r="J966" s="21"/>
      <c r="K966" s="21"/>
      <c r="L966" s="21"/>
      <c r="M966" s="21"/>
      <c r="N966" s="21"/>
    </row>
    <row r="967" spans="1:14" s="22" customFormat="1" x14ac:dyDescent="0.25">
      <c r="A967" s="28"/>
      <c r="B967" s="29"/>
      <c r="C967" s="30"/>
      <c r="D967" s="28"/>
      <c r="E967" s="21"/>
      <c r="F967" s="25" t="s">
        <v>473</v>
      </c>
      <c r="G967" s="26">
        <v>-3.84801958755923</v>
      </c>
      <c r="H967" s="27">
        <v>6.3629041780485203E-3</v>
      </c>
      <c r="I967" s="25" t="s">
        <v>338</v>
      </c>
      <c r="J967" s="21"/>
      <c r="K967" s="21"/>
      <c r="L967" s="21"/>
      <c r="M967" s="21"/>
      <c r="N967" s="21"/>
    </row>
    <row r="968" spans="1:14" s="22" customFormat="1" x14ac:dyDescent="0.25">
      <c r="A968" s="28"/>
      <c r="B968" s="29"/>
      <c r="C968" s="30"/>
      <c r="D968" s="28"/>
      <c r="E968" s="21"/>
      <c r="F968" s="25" t="s">
        <v>1146</v>
      </c>
      <c r="G968" s="26">
        <v>-0.383078897774838</v>
      </c>
      <c r="H968" s="27">
        <v>6.39042803574547E-3</v>
      </c>
      <c r="I968" s="25" t="s">
        <v>338</v>
      </c>
      <c r="J968" s="21"/>
      <c r="K968" s="21"/>
      <c r="L968" s="21"/>
      <c r="M968" s="21"/>
      <c r="N968" s="21"/>
    </row>
    <row r="969" spans="1:14" s="22" customFormat="1" x14ac:dyDescent="0.25">
      <c r="A969" s="28"/>
      <c r="B969" s="29"/>
      <c r="C969" s="30"/>
      <c r="D969" s="28"/>
      <c r="E969" s="21"/>
      <c r="F969" s="25" t="s">
        <v>1147</v>
      </c>
      <c r="G969" s="26">
        <v>-0.53890404503026901</v>
      </c>
      <c r="H969" s="27">
        <v>6.4308844158433801E-3</v>
      </c>
      <c r="I969" s="25" t="s">
        <v>338</v>
      </c>
      <c r="J969" s="21"/>
      <c r="K969" s="21"/>
      <c r="L969" s="21"/>
      <c r="M969" s="21"/>
      <c r="N969" s="21"/>
    </row>
    <row r="970" spans="1:14" s="22" customFormat="1" x14ac:dyDescent="0.25">
      <c r="A970" s="28"/>
      <c r="B970" s="29"/>
      <c r="C970" s="30"/>
      <c r="D970" s="28"/>
      <c r="E970" s="21"/>
      <c r="F970" s="25" t="s">
        <v>1148</v>
      </c>
      <c r="G970" s="26">
        <v>-0.39033917878454299</v>
      </c>
      <c r="H970" s="27">
        <v>6.6515188528541097E-3</v>
      </c>
      <c r="I970" s="25" t="s">
        <v>338</v>
      </c>
      <c r="J970" s="21"/>
      <c r="K970" s="21"/>
      <c r="L970" s="21"/>
      <c r="M970" s="21"/>
      <c r="N970" s="21"/>
    </row>
    <row r="971" spans="1:14" s="22" customFormat="1" x14ac:dyDescent="0.25">
      <c r="A971" s="28"/>
      <c r="B971" s="29"/>
      <c r="C971" s="30"/>
      <c r="D971" s="28"/>
      <c r="E971" s="21"/>
      <c r="F971" s="25" t="s">
        <v>1149</v>
      </c>
      <c r="G971" s="26">
        <v>-0.27776412765667602</v>
      </c>
      <c r="H971" s="27">
        <v>6.6515188528541097E-3</v>
      </c>
      <c r="I971" s="25" t="s">
        <v>338</v>
      </c>
      <c r="J971" s="21"/>
      <c r="K971" s="21"/>
      <c r="L971" s="21"/>
      <c r="M971" s="21"/>
      <c r="N971" s="21"/>
    </row>
    <row r="972" spans="1:14" s="22" customFormat="1" x14ac:dyDescent="0.25">
      <c r="A972" s="28"/>
      <c r="B972" s="29"/>
      <c r="C972" s="30"/>
      <c r="D972" s="28"/>
      <c r="E972" s="21"/>
      <c r="F972" s="25" t="s">
        <v>1150</v>
      </c>
      <c r="G972" s="26">
        <v>-0.43345665270669897</v>
      </c>
      <c r="H972" s="27">
        <v>6.7169996920263004E-3</v>
      </c>
      <c r="I972" s="25" t="s">
        <v>338</v>
      </c>
      <c r="J972" s="21"/>
      <c r="K972" s="21"/>
      <c r="L972" s="21"/>
      <c r="M972" s="21"/>
      <c r="N972" s="21"/>
    </row>
    <row r="973" spans="1:14" s="22" customFormat="1" x14ac:dyDescent="0.25">
      <c r="A973" s="28"/>
      <c r="B973" s="29"/>
      <c r="C973" s="30"/>
      <c r="D973" s="28"/>
      <c r="E973" s="21"/>
      <c r="F973" s="25" t="s">
        <v>1151</v>
      </c>
      <c r="G973" s="26">
        <v>-2.1003931847792399</v>
      </c>
      <c r="H973" s="27">
        <v>6.8478081150272103E-3</v>
      </c>
      <c r="I973" s="25" t="s">
        <v>338</v>
      </c>
      <c r="J973" s="21"/>
      <c r="K973" s="21"/>
      <c r="L973" s="21"/>
      <c r="M973" s="21"/>
      <c r="N973" s="21"/>
    </row>
    <row r="974" spans="1:14" s="22" customFormat="1" ht="22.5" x14ac:dyDescent="0.25">
      <c r="A974" s="28"/>
      <c r="B974" s="29"/>
      <c r="C974" s="30"/>
      <c r="D974" s="28"/>
      <c r="E974" s="21"/>
      <c r="F974" s="25" t="s">
        <v>1152</v>
      </c>
      <c r="G974" s="26">
        <v>-0.60412047620193599</v>
      </c>
      <c r="H974" s="27">
        <v>6.8498566232509002E-3</v>
      </c>
      <c r="I974" s="25" t="s">
        <v>338</v>
      </c>
      <c r="J974" s="21"/>
      <c r="K974" s="21"/>
      <c r="L974" s="21"/>
      <c r="M974" s="21"/>
      <c r="N974" s="21"/>
    </row>
    <row r="975" spans="1:14" s="22" customFormat="1" x14ac:dyDescent="0.25">
      <c r="A975" s="28"/>
      <c r="B975" s="29"/>
      <c r="C975" s="30"/>
      <c r="D975" s="28"/>
      <c r="E975" s="21"/>
      <c r="F975" s="25" t="s">
        <v>1153</v>
      </c>
      <c r="G975" s="26">
        <v>-0.54013642035743703</v>
      </c>
      <c r="H975" s="27">
        <v>6.9730324521925097E-3</v>
      </c>
      <c r="I975" s="25" t="s">
        <v>338</v>
      </c>
      <c r="J975" s="21"/>
      <c r="K975" s="21"/>
      <c r="L975" s="21"/>
      <c r="M975" s="21"/>
      <c r="N975" s="21"/>
    </row>
    <row r="976" spans="1:14" s="22" customFormat="1" x14ac:dyDescent="0.25">
      <c r="A976" s="28"/>
      <c r="B976" s="29"/>
      <c r="C976" s="30"/>
      <c r="D976" s="28"/>
      <c r="E976" s="21"/>
      <c r="F976" s="25" t="s">
        <v>1154</v>
      </c>
      <c r="G976" s="26">
        <v>-0.91127100280150297</v>
      </c>
      <c r="H976" s="27">
        <v>6.9978278212641E-3</v>
      </c>
      <c r="I976" s="25" t="s">
        <v>338</v>
      </c>
      <c r="J976" s="21"/>
      <c r="K976" s="21"/>
      <c r="L976" s="21"/>
      <c r="M976" s="21"/>
      <c r="N976" s="21"/>
    </row>
    <row r="977" spans="1:14" s="22" customFormat="1" x14ac:dyDescent="0.25">
      <c r="A977" s="28"/>
      <c r="B977" s="29"/>
      <c r="C977" s="30"/>
      <c r="D977" s="28"/>
      <c r="E977" s="21"/>
      <c r="F977" s="25" t="s">
        <v>1155</v>
      </c>
      <c r="G977" s="26">
        <v>-0.44229022684438601</v>
      </c>
      <c r="H977" s="27">
        <v>7.1921935775746499E-3</v>
      </c>
      <c r="I977" s="25" t="s">
        <v>338</v>
      </c>
      <c r="J977" s="21"/>
      <c r="K977" s="21"/>
      <c r="L977" s="21"/>
      <c r="M977" s="21"/>
      <c r="N977" s="21"/>
    </row>
    <row r="978" spans="1:14" s="22" customFormat="1" x14ac:dyDescent="0.25">
      <c r="A978" s="28"/>
      <c r="B978" s="29"/>
      <c r="C978" s="30"/>
      <c r="D978" s="28"/>
      <c r="E978" s="21"/>
      <c r="F978" s="25" t="s">
        <v>1156</v>
      </c>
      <c r="G978" s="26">
        <v>-0.33644917826992798</v>
      </c>
      <c r="H978" s="27">
        <v>7.2729223160349597E-3</v>
      </c>
      <c r="I978" s="25" t="s">
        <v>338</v>
      </c>
      <c r="J978" s="21"/>
      <c r="K978" s="21"/>
      <c r="L978" s="21"/>
      <c r="M978" s="21"/>
      <c r="N978" s="21"/>
    </row>
    <row r="979" spans="1:14" s="22" customFormat="1" x14ac:dyDescent="0.25">
      <c r="A979" s="28"/>
      <c r="B979" s="29"/>
      <c r="C979" s="30"/>
      <c r="D979" s="28"/>
      <c r="E979" s="21"/>
      <c r="F979" s="25" t="s">
        <v>1157</v>
      </c>
      <c r="G979" s="26">
        <v>-0.79113388524758099</v>
      </c>
      <c r="H979" s="27">
        <v>7.32866034632131E-3</v>
      </c>
      <c r="I979" s="25" t="s">
        <v>338</v>
      </c>
      <c r="J979" s="21"/>
      <c r="K979" s="21"/>
      <c r="L979" s="21"/>
      <c r="M979" s="21"/>
      <c r="N979" s="21"/>
    </row>
    <row r="980" spans="1:14" s="22" customFormat="1" x14ac:dyDescent="0.25">
      <c r="A980" s="28"/>
      <c r="B980" s="29"/>
      <c r="C980" s="30"/>
      <c r="D980" s="28"/>
      <c r="E980" s="21"/>
      <c r="F980" s="25" t="s">
        <v>1158</v>
      </c>
      <c r="G980" s="26">
        <v>-4.82887023234324</v>
      </c>
      <c r="H980" s="27">
        <v>7.3299875131056999E-3</v>
      </c>
      <c r="I980" s="25" t="s">
        <v>338</v>
      </c>
      <c r="J980" s="21"/>
      <c r="K980" s="21"/>
      <c r="L980" s="21"/>
      <c r="M980" s="21"/>
      <c r="N980" s="21"/>
    </row>
    <row r="981" spans="1:14" s="22" customFormat="1" x14ac:dyDescent="0.25">
      <c r="A981" s="28"/>
      <c r="B981" s="29"/>
      <c r="C981" s="30"/>
      <c r="D981" s="28"/>
      <c r="E981" s="21"/>
      <c r="F981" s="25" t="s">
        <v>1159</v>
      </c>
      <c r="G981" s="26">
        <v>-3.4322484648768699</v>
      </c>
      <c r="H981" s="27">
        <v>7.3841237658934201E-3</v>
      </c>
      <c r="I981" s="25" t="s">
        <v>338</v>
      </c>
      <c r="J981" s="21"/>
      <c r="K981" s="21"/>
      <c r="L981" s="21"/>
      <c r="M981" s="21"/>
      <c r="N981" s="21"/>
    </row>
    <row r="982" spans="1:14" s="22" customFormat="1" x14ac:dyDescent="0.25">
      <c r="A982" s="28"/>
      <c r="B982" s="29"/>
      <c r="C982" s="30"/>
      <c r="D982" s="28"/>
      <c r="E982" s="21"/>
      <c r="F982" s="25" t="s">
        <v>1160</v>
      </c>
      <c r="G982" s="26">
        <v>-0.239065711780554</v>
      </c>
      <c r="H982" s="27">
        <v>7.5107061315659602E-3</v>
      </c>
      <c r="I982" s="25" t="s">
        <v>338</v>
      </c>
      <c r="J982" s="21"/>
      <c r="K982" s="21"/>
      <c r="L982" s="21"/>
      <c r="M982" s="21"/>
      <c r="N982" s="21"/>
    </row>
    <row r="983" spans="1:14" s="22" customFormat="1" x14ac:dyDescent="0.25">
      <c r="A983" s="28"/>
      <c r="B983" s="29"/>
      <c r="C983" s="30"/>
      <c r="D983" s="28"/>
      <c r="E983" s="21"/>
      <c r="F983" s="25" t="s">
        <v>1161</v>
      </c>
      <c r="G983" s="26">
        <v>-0.79220550856551297</v>
      </c>
      <c r="H983" s="27">
        <v>7.54996349342119E-3</v>
      </c>
      <c r="I983" s="25" t="s">
        <v>338</v>
      </c>
      <c r="J983" s="21"/>
      <c r="K983" s="21"/>
      <c r="L983" s="21"/>
      <c r="M983" s="21"/>
      <c r="N983" s="21"/>
    </row>
    <row r="984" spans="1:14" s="22" customFormat="1" x14ac:dyDescent="0.25">
      <c r="A984" s="28"/>
      <c r="B984" s="29"/>
      <c r="C984" s="30"/>
      <c r="D984" s="28"/>
      <c r="E984" s="21"/>
      <c r="F984" s="25" t="s">
        <v>1162</v>
      </c>
      <c r="G984" s="26">
        <v>-0.43967628029315498</v>
      </c>
      <c r="H984" s="27">
        <v>7.5973294963845297E-3</v>
      </c>
      <c r="I984" s="25" t="s">
        <v>338</v>
      </c>
      <c r="J984" s="21"/>
      <c r="K984" s="21"/>
      <c r="L984" s="21"/>
      <c r="M984" s="21"/>
      <c r="N984" s="21"/>
    </row>
    <row r="985" spans="1:14" s="22" customFormat="1" x14ac:dyDescent="0.25">
      <c r="A985" s="28"/>
      <c r="B985" s="29"/>
      <c r="C985" s="30"/>
      <c r="D985" s="28"/>
      <c r="E985" s="21"/>
      <c r="F985" s="25" t="s">
        <v>1163</v>
      </c>
      <c r="G985" s="26">
        <v>-0.53365982222004604</v>
      </c>
      <c r="H985" s="27">
        <v>7.62304915444534E-3</v>
      </c>
      <c r="I985" s="25" t="s">
        <v>338</v>
      </c>
      <c r="J985" s="21"/>
      <c r="K985" s="21"/>
      <c r="L985" s="21"/>
      <c r="M985" s="21"/>
      <c r="N985" s="21"/>
    </row>
    <row r="986" spans="1:14" s="22" customFormat="1" x14ac:dyDescent="0.25">
      <c r="A986" s="28"/>
      <c r="B986" s="29"/>
      <c r="C986" s="30"/>
      <c r="D986" s="28"/>
      <c r="E986" s="21"/>
      <c r="F986" s="25" t="s">
        <v>1164</v>
      </c>
      <c r="G986" s="26">
        <v>-0.54258291204035003</v>
      </c>
      <c r="H986" s="27">
        <v>7.6255301683679499E-3</v>
      </c>
      <c r="I986" s="25" t="s">
        <v>338</v>
      </c>
      <c r="J986" s="21"/>
      <c r="K986" s="21"/>
      <c r="L986" s="21"/>
      <c r="M986" s="21"/>
      <c r="N986" s="21"/>
    </row>
    <row r="987" spans="1:14" s="22" customFormat="1" x14ac:dyDescent="0.25">
      <c r="A987" s="28"/>
      <c r="B987" s="29"/>
      <c r="C987" s="30"/>
      <c r="D987" s="28"/>
      <c r="E987" s="21"/>
      <c r="F987" s="25" t="s">
        <v>1165</v>
      </c>
      <c r="G987" s="26">
        <v>-0.93617611955461</v>
      </c>
      <c r="H987" s="27">
        <v>7.7066266908332303E-3</v>
      </c>
      <c r="I987" s="25" t="s">
        <v>338</v>
      </c>
      <c r="J987" s="21"/>
      <c r="K987" s="21"/>
      <c r="L987" s="21"/>
      <c r="M987" s="21"/>
      <c r="N987" s="21"/>
    </row>
    <row r="988" spans="1:14" s="22" customFormat="1" x14ac:dyDescent="0.25">
      <c r="A988" s="28"/>
      <c r="B988" s="29"/>
      <c r="C988" s="30"/>
      <c r="D988" s="28"/>
      <c r="E988" s="21"/>
      <c r="F988" s="25" t="s">
        <v>1166</v>
      </c>
      <c r="G988" s="26">
        <v>-0.49827553290769</v>
      </c>
      <c r="H988" s="27">
        <v>7.76151870380165E-3</v>
      </c>
      <c r="I988" s="25" t="s">
        <v>338</v>
      </c>
      <c r="J988" s="21"/>
      <c r="K988" s="21"/>
      <c r="L988" s="21"/>
      <c r="M988" s="21"/>
      <c r="N988" s="21"/>
    </row>
    <row r="989" spans="1:14" s="22" customFormat="1" x14ac:dyDescent="0.25">
      <c r="A989" s="28"/>
      <c r="B989" s="29"/>
      <c r="C989" s="30"/>
      <c r="D989" s="28"/>
      <c r="E989" s="21"/>
      <c r="F989" s="25" t="s">
        <v>1167</v>
      </c>
      <c r="G989" s="26">
        <v>-2.4128079110963001</v>
      </c>
      <c r="H989" s="27">
        <v>8.3439079738452208E-3</v>
      </c>
      <c r="I989" s="25" t="s">
        <v>338</v>
      </c>
      <c r="J989" s="21"/>
      <c r="K989" s="21"/>
      <c r="L989" s="21"/>
      <c r="M989" s="21"/>
      <c r="N989" s="21"/>
    </row>
    <row r="990" spans="1:14" s="22" customFormat="1" x14ac:dyDescent="0.25">
      <c r="A990" s="28"/>
      <c r="B990" s="29"/>
      <c r="C990" s="30"/>
      <c r="D990" s="28"/>
      <c r="E990" s="21"/>
      <c r="F990" s="25" t="s">
        <v>1168</v>
      </c>
      <c r="G990" s="26">
        <v>-0.56684124243961698</v>
      </c>
      <c r="H990" s="27">
        <v>8.3936716112645998E-3</v>
      </c>
      <c r="I990" s="25" t="s">
        <v>338</v>
      </c>
      <c r="J990" s="21"/>
      <c r="K990" s="21"/>
      <c r="L990" s="21"/>
      <c r="M990" s="21"/>
      <c r="N990" s="21"/>
    </row>
    <row r="991" spans="1:14" s="22" customFormat="1" x14ac:dyDescent="0.25">
      <c r="A991" s="28"/>
      <c r="B991" s="29"/>
      <c r="C991" s="30"/>
      <c r="D991" s="28"/>
      <c r="E991" s="21"/>
      <c r="F991" s="25" t="s">
        <v>1169</v>
      </c>
      <c r="G991" s="26">
        <v>-0.35224305132262501</v>
      </c>
      <c r="H991" s="27">
        <v>8.4693605731584604E-3</v>
      </c>
      <c r="I991" s="25" t="s">
        <v>338</v>
      </c>
      <c r="J991" s="21"/>
      <c r="K991" s="21"/>
      <c r="L991" s="21"/>
      <c r="M991" s="21"/>
      <c r="N991" s="21"/>
    </row>
    <row r="992" spans="1:14" s="22" customFormat="1" x14ac:dyDescent="0.25">
      <c r="A992" s="28"/>
      <c r="B992" s="29"/>
      <c r="C992" s="30"/>
      <c r="D992" s="28"/>
      <c r="E992" s="21"/>
      <c r="F992" s="25" t="s">
        <v>1170</v>
      </c>
      <c r="G992" s="26">
        <v>-0.40866149412762098</v>
      </c>
      <c r="H992" s="27">
        <v>8.4693605731584604E-3</v>
      </c>
      <c r="I992" s="25" t="s">
        <v>338</v>
      </c>
      <c r="J992" s="21"/>
      <c r="K992" s="21"/>
      <c r="L992" s="21"/>
      <c r="M992" s="21"/>
      <c r="N992" s="21"/>
    </row>
    <row r="993" spans="1:14" s="22" customFormat="1" x14ac:dyDescent="0.25">
      <c r="A993" s="28"/>
      <c r="B993" s="29"/>
      <c r="C993" s="30"/>
      <c r="D993" s="28"/>
      <c r="E993" s="21"/>
      <c r="F993" s="25" t="s">
        <v>1171</v>
      </c>
      <c r="G993" s="26">
        <v>-0.29392177848560502</v>
      </c>
      <c r="H993" s="27">
        <v>8.5325021346763508E-3</v>
      </c>
      <c r="I993" s="25" t="s">
        <v>338</v>
      </c>
      <c r="J993" s="21"/>
      <c r="K993" s="21"/>
      <c r="L993" s="21"/>
      <c r="M993" s="21"/>
      <c r="N993" s="21"/>
    </row>
    <row r="994" spans="1:14" s="22" customFormat="1" x14ac:dyDescent="0.25">
      <c r="A994" s="28"/>
      <c r="B994" s="29"/>
      <c r="C994" s="30"/>
      <c r="D994" s="28"/>
      <c r="E994" s="21"/>
      <c r="F994" s="25" t="s">
        <v>1172</v>
      </c>
      <c r="G994" s="26">
        <v>-0.438655998257241</v>
      </c>
      <c r="H994" s="27">
        <v>8.6030656632161504E-3</v>
      </c>
      <c r="I994" s="25" t="s">
        <v>338</v>
      </c>
      <c r="J994" s="21"/>
      <c r="K994" s="21"/>
      <c r="L994" s="21"/>
      <c r="M994" s="21"/>
      <c r="N994" s="21"/>
    </row>
    <row r="995" spans="1:14" s="22" customFormat="1" x14ac:dyDescent="0.25">
      <c r="A995" s="28"/>
      <c r="B995" s="29"/>
      <c r="C995" s="30"/>
      <c r="D995" s="28"/>
      <c r="E995" s="21"/>
      <c r="F995" s="25" t="s">
        <v>1173</v>
      </c>
      <c r="G995" s="26">
        <v>-0.58545016118033599</v>
      </c>
      <c r="H995" s="27">
        <v>8.6960984125460904E-3</v>
      </c>
      <c r="I995" s="25" t="s">
        <v>338</v>
      </c>
      <c r="J995" s="21"/>
      <c r="K995" s="21"/>
      <c r="L995" s="21"/>
      <c r="M995" s="21"/>
      <c r="N995" s="21"/>
    </row>
    <row r="996" spans="1:14" s="22" customFormat="1" x14ac:dyDescent="0.25">
      <c r="A996" s="28"/>
      <c r="B996" s="29"/>
      <c r="C996" s="30"/>
      <c r="D996" s="28"/>
      <c r="E996" s="21"/>
      <c r="F996" s="25" t="s">
        <v>1174</v>
      </c>
      <c r="G996" s="26">
        <v>-0.82048173298234295</v>
      </c>
      <c r="H996" s="27">
        <v>8.8739567202540792E-3</v>
      </c>
      <c r="I996" s="25" t="s">
        <v>338</v>
      </c>
      <c r="J996" s="21"/>
      <c r="K996" s="21"/>
      <c r="L996" s="21"/>
      <c r="M996" s="21"/>
      <c r="N996" s="21"/>
    </row>
    <row r="997" spans="1:14" s="22" customFormat="1" x14ac:dyDescent="0.25">
      <c r="A997" s="28"/>
      <c r="B997" s="29"/>
      <c r="C997" s="30"/>
      <c r="D997" s="28"/>
      <c r="E997" s="21"/>
      <c r="F997" s="25" t="s">
        <v>1175</v>
      </c>
      <c r="G997" s="26">
        <v>-0.94323252717719397</v>
      </c>
      <c r="H997" s="27">
        <v>8.9646603316382092E-3</v>
      </c>
      <c r="I997" s="25" t="s">
        <v>338</v>
      </c>
      <c r="J997" s="21"/>
      <c r="K997" s="21"/>
      <c r="L997" s="21"/>
      <c r="M997" s="21"/>
      <c r="N997" s="21"/>
    </row>
    <row r="998" spans="1:14" s="22" customFormat="1" x14ac:dyDescent="0.25">
      <c r="A998" s="28"/>
      <c r="B998" s="29"/>
      <c r="C998" s="30"/>
      <c r="D998" s="28"/>
      <c r="E998" s="21"/>
      <c r="F998" s="25" t="s">
        <v>403</v>
      </c>
      <c r="G998" s="26">
        <v>-0.39838779707286998</v>
      </c>
      <c r="H998" s="27">
        <v>8.9646603316382092E-3</v>
      </c>
      <c r="I998" s="25" t="s">
        <v>338</v>
      </c>
      <c r="J998" s="21"/>
      <c r="K998" s="21"/>
      <c r="L998" s="21"/>
      <c r="M998" s="21"/>
      <c r="N998" s="21"/>
    </row>
    <row r="999" spans="1:14" s="22" customFormat="1" x14ac:dyDescent="0.25">
      <c r="A999" s="28"/>
      <c r="B999" s="29"/>
      <c r="C999" s="30"/>
      <c r="D999" s="28"/>
      <c r="E999" s="21"/>
      <c r="F999" s="25" t="s">
        <v>1176</v>
      </c>
      <c r="G999" s="26">
        <v>-0.85200168353010197</v>
      </c>
      <c r="H999" s="27">
        <v>9.0059391638505799E-3</v>
      </c>
      <c r="I999" s="25" t="s">
        <v>338</v>
      </c>
      <c r="J999" s="21"/>
      <c r="K999" s="21"/>
      <c r="L999" s="21"/>
      <c r="M999" s="21"/>
      <c r="N999" s="21"/>
    </row>
    <row r="1000" spans="1:14" s="22" customFormat="1" x14ac:dyDescent="0.25">
      <c r="A1000" s="28"/>
      <c r="B1000" s="29"/>
      <c r="C1000" s="30"/>
      <c r="D1000" s="28"/>
      <c r="E1000" s="21"/>
      <c r="F1000" s="25" t="s">
        <v>1177</v>
      </c>
      <c r="G1000" s="26">
        <v>-0.35266620441485302</v>
      </c>
      <c r="H1000" s="27">
        <v>9.1807972125236698E-3</v>
      </c>
      <c r="I1000" s="25" t="s">
        <v>338</v>
      </c>
      <c r="J1000" s="21"/>
      <c r="K1000" s="21"/>
      <c r="L1000" s="21"/>
      <c r="M1000" s="21"/>
      <c r="N1000" s="21"/>
    </row>
    <row r="1001" spans="1:14" s="22" customFormat="1" x14ac:dyDescent="0.25">
      <c r="A1001" s="28"/>
      <c r="B1001" s="29"/>
      <c r="C1001" s="30"/>
      <c r="D1001" s="28"/>
      <c r="E1001" s="21"/>
      <c r="F1001" s="25" t="s">
        <v>1178</v>
      </c>
      <c r="G1001" s="26">
        <v>-0.94650655428508301</v>
      </c>
      <c r="H1001" s="27">
        <v>9.2275919569956896E-3</v>
      </c>
      <c r="I1001" s="25" t="s">
        <v>338</v>
      </c>
      <c r="J1001" s="21"/>
      <c r="K1001" s="21"/>
      <c r="L1001" s="21"/>
      <c r="M1001" s="21"/>
      <c r="N1001" s="21"/>
    </row>
    <row r="1002" spans="1:14" s="22" customFormat="1" x14ac:dyDescent="0.25">
      <c r="A1002" s="28"/>
      <c r="B1002" s="29"/>
      <c r="C1002" s="30"/>
      <c r="D1002" s="28"/>
      <c r="E1002" s="21"/>
      <c r="F1002" s="25" t="s">
        <v>1179</v>
      </c>
      <c r="G1002" s="26">
        <v>-1.0247391389563401</v>
      </c>
      <c r="H1002" s="27">
        <v>9.2555382694702992E-3</v>
      </c>
      <c r="I1002" s="25" t="s">
        <v>338</v>
      </c>
      <c r="J1002" s="21"/>
      <c r="K1002" s="21"/>
      <c r="L1002" s="21"/>
      <c r="M1002" s="21"/>
      <c r="N1002" s="21"/>
    </row>
    <row r="1003" spans="1:14" s="22" customFormat="1" x14ac:dyDescent="0.25">
      <c r="A1003" s="28"/>
      <c r="B1003" s="29"/>
      <c r="C1003" s="30"/>
      <c r="D1003" s="28"/>
      <c r="E1003" s="21"/>
      <c r="F1003" s="25" t="s">
        <v>1180</v>
      </c>
      <c r="G1003" s="26">
        <v>-0.573895975025427</v>
      </c>
      <c r="H1003" s="27">
        <v>9.5589551037469998E-3</v>
      </c>
      <c r="I1003" s="25" t="s">
        <v>338</v>
      </c>
      <c r="J1003" s="21"/>
      <c r="K1003" s="21"/>
      <c r="L1003" s="21"/>
      <c r="M1003" s="21"/>
      <c r="N1003" s="21"/>
    </row>
    <row r="1004" spans="1:14" s="22" customFormat="1" x14ac:dyDescent="0.25">
      <c r="A1004" s="28"/>
      <c r="B1004" s="29"/>
      <c r="C1004" s="30"/>
      <c r="D1004" s="28"/>
      <c r="E1004" s="21"/>
      <c r="F1004" s="25" t="s">
        <v>1181</v>
      </c>
      <c r="G1004" s="26">
        <v>-0.70805342247454595</v>
      </c>
      <c r="H1004" s="27">
        <v>9.5873820592624302E-3</v>
      </c>
      <c r="I1004" s="25" t="s">
        <v>338</v>
      </c>
      <c r="J1004" s="21"/>
      <c r="K1004" s="21"/>
      <c r="L1004" s="21"/>
      <c r="M1004" s="21"/>
      <c r="N1004" s="21"/>
    </row>
    <row r="1005" spans="1:14" s="22" customFormat="1" x14ac:dyDescent="0.25">
      <c r="A1005" s="28"/>
      <c r="B1005" s="29"/>
      <c r="C1005" s="30"/>
      <c r="D1005" s="28"/>
      <c r="E1005" s="21"/>
      <c r="F1005" s="25" t="s">
        <v>1182</v>
      </c>
      <c r="G1005" s="26">
        <v>-0.82129382521579797</v>
      </c>
      <c r="H1005" s="27">
        <v>9.7271010643511704E-3</v>
      </c>
      <c r="I1005" s="25" t="s">
        <v>338</v>
      </c>
      <c r="J1005" s="21"/>
      <c r="K1005" s="21"/>
      <c r="L1005" s="21"/>
      <c r="M1005" s="21"/>
      <c r="N1005" s="21"/>
    </row>
    <row r="1006" spans="1:14" s="22" customFormat="1" x14ac:dyDescent="0.25">
      <c r="A1006" s="28"/>
      <c r="B1006" s="29"/>
      <c r="C1006" s="30"/>
      <c r="D1006" s="28"/>
      <c r="E1006" s="21"/>
      <c r="F1006" s="25" t="s">
        <v>1183</v>
      </c>
      <c r="G1006" s="26">
        <v>-2.36568638024435</v>
      </c>
      <c r="H1006" s="27">
        <v>9.7271010643511704E-3</v>
      </c>
      <c r="I1006" s="25" t="s">
        <v>338</v>
      </c>
      <c r="J1006" s="21"/>
      <c r="K1006" s="21"/>
      <c r="L1006" s="21"/>
      <c r="M1006" s="21"/>
      <c r="N1006" s="21"/>
    </row>
    <row r="1007" spans="1:14" s="22" customFormat="1" x14ac:dyDescent="0.25">
      <c r="A1007" s="28"/>
      <c r="B1007" s="29"/>
      <c r="C1007" s="30"/>
      <c r="D1007" s="28"/>
      <c r="E1007" s="21"/>
      <c r="F1007" s="25" t="s">
        <v>1184</v>
      </c>
      <c r="G1007" s="26">
        <v>-0.35591956205991698</v>
      </c>
      <c r="H1007" s="27">
        <v>9.8027106418755693E-3</v>
      </c>
      <c r="I1007" s="25" t="s">
        <v>338</v>
      </c>
      <c r="J1007" s="21"/>
      <c r="K1007" s="21"/>
      <c r="L1007" s="21"/>
      <c r="M1007" s="21"/>
      <c r="N1007" s="21"/>
    </row>
    <row r="1008" spans="1:14" s="22" customFormat="1" x14ac:dyDescent="0.25">
      <c r="A1008" s="28"/>
      <c r="B1008" s="29"/>
      <c r="C1008" s="30"/>
      <c r="D1008" s="28"/>
      <c r="E1008" s="21"/>
      <c r="F1008" s="25" t="s">
        <v>1185</v>
      </c>
      <c r="G1008" s="26">
        <v>-0.43153139662809897</v>
      </c>
      <c r="H1008" s="27">
        <v>9.8039178871192605E-3</v>
      </c>
      <c r="I1008" s="25" t="s">
        <v>338</v>
      </c>
      <c r="J1008" s="21"/>
      <c r="K1008" s="21"/>
      <c r="L1008" s="21"/>
      <c r="M1008" s="21"/>
      <c r="N1008" s="21"/>
    </row>
    <row r="1009" spans="1:14" s="22" customFormat="1" x14ac:dyDescent="0.25">
      <c r="A1009" s="28"/>
      <c r="B1009" s="29"/>
      <c r="C1009" s="30"/>
      <c r="D1009" s="28"/>
      <c r="E1009" s="21"/>
      <c r="F1009" s="25" t="s">
        <v>512</v>
      </c>
      <c r="G1009" s="26">
        <v>-0.73113293953937897</v>
      </c>
      <c r="H1009" s="27">
        <v>9.8741005163141497E-3</v>
      </c>
      <c r="I1009" s="25" t="s">
        <v>338</v>
      </c>
      <c r="J1009" s="21"/>
      <c r="K1009" s="21"/>
      <c r="L1009" s="21"/>
      <c r="M1009" s="21"/>
      <c r="N1009" s="21"/>
    </row>
    <row r="1010" spans="1:14" s="22" customFormat="1" x14ac:dyDescent="0.25">
      <c r="A1010" s="28"/>
      <c r="B1010" s="29"/>
      <c r="C1010" s="30"/>
      <c r="D1010" s="28"/>
      <c r="E1010" s="21"/>
      <c r="F1010" s="25" t="s">
        <v>1186</v>
      </c>
      <c r="G1010" s="26">
        <v>-0.46580953287322802</v>
      </c>
      <c r="H1010" s="27">
        <v>9.8741005163141497E-3</v>
      </c>
      <c r="I1010" s="25" t="s">
        <v>338</v>
      </c>
      <c r="J1010" s="21"/>
      <c r="K1010" s="21"/>
      <c r="L1010" s="21"/>
      <c r="M1010" s="21"/>
      <c r="N1010" s="21"/>
    </row>
    <row r="1011" spans="1:14" s="22" customFormat="1" x14ac:dyDescent="0.25">
      <c r="A1011" s="28"/>
      <c r="B1011" s="29"/>
      <c r="C1011" s="30"/>
      <c r="D1011" s="28"/>
      <c r="E1011" s="21"/>
      <c r="F1011" s="25" t="s">
        <v>566</v>
      </c>
      <c r="G1011" s="26">
        <v>-0.287287805077866</v>
      </c>
      <c r="H1011" s="27">
        <v>9.9255082180126492E-3</v>
      </c>
      <c r="I1011" s="25" t="s">
        <v>338</v>
      </c>
      <c r="J1011" s="21"/>
      <c r="K1011" s="21"/>
      <c r="L1011" s="21"/>
      <c r="M1011" s="21"/>
      <c r="N1011" s="21"/>
    </row>
    <row r="1012" spans="1:14" s="22" customFormat="1" x14ac:dyDescent="0.25">
      <c r="A1012" s="28"/>
      <c r="B1012" s="29"/>
      <c r="C1012" s="30"/>
      <c r="D1012" s="28"/>
      <c r="E1012" s="21"/>
      <c r="F1012" s="25" t="s">
        <v>1187</v>
      </c>
      <c r="G1012" s="26">
        <v>-0.41314089891201999</v>
      </c>
      <c r="H1012" s="27">
        <v>1.0144730419731201E-2</v>
      </c>
      <c r="I1012" s="25" t="s">
        <v>338</v>
      </c>
      <c r="J1012" s="21"/>
      <c r="K1012" s="21"/>
      <c r="L1012" s="21"/>
      <c r="M1012" s="21"/>
      <c r="N1012" s="21"/>
    </row>
    <row r="1013" spans="1:14" s="22" customFormat="1" x14ac:dyDescent="0.25">
      <c r="A1013" s="28"/>
      <c r="B1013" s="29"/>
      <c r="C1013" s="30"/>
      <c r="D1013" s="28"/>
      <c r="E1013" s="21"/>
      <c r="F1013" s="25" t="s">
        <v>1188</v>
      </c>
      <c r="G1013" s="26">
        <v>-0.35537640605506399</v>
      </c>
      <c r="H1013" s="27">
        <v>1.0144730419731201E-2</v>
      </c>
      <c r="I1013" s="25" t="s">
        <v>338</v>
      </c>
      <c r="J1013" s="21"/>
      <c r="K1013" s="21"/>
      <c r="L1013" s="21"/>
      <c r="M1013" s="21"/>
      <c r="N1013" s="21"/>
    </row>
    <row r="1014" spans="1:14" s="22" customFormat="1" x14ac:dyDescent="0.25">
      <c r="A1014" s="28"/>
      <c r="B1014" s="29"/>
      <c r="C1014" s="30"/>
      <c r="D1014" s="28"/>
      <c r="E1014" s="21"/>
      <c r="F1014" s="25" t="s">
        <v>1189</v>
      </c>
      <c r="G1014" s="26">
        <v>-0.48159810554938798</v>
      </c>
      <c r="H1014" s="27">
        <v>1.02036895467928E-2</v>
      </c>
      <c r="I1014" s="25" t="s">
        <v>338</v>
      </c>
      <c r="J1014" s="21"/>
      <c r="K1014" s="21"/>
      <c r="L1014" s="21"/>
      <c r="M1014" s="21"/>
      <c r="N1014" s="21"/>
    </row>
    <row r="1015" spans="1:14" s="22" customFormat="1" x14ac:dyDescent="0.25">
      <c r="A1015" s="28"/>
      <c r="B1015" s="29"/>
      <c r="C1015" s="30"/>
      <c r="D1015" s="28"/>
      <c r="E1015" s="21"/>
      <c r="F1015" s="25" t="s">
        <v>346</v>
      </c>
      <c r="G1015" s="26">
        <v>-3.5534547651993802</v>
      </c>
      <c r="H1015" s="27">
        <v>1.0338000516701199E-2</v>
      </c>
      <c r="I1015" s="25" t="s">
        <v>338</v>
      </c>
      <c r="J1015" s="21"/>
      <c r="K1015" s="21"/>
      <c r="L1015" s="21"/>
      <c r="M1015" s="21"/>
      <c r="N1015" s="21"/>
    </row>
    <row r="1016" spans="1:14" s="22" customFormat="1" x14ac:dyDescent="0.25">
      <c r="A1016" s="28"/>
      <c r="B1016" s="29"/>
      <c r="C1016" s="30"/>
      <c r="D1016" s="28"/>
      <c r="E1016" s="21"/>
      <c r="F1016" s="25" t="s">
        <v>1190</v>
      </c>
      <c r="G1016" s="26">
        <v>-0.96199337863626799</v>
      </c>
      <c r="H1016" s="27">
        <v>1.0520906655855301E-2</v>
      </c>
      <c r="I1016" s="25" t="s">
        <v>338</v>
      </c>
      <c r="J1016" s="21"/>
      <c r="K1016" s="21"/>
      <c r="L1016" s="21"/>
      <c r="M1016" s="21"/>
      <c r="N1016" s="21"/>
    </row>
    <row r="1017" spans="1:14" s="22" customFormat="1" x14ac:dyDescent="0.25">
      <c r="A1017" s="28"/>
      <c r="B1017" s="29"/>
      <c r="C1017" s="30"/>
      <c r="D1017" s="28"/>
      <c r="E1017" s="21"/>
      <c r="F1017" s="25" t="s">
        <v>1191</v>
      </c>
      <c r="G1017" s="26">
        <v>-0.57604483562108399</v>
      </c>
      <c r="H1017" s="27">
        <v>1.0538744478711301E-2</v>
      </c>
      <c r="I1017" s="25" t="s">
        <v>338</v>
      </c>
      <c r="J1017" s="21"/>
      <c r="K1017" s="21"/>
      <c r="L1017" s="21"/>
      <c r="M1017" s="21"/>
      <c r="N1017" s="21"/>
    </row>
    <row r="1018" spans="1:14" s="22" customFormat="1" x14ac:dyDescent="0.25">
      <c r="A1018" s="28"/>
      <c r="B1018" s="29"/>
      <c r="C1018" s="30"/>
      <c r="D1018" s="28"/>
      <c r="E1018" s="21"/>
      <c r="F1018" s="25" t="s">
        <v>1192</v>
      </c>
      <c r="G1018" s="26">
        <v>-0.30779314839944599</v>
      </c>
      <c r="H1018" s="27">
        <v>1.05878891749534E-2</v>
      </c>
      <c r="I1018" s="25" t="s">
        <v>338</v>
      </c>
      <c r="J1018" s="21"/>
      <c r="K1018" s="21"/>
      <c r="L1018" s="21"/>
      <c r="M1018" s="21"/>
      <c r="N1018" s="21"/>
    </row>
    <row r="1019" spans="1:14" s="22" customFormat="1" x14ac:dyDescent="0.25">
      <c r="A1019" s="28"/>
      <c r="B1019" s="29"/>
      <c r="C1019" s="30"/>
      <c r="D1019" s="28"/>
      <c r="E1019" s="21"/>
      <c r="F1019" s="25" t="s">
        <v>1193</v>
      </c>
      <c r="G1019" s="26">
        <v>-0.39591815426656701</v>
      </c>
      <c r="H1019" s="27">
        <v>1.0688722835554E-2</v>
      </c>
      <c r="I1019" s="25" t="s">
        <v>338</v>
      </c>
      <c r="J1019" s="21"/>
      <c r="K1019" s="21"/>
      <c r="L1019" s="21"/>
      <c r="M1019" s="21"/>
      <c r="N1019" s="21"/>
    </row>
    <row r="1020" spans="1:14" s="22" customFormat="1" x14ac:dyDescent="0.25">
      <c r="A1020" s="28"/>
      <c r="B1020" s="29"/>
      <c r="C1020" s="30"/>
      <c r="D1020" s="28"/>
      <c r="E1020" s="21"/>
      <c r="F1020" s="25" t="s">
        <v>1194</v>
      </c>
      <c r="G1020" s="26">
        <v>-0.39070405204651099</v>
      </c>
      <c r="H1020" s="27">
        <v>1.07070515174884E-2</v>
      </c>
      <c r="I1020" s="25" t="s">
        <v>338</v>
      </c>
      <c r="J1020" s="21"/>
      <c r="K1020" s="21"/>
      <c r="L1020" s="21"/>
      <c r="M1020" s="21"/>
      <c r="N1020" s="21"/>
    </row>
    <row r="1021" spans="1:14" s="22" customFormat="1" x14ac:dyDescent="0.25">
      <c r="A1021" s="28"/>
      <c r="B1021" s="29"/>
      <c r="C1021" s="30"/>
      <c r="D1021" s="28"/>
      <c r="E1021" s="21"/>
      <c r="F1021" s="25" t="s">
        <v>1195</v>
      </c>
      <c r="G1021" s="26">
        <v>-0.64297134160200597</v>
      </c>
      <c r="H1021" s="27">
        <v>1.07070515174884E-2</v>
      </c>
      <c r="I1021" s="25" t="s">
        <v>338</v>
      </c>
      <c r="J1021" s="21"/>
      <c r="K1021" s="21"/>
      <c r="L1021" s="21"/>
      <c r="M1021" s="21"/>
      <c r="N1021" s="21"/>
    </row>
    <row r="1022" spans="1:14" s="22" customFormat="1" x14ac:dyDescent="0.25">
      <c r="A1022" s="28"/>
      <c r="B1022" s="29"/>
      <c r="C1022" s="30"/>
      <c r="D1022" s="28"/>
      <c r="E1022" s="21"/>
      <c r="F1022" s="25" t="s">
        <v>1196</v>
      </c>
      <c r="G1022" s="26">
        <v>-0.81366049180697197</v>
      </c>
      <c r="H1022" s="27">
        <v>1.07070515174884E-2</v>
      </c>
      <c r="I1022" s="25" t="s">
        <v>338</v>
      </c>
      <c r="J1022" s="21"/>
      <c r="K1022" s="21"/>
      <c r="L1022" s="21"/>
      <c r="M1022" s="21"/>
      <c r="N1022" s="21"/>
    </row>
    <row r="1023" spans="1:14" s="22" customFormat="1" x14ac:dyDescent="0.25">
      <c r="A1023" s="28"/>
      <c r="B1023" s="29"/>
      <c r="C1023" s="30"/>
      <c r="D1023" s="28"/>
      <c r="E1023" s="21"/>
      <c r="F1023" s="25" t="s">
        <v>459</v>
      </c>
      <c r="G1023" s="26">
        <v>-0.23465256911697099</v>
      </c>
      <c r="H1023" s="27">
        <v>1.0782430115405899E-2</v>
      </c>
      <c r="I1023" s="25" t="s">
        <v>338</v>
      </c>
      <c r="J1023" s="21"/>
      <c r="K1023" s="21"/>
      <c r="L1023" s="21"/>
      <c r="M1023" s="21"/>
      <c r="N1023" s="21"/>
    </row>
    <row r="1024" spans="1:14" s="22" customFormat="1" x14ac:dyDescent="0.25">
      <c r="A1024" s="28"/>
      <c r="B1024" s="29"/>
      <c r="C1024" s="30"/>
      <c r="D1024" s="28"/>
      <c r="E1024" s="21"/>
      <c r="F1024" s="25" t="s">
        <v>1197</v>
      </c>
      <c r="G1024" s="26">
        <v>-0.33795114526164699</v>
      </c>
      <c r="H1024" s="27">
        <v>1.07853360332653E-2</v>
      </c>
      <c r="I1024" s="25" t="s">
        <v>338</v>
      </c>
      <c r="J1024" s="21"/>
      <c r="K1024" s="21"/>
      <c r="L1024" s="21"/>
      <c r="M1024" s="21"/>
      <c r="N1024" s="21"/>
    </row>
    <row r="1025" spans="1:14" s="22" customFormat="1" x14ac:dyDescent="0.25">
      <c r="A1025" s="28"/>
      <c r="B1025" s="29"/>
      <c r="C1025" s="30"/>
      <c r="D1025" s="28"/>
      <c r="E1025" s="21"/>
      <c r="F1025" s="25" t="s">
        <v>1198</v>
      </c>
      <c r="G1025" s="26">
        <v>-0.31832491096023702</v>
      </c>
      <c r="H1025" s="27">
        <v>1.0905357715933E-2</v>
      </c>
      <c r="I1025" s="25" t="s">
        <v>338</v>
      </c>
      <c r="J1025" s="21"/>
      <c r="K1025" s="21"/>
      <c r="L1025" s="21"/>
      <c r="M1025" s="21"/>
      <c r="N1025" s="21"/>
    </row>
    <row r="1026" spans="1:14" s="22" customFormat="1" x14ac:dyDescent="0.25">
      <c r="A1026" s="28"/>
      <c r="B1026" s="29"/>
      <c r="C1026" s="30"/>
      <c r="D1026" s="28"/>
      <c r="E1026" s="21"/>
      <c r="F1026" s="25" t="s">
        <v>1199</v>
      </c>
      <c r="G1026" s="26">
        <v>-1.3865514505396801</v>
      </c>
      <c r="H1026" s="27">
        <v>1.10948437185677E-2</v>
      </c>
      <c r="I1026" s="25" t="s">
        <v>338</v>
      </c>
      <c r="J1026" s="21"/>
      <c r="K1026" s="21"/>
      <c r="L1026" s="21"/>
      <c r="M1026" s="21"/>
      <c r="N1026" s="21"/>
    </row>
    <row r="1027" spans="1:14" s="22" customFormat="1" x14ac:dyDescent="0.25">
      <c r="A1027" s="28"/>
      <c r="B1027" s="29"/>
      <c r="C1027" s="30"/>
      <c r="D1027" s="28"/>
      <c r="E1027" s="21"/>
      <c r="F1027" s="25" t="s">
        <v>1200</v>
      </c>
      <c r="G1027" s="26">
        <v>-0.42236397212355298</v>
      </c>
      <c r="H1027" s="27">
        <v>1.1225553519096701E-2</v>
      </c>
      <c r="I1027" s="25" t="s">
        <v>338</v>
      </c>
      <c r="J1027" s="21"/>
      <c r="K1027" s="21"/>
      <c r="L1027" s="21"/>
      <c r="M1027" s="21"/>
      <c r="N1027" s="21"/>
    </row>
    <row r="1028" spans="1:14" s="22" customFormat="1" x14ac:dyDescent="0.25">
      <c r="A1028" s="28"/>
      <c r="B1028" s="29"/>
      <c r="C1028" s="30"/>
      <c r="D1028" s="28"/>
      <c r="E1028" s="21"/>
      <c r="F1028" s="25" t="s">
        <v>1201</v>
      </c>
      <c r="G1028" s="26">
        <v>-1.9239313531128199</v>
      </c>
      <c r="H1028" s="27">
        <v>1.12570061981201E-2</v>
      </c>
      <c r="I1028" s="25" t="s">
        <v>338</v>
      </c>
      <c r="J1028" s="21"/>
      <c r="K1028" s="21"/>
      <c r="L1028" s="21"/>
      <c r="M1028" s="21"/>
      <c r="N1028" s="21"/>
    </row>
    <row r="1029" spans="1:14" s="22" customFormat="1" x14ac:dyDescent="0.25">
      <c r="A1029" s="28"/>
      <c r="B1029" s="29"/>
      <c r="C1029" s="30"/>
      <c r="D1029" s="28"/>
      <c r="E1029" s="21"/>
      <c r="F1029" s="25" t="s">
        <v>1202</v>
      </c>
      <c r="G1029" s="26">
        <v>-1.2078473406483801</v>
      </c>
      <c r="H1029" s="27">
        <v>1.18537026010081E-2</v>
      </c>
      <c r="I1029" s="25" t="s">
        <v>338</v>
      </c>
      <c r="J1029" s="21"/>
      <c r="K1029" s="21"/>
      <c r="L1029" s="21"/>
      <c r="M1029" s="21"/>
      <c r="N1029" s="21"/>
    </row>
    <row r="1030" spans="1:14" s="22" customFormat="1" x14ac:dyDescent="0.25">
      <c r="A1030" s="28"/>
      <c r="B1030" s="29"/>
      <c r="C1030" s="30"/>
      <c r="D1030" s="28"/>
      <c r="E1030" s="21"/>
      <c r="F1030" s="25" t="s">
        <v>372</v>
      </c>
      <c r="G1030" s="26">
        <v>-0.78688007499003798</v>
      </c>
      <c r="H1030" s="27">
        <v>1.18803177687597E-2</v>
      </c>
      <c r="I1030" s="25" t="s">
        <v>338</v>
      </c>
      <c r="J1030" s="21"/>
      <c r="K1030" s="21"/>
      <c r="L1030" s="21"/>
      <c r="M1030" s="21"/>
      <c r="N1030" s="21"/>
    </row>
    <row r="1031" spans="1:14" s="22" customFormat="1" x14ac:dyDescent="0.25">
      <c r="A1031" s="28"/>
      <c r="B1031" s="29"/>
      <c r="C1031" s="30"/>
      <c r="D1031" s="28"/>
      <c r="E1031" s="21"/>
      <c r="F1031" s="25" t="s">
        <v>544</v>
      </c>
      <c r="G1031" s="26">
        <v>-3.9339980913224202</v>
      </c>
      <c r="H1031" s="27">
        <v>1.19087022662956E-2</v>
      </c>
      <c r="I1031" s="25" t="s">
        <v>338</v>
      </c>
      <c r="J1031" s="21"/>
      <c r="K1031" s="21"/>
      <c r="L1031" s="21"/>
      <c r="M1031" s="21"/>
      <c r="N1031" s="21"/>
    </row>
    <row r="1032" spans="1:14" s="22" customFormat="1" x14ac:dyDescent="0.25">
      <c r="A1032" s="28"/>
      <c r="B1032" s="29"/>
      <c r="C1032" s="30"/>
      <c r="D1032" s="28"/>
      <c r="E1032" s="21"/>
      <c r="F1032" s="25" t="s">
        <v>1203</v>
      </c>
      <c r="G1032" s="26">
        <v>-0.41272715863940701</v>
      </c>
      <c r="H1032" s="27">
        <v>1.20410506151797E-2</v>
      </c>
      <c r="I1032" s="25" t="s">
        <v>338</v>
      </c>
      <c r="J1032" s="21"/>
      <c r="K1032" s="21"/>
      <c r="L1032" s="21"/>
      <c r="M1032" s="21"/>
      <c r="N1032" s="21"/>
    </row>
    <row r="1033" spans="1:14" s="22" customFormat="1" x14ac:dyDescent="0.25">
      <c r="A1033" s="28"/>
      <c r="B1033" s="29"/>
      <c r="C1033" s="30"/>
      <c r="D1033" s="28"/>
      <c r="E1033" s="21"/>
      <c r="F1033" s="25" t="s">
        <v>1204</v>
      </c>
      <c r="G1033" s="26">
        <v>-0.53349222051787504</v>
      </c>
      <c r="H1033" s="27">
        <v>1.20482184312333E-2</v>
      </c>
      <c r="I1033" s="25" t="s">
        <v>338</v>
      </c>
      <c r="J1033" s="21"/>
      <c r="K1033" s="21"/>
      <c r="L1033" s="21"/>
      <c r="M1033" s="21"/>
      <c r="N1033" s="21"/>
    </row>
    <row r="1034" spans="1:14" s="22" customFormat="1" x14ac:dyDescent="0.25">
      <c r="A1034" s="28"/>
      <c r="B1034" s="29"/>
      <c r="C1034" s="30"/>
      <c r="D1034" s="28"/>
      <c r="E1034" s="21"/>
      <c r="F1034" s="25" t="s">
        <v>1205</v>
      </c>
      <c r="G1034" s="26">
        <v>-3.39273776574362</v>
      </c>
      <c r="H1034" s="27">
        <v>1.2128422681220699E-2</v>
      </c>
      <c r="I1034" s="25" t="s">
        <v>338</v>
      </c>
      <c r="J1034" s="21"/>
      <c r="K1034" s="21"/>
      <c r="L1034" s="21"/>
      <c r="M1034" s="21"/>
      <c r="N1034" s="21"/>
    </row>
    <row r="1035" spans="1:14" s="22" customFormat="1" x14ac:dyDescent="0.25">
      <c r="A1035" s="28"/>
      <c r="B1035" s="29"/>
      <c r="C1035" s="30"/>
      <c r="D1035" s="28"/>
      <c r="E1035" s="21"/>
      <c r="F1035" s="25" t="s">
        <v>1206</v>
      </c>
      <c r="G1035" s="26">
        <v>-0.26029007097992601</v>
      </c>
      <c r="H1035" s="27">
        <v>1.22153912024556E-2</v>
      </c>
      <c r="I1035" s="25" t="s">
        <v>338</v>
      </c>
      <c r="J1035" s="21"/>
      <c r="K1035" s="21"/>
      <c r="L1035" s="21"/>
      <c r="M1035" s="21"/>
      <c r="N1035" s="21"/>
    </row>
    <row r="1036" spans="1:14" s="22" customFormat="1" x14ac:dyDescent="0.25">
      <c r="A1036" s="28"/>
      <c r="B1036" s="29"/>
      <c r="C1036" s="30"/>
      <c r="D1036" s="28"/>
      <c r="E1036" s="21"/>
      <c r="F1036" s="25" t="s">
        <v>1207</v>
      </c>
      <c r="G1036" s="26">
        <v>-0.71348547306101795</v>
      </c>
      <c r="H1036" s="27">
        <v>1.2574177884874501E-2</v>
      </c>
      <c r="I1036" s="25" t="s">
        <v>338</v>
      </c>
      <c r="J1036" s="21"/>
      <c r="K1036" s="21"/>
      <c r="L1036" s="21"/>
      <c r="M1036" s="21"/>
      <c r="N1036" s="21"/>
    </row>
    <row r="1037" spans="1:14" s="22" customFormat="1" x14ac:dyDescent="0.25">
      <c r="A1037" s="28"/>
      <c r="B1037" s="29"/>
      <c r="C1037" s="30"/>
      <c r="D1037" s="28"/>
      <c r="E1037" s="21"/>
      <c r="F1037" s="25" t="s">
        <v>466</v>
      </c>
      <c r="G1037" s="26">
        <v>-0.31332033204642001</v>
      </c>
      <c r="H1037" s="27">
        <v>1.26576663716542E-2</v>
      </c>
      <c r="I1037" s="25" t="s">
        <v>338</v>
      </c>
      <c r="J1037" s="21"/>
      <c r="K1037" s="21"/>
      <c r="L1037" s="21"/>
      <c r="M1037" s="21"/>
      <c r="N1037" s="21"/>
    </row>
    <row r="1038" spans="1:14" s="22" customFormat="1" x14ac:dyDescent="0.25">
      <c r="A1038" s="28"/>
      <c r="B1038" s="29"/>
      <c r="C1038" s="30"/>
      <c r="D1038" s="28"/>
      <c r="E1038" s="21"/>
      <c r="F1038" s="25" t="s">
        <v>1208</v>
      </c>
      <c r="G1038" s="26">
        <v>-0.42150334283031998</v>
      </c>
      <c r="H1038" s="27">
        <v>1.2734444704523401E-2</v>
      </c>
      <c r="I1038" s="25" t="s">
        <v>338</v>
      </c>
      <c r="J1038" s="21"/>
      <c r="K1038" s="21"/>
      <c r="L1038" s="21"/>
      <c r="M1038" s="21"/>
      <c r="N1038" s="21"/>
    </row>
    <row r="1039" spans="1:14" s="22" customFormat="1" x14ac:dyDescent="0.25">
      <c r="A1039" s="28"/>
      <c r="B1039" s="29"/>
      <c r="C1039" s="30"/>
      <c r="D1039" s="28"/>
      <c r="E1039" s="21"/>
      <c r="F1039" s="25" t="s">
        <v>506</v>
      </c>
      <c r="G1039" s="26">
        <v>-0.65532406665049003</v>
      </c>
      <c r="H1039" s="27">
        <v>1.2740514494947799E-2</v>
      </c>
      <c r="I1039" s="25" t="s">
        <v>338</v>
      </c>
      <c r="J1039" s="21"/>
      <c r="K1039" s="21"/>
      <c r="L1039" s="21"/>
      <c r="M1039" s="21"/>
      <c r="N1039" s="21"/>
    </row>
    <row r="1040" spans="1:14" s="22" customFormat="1" x14ac:dyDescent="0.25">
      <c r="A1040" s="28"/>
      <c r="B1040" s="29"/>
      <c r="C1040" s="30"/>
      <c r="D1040" s="28"/>
      <c r="E1040" s="21"/>
      <c r="F1040" s="25" t="s">
        <v>1209</v>
      </c>
      <c r="G1040" s="26">
        <v>-2.37345121567061</v>
      </c>
      <c r="H1040" s="27">
        <v>1.28500652169353E-2</v>
      </c>
      <c r="I1040" s="25" t="s">
        <v>338</v>
      </c>
      <c r="J1040" s="21"/>
      <c r="K1040" s="21"/>
      <c r="L1040" s="21"/>
      <c r="M1040" s="21"/>
      <c r="N1040" s="21"/>
    </row>
    <row r="1041" spans="1:14" s="22" customFormat="1" x14ac:dyDescent="0.25">
      <c r="A1041" s="28"/>
      <c r="B1041" s="29"/>
      <c r="C1041" s="30"/>
      <c r="D1041" s="28"/>
      <c r="E1041" s="21"/>
      <c r="F1041" s="25" t="s">
        <v>1210</v>
      </c>
      <c r="G1041" s="26">
        <v>-0.35379250309768501</v>
      </c>
      <c r="H1041" s="27">
        <v>1.2960219764632901E-2</v>
      </c>
      <c r="I1041" s="25" t="s">
        <v>338</v>
      </c>
      <c r="J1041" s="21"/>
      <c r="K1041" s="21"/>
      <c r="L1041" s="21"/>
      <c r="M1041" s="21"/>
      <c r="N1041" s="21"/>
    </row>
    <row r="1042" spans="1:14" s="22" customFormat="1" x14ac:dyDescent="0.25">
      <c r="A1042" s="28"/>
      <c r="B1042" s="29"/>
      <c r="C1042" s="30"/>
      <c r="D1042" s="28"/>
      <c r="E1042" s="21"/>
      <c r="F1042" s="25" t="s">
        <v>1211</v>
      </c>
      <c r="G1042" s="26">
        <v>-1.77866893399273</v>
      </c>
      <c r="H1042" s="27">
        <v>1.2966402919318E-2</v>
      </c>
      <c r="I1042" s="25" t="s">
        <v>338</v>
      </c>
      <c r="J1042" s="21"/>
      <c r="K1042" s="21"/>
      <c r="L1042" s="21"/>
      <c r="M1042" s="21"/>
      <c r="N1042" s="21"/>
    </row>
    <row r="1043" spans="1:14" s="22" customFormat="1" x14ac:dyDescent="0.25">
      <c r="A1043" s="28"/>
      <c r="B1043" s="29"/>
      <c r="C1043" s="30"/>
      <c r="D1043" s="28"/>
      <c r="E1043" s="21"/>
      <c r="F1043" s="25" t="s">
        <v>1212</v>
      </c>
      <c r="G1043" s="26">
        <v>-0.77882439857780805</v>
      </c>
      <c r="H1043" s="27">
        <v>1.30449463322601E-2</v>
      </c>
      <c r="I1043" s="25" t="s">
        <v>338</v>
      </c>
      <c r="J1043" s="21"/>
      <c r="K1043" s="21"/>
      <c r="L1043" s="21"/>
      <c r="M1043" s="21"/>
      <c r="N1043" s="21"/>
    </row>
    <row r="1044" spans="1:14" s="22" customFormat="1" x14ac:dyDescent="0.25">
      <c r="A1044" s="28"/>
      <c r="B1044" s="29"/>
      <c r="C1044" s="30"/>
      <c r="D1044" s="28"/>
      <c r="E1044" s="21"/>
      <c r="F1044" s="25" t="s">
        <v>472</v>
      </c>
      <c r="G1044" s="26">
        <v>-0.27536175968308502</v>
      </c>
      <c r="H1044" s="27">
        <v>1.3528335339202099E-2</v>
      </c>
      <c r="I1044" s="25" t="s">
        <v>338</v>
      </c>
      <c r="J1044" s="21"/>
      <c r="K1044" s="21"/>
      <c r="L1044" s="21"/>
      <c r="M1044" s="21"/>
      <c r="N1044" s="21"/>
    </row>
    <row r="1045" spans="1:14" s="22" customFormat="1" x14ac:dyDescent="0.25">
      <c r="A1045" s="28"/>
      <c r="B1045" s="29"/>
      <c r="C1045" s="30"/>
      <c r="D1045" s="28"/>
      <c r="E1045" s="21"/>
      <c r="F1045" s="25" t="s">
        <v>1213</v>
      </c>
      <c r="G1045" s="26">
        <v>-0.215430484946881</v>
      </c>
      <c r="H1045" s="27">
        <v>1.36843310273181E-2</v>
      </c>
      <c r="I1045" s="25" t="s">
        <v>338</v>
      </c>
      <c r="J1045" s="21"/>
      <c r="K1045" s="21"/>
      <c r="L1045" s="21"/>
      <c r="M1045" s="21"/>
      <c r="N1045" s="21"/>
    </row>
    <row r="1046" spans="1:14" s="22" customFormat="1" ht="22.5" x14ac:dyDescent="0.25">
      <c r="A1046" s="28"/>
      <c r="B1046" s="29"/>
      <c r="C1046" s="30"/>
      <c r="D1046" s="28"/>
      <c r="E1046" s="21"/>
      <c r="F1046" s="25" t="s">
        <v>1214</v>
      </c>
      <c r="G1046" s="26">
        <v>-3.7178137898356698</v>
      </c>
      <c r="H1046" s="27">
        <v>1.3757116492318601E-2</v>
      </c>
      <c r="I1046" s="25" t="s">
        <v>338</v>
      </c>
      <c r="J1046" s="21"/>
      <c r="K1046" s="21"/>
      <c r="L1046" s="21"/>
      <c r="M1046" s="21"/>
      <c r="N1046" s="21"/>
    </row>
    <row r="1047" spans="1:14" s="22" customFormat="1" x14ac:dyDescent="0.25">
      <c r="A1047" s="28"/>
      <c r="B1047" s="29"/>
      <c r="C1047" s="30"/>
      <c r="D1047" s="28"/>
      <c r="E1047" s="21"/>
      <c r="F1047" s="25" t="s">
        <v>1215</v>
      </c>
      <c r="G1047" s="26">
        <v>-0.73396396951085197</v>
      </c>
      <c r="H1047" s="27">
        <v>1.37909472834459E-2</v>
      </c>
      <c r="I1047" s="25" t="s">
        <v>338</v>
      </c>
      <c r="J1047" s="21"/>
      <c r="K1047" s="21"/>
      <c r="L1047" s="21"/>
      <c r="M1047" s="21"/>
      <c r="N1047" s="21"/>
    </row>
    <row r="1048" spans="1:14" s="22" customFormat="1" x14ac:dyDescent="0.25">
      <c r="A1048" s="28"/>
      <c r="B1048" s="29"/>
      <c r="C1048" s="30"/>
      <c r="D1048" s="28"/>
      <c r="E1048" s="21"/>
      <c r="F1048" s="25" t="s">
        <v>574</v>
      </c>
      <c r="G1048" s="26">
        <v>-1.2151805094452499</v>
      </c>
      <c r="H1048" s="27">
        <v>1.4340218723108899E-2</v>
      </c>
      <c r="I1048" s="25" t="s">
        <v>338</v>
      </c>
      <c r="J1048" s="21"/>
      <c r="K1048" s="21"/>
      <c r="L1048" s="21"/>
      <c r="M1048" s="21"/>
      <c r="N1048" s="21"/>
    </row>
    <row r="1049" spans="1:14" s="22" customFormat="1" x14ac:dyDescent="0.25">
      <c r="A1049" s="28"/>
      <c r="B1049" s="29"/>
      <c r="C1049" s="30"/>
      <c r="D1049" s="28"/>
      <c r="E1049" s="21"/>
      <c r="F1049" s="25" t="s">
        <v>1216</v>
      </c>
      <c r="G1049" s="26">
        <v>-0.227196528773107</v>
      </c>
      <c r="H1049" s="27">
        <v>1.46241733482524E-2</v>
      </c>
      <c r="I1049" s="25" t="s">
        <v>338</v>
      </c>
      <c r="J1049" s="21"/>
      <c r="K1049" s="21"/>
      <c r="L1049" s="21"/>
      <c r="M1049" s="21"/>
      <c r="N1049" s="21"/>
    </row>
    <row r="1050" spans="1:14" s="22" customFormat="1" x14ac:dyDescent="0.25">
      <c r="A1050" s="28"/>
      <c r="B1050" s="29"/>
      <c r="C1050" s="30"/>
      <c r="D1050" s="28"/>
      <c r="E1050" s="21"/>
      <c r="F1050" s="25" t="s">
        <v>1217</v>
      </c>
      <c r="G1050" s="26">
        <v>-0.37791901996578903</v>
      </c>
      <c r="H1050" s="27">
        <v>1.47599435805221E-2</v>
      </c>
      <c r="I1050" s="25" t="s">
        <v>338</v>
      </c>
      <c r="J1050" s="21"/>
      <c r="K1050" s="21"/>
      <c r="L1050" s="21"/>
      <c r="M1050" s="21"/>
      <c r="N1050" s="21"/>
    </row>
    <row r="1051" spans="1:14" s="22" customFormat="1" x14ac:dyDescent="0.25">
      <c r="A1051" s="28"/>
      <c r="B1051" s="29"/>
      <c r="C1051" s="30"/>
      <c r="D1051" s="28"/>
      <c r="E1051" s="21"/>
      <c r="F1051" s="25" t="s">
        <v>1218</v>
      </c>
      <c r="G1051" s="26">
        <v>-0.62578763953310801</v>
      </c>
      <c r="H1051" s="27">
        <v>1.48515563415715E-2</v>
      </c>
      <c r="I1051" s="25" t="s">
        <v>338</v>
      </c>
      <c r="J1051" s="21"/>
      <c r="K1051" s="21"/>
      <c r="L1051" s="21"/>
      <c r="M1051" s="21"/>
      <c r="N1051" s="21"/>
    </row>
    <row r="1052" spans="1:14" s="22" customFormat="1" x14ac:dyDescent="0.25">
      <c r="A1052" s="28"/>
      <c r="B1052" s="29"/>
      <c r="C1052" s="30"/>
      <c r="D1052" s="28"/>
      <c r="E1052" s="21"/>
      <c r="F1052" s="25" t="s">
        <v>1219</v>
      </c>
      <c r="G1052" s="26">
        <v>-0.459423833458112</v>
      </c>
      <c r="H1052" s="27">
        <v>1.48515563415715E-2</v>
      </c>
      <c r="I1052" s="25" t="s">
        <v>338</v>
      </c>
      <c r="J1052" s="21"/>
      <c r="K1052" s="21"/>
      <c r="L1052" s="21"/>
      <c r="M1052" s="21"/>
      <c r="N1052" s="21"/>
    </row>
    <row r="1053" spans="1:14" s="22" customFormat="1" x14ac:dyDescent="0.25">
      <c r="A1053" s="28"/>
      <c r="B1053" s="29"/>
      <c r="C1053" s="30"/>
      <c r="D1053" s="28"/>
      <c r="E1053" s="21"/>
      <c r="F1053" s="25" t="s">
        <v>470</v>
      </c>
      <c r="G1053" s="26">
        <v>-0.48265934187894699</v>
      </c>
      <c r="H1053" s="27">
        <v>1.48515563415715E-2</v>
      </c>
      <c r="I1053" s="25" t="s">
        <v>338</v>
      </c>
      <c r="J1053" s="21"/>
      <c r="K1053" s="21"/>
      <c r="L1053" s="21"/>
      <c r="M1053" s="21"/>
      <c r="N1053" s="21"/>
    </row>
    <row r="1054" spans="1:14" s="22" customFormat="1" x14ac:dyDescent="0.25">
      <c r="A1054" s="28"/>
      <c r="B1054" s="29"/>
      <c r="C1054" s="30"/>
      <c r="D1054" s="28"/>
      <c r="E1054" s="21"/>
      <c r="F1054" s="25" t="s">
        <v>1220</v>
      </c>
      <c r="G1054" s="26">
        <v>-0.55988401284130496</v>
      </c>
      <c r="H1054" s="27">
        <v>1.52378392795205E-2</v>
      </c>
      <c r="I1054" s="25" t="s">
        <v>338</v>
      </c>
      <c r="J1054" s="21"/>
      <c r="K1054" s="21"/>
      <c r="L1054" s="21"/>
      <c r="M1054" s="21"/>
      <c r="N1054" s="21"/>
    </row>
    <row r="1055" spans="1:14" s="22" customFormat="1" x14ac:dyDescent="0.25">
      <c r="A1055" s="28"/>
      <c r="B1055" s="29"/>
      <c r="C1055" s="30"/>
      <c r="D1055" s="28"/>
      <c r="E1055" s="21"/>
      <c r="F1055" s="25" t="s">
        <v>1221</v>
      </c>
      <c r="G1055" s="26">
        <v>-0.27548387009932102</v>
      </c>
      <c r="H1055" s="27">
        <v>1.5479620290429499E-2</v>
      </c>
      <c r="I1055" s="25" t="s">
        <v>338</v>
      </c>
      <c r="J1055" s="21"/>
      <c r="K1055" s="21"/>
      <c r="L1055" s="21"/>
      <c r="M1055" s="21"/>
      <c r="N1055" s="21"/>
    </row>
    <row r="1056" spans="1:14" s="22" customFormat="1" x14ac:dyDescent="0.25">
      <c r="A1056" s="28"/>
      <c r="B1056" s="29"/>
      <c r="C1056" s="30"/>
      <c r="D1056" s="28"/>
      <c r="E1056" s="21"/>
      <c r="F1056" s="25" t="s">
        <v>1222</v>
      </c>
      <c r="G1056" s="26">
        <v>-1.5176200009070799</v>
      </c>
      <c r="H1056" s="27">
        <v>1.54886743784673E-2</v>
      </c>
      <c r="I1056" s="25" t="s">
        <v>338</v>
      </c>
      <c r="J1056" s="21"/>
      <c r="K1056" s="21"/>
      <c r="L1056" s="21"/>
      <c r="M1056" s="21"/>
      <c r="N1056" s="21"/>
    </row>
    <row r="1057" spans="1:14" s="22" customFormat="1" x14ac:dyDescent="0.25">
      <c r="A1057" s="28"/>
      <c r="B1057" s="29"/>
      <c r="C1057" s="30"/>
      <c r="D1057" s="28"/>
      <c r="E1057" s="21"/>
      <c r="F1057" s="25" t="s">
        <v>1223</v>
      </c>
      <c r="G1057" s="26">
        <v>-0.37158250240135599</v>
      </c>
      <c r="H1057" s="27">
        <v>1.55652724234471E-2</v>
      </c>
      <c r="I1057" s="25" t="s">
        <v>338</v>
      </c>
      <c r="J1057" s="21"/>
      <c r="K1057" s="21"/>
      <c r="L1057" s="21"/>
      <c r="M1057" s="21"/>
      <c r="N1057" s="21"/>
    </row>
    <row r="1058" spans="1:14" s="22" customFormat="1" x14ac:dyDescent="0.25">
      <c r="A1058" s="28"/>
      <c r="B1058" s="29"/>
      <c r="C1058" s="30"/>
      <c r="D1058" s="28"/>
      <c r="E1058" s="21"/>
      <c r="F1058" s="25" t="s">
        <v>1224</v>
      </c>
      <c r="G1058" s="26">
        <v>-0.29422783642905598</v>
      </c>
      <c r="H1058" s="27">
        <v>1.5575894411819899E-2</v>
      </c>
      <c r="I1058" s="25" t="s">
        <v>338</v>
      </c>
      <c r="J1058" s="21"/>
      <c r="K1058" s="21"/>
      <c r="L1058" s="21"/>
      <c r="M1058" s="21"/>
      <c r="N1058" s="21"/>
    </row>
    <row r="1059" spans="1:14" s="22" customFormat="1" x14ac:dyDescent="0.25">
      <c r="A1059" s="28"/>
      <c r="B1059" s="29"/>
      <c r="C1059" s="30"/>
      <c r="D1059" s="28"/>
      <c r="E1059" s="21"/>
      <c r="F1059" s="25" t="s">
        <v>567</v>
      </c>
      <c r="G1059" s="26">
        <v>-0.33704665762754998</v>
      </c>
      <c r="H1059" s="27">
        <v>1.58623556720782E-2</v>
      </c>
      <c r="I1059" s="25" t="s">
        <v>338</v>
      </c>
      <c r="J1059" s="21"/>
      <c r="K1059" s="21"/>
      <c r="L1059" s="21"/>
      <c r="M1059" s="21"/>
      <c r="N1059" s="21"/>
    </row>
    <row r="1060" spans="1:14" s="22" customFormat="1" x14ac:dyDescent="0.25">
      <c r="A1060" s="28"/>
      <c r="B1060" s="29"/>
      <c r="C1060" s="30"/>
      <c r="D1060" s="28"/>
      <c r="E1060" s="21"/>
      <c r="F1060" s="25" t="s">
        <v>1225</v>
      </c>
      <c r="G1060" s="26">
        <v>-0.40201768546665601</v>
      </c>
      <c r="H1060" s="27">
        <v>1.58623556720782E-2</v>
      </c>
      <c r="I1060" s="25" t="s">
        <v>338</v>
      </c>
      <c r="J1060" s="21"/>
      <c r="K1060" s="21"/>
      <c r="L1060" s="21"/>
      <c r="M1060" s="21"/>
      <c r="N1060" s="21"/>
    </row>
    <row r="1061" spans="1:14" s="22" customFormat="1" x14ac:dyDescent="0.25">
      <c r="A1061" s="28"/>
      <c r="B1061" s="29"/>
      <c r="C1061" s="30"/>
      <c r="D1061" s="28"/>
      <c r="E1061" s="21"/>
      <c r="F1061" s="25" t="s">
        <v>1226</v>
      </c>
      <c r="G1061" s="26">
        <v>-0.38279132630360502</v>
      </c>
      <c r="H1061" s="27">
        <v>1.5863257650410301E-2</v>
      </c>
      <c r="I1061" s="25" t="s">
        <v>338</v>
      </c>
      <c r="J1061" s="21"/>
      <c r="K1061" s="21"/>
      <c r="L1061" s="21"/>
      <c r="M1061" s="21"/>
      <c r="N1061" s="21"/>
    </row>
    <row r="1062" spans="1:14" s="22" customFormat="1" x14ac:dyDescent="0.25">
      <c r="A1062" s="28"/>
      <c r="B1062" s="29"/>
      <c r="C1062" s="30"/>
      <c r="D1062" s="28"/>
      <c r="E1062" s="21"/>
      <c r="F1062" s="25" t="s">
        <v>1227</v>
      </c>
      <c r="G1062" s="26">
        <v>-0.49282486780611601</v>
      </c>
      <c r="H1062" s="27">
        <v>1.6003140416962599E-2</v>
      </c>
      <c r="I1062" s="25" t="s">
        <v>338</v>
      </c>
      <c r="J1062" s="21"/>
      <c r="K1062" s="21"/>
      <c r="L1062" s="21"/>
      <c r="M1062" s="21"/>
      <c r="N1062" s="21"/>
    </row>
    <row r="1063" spans="1:14" s="22" customFormat="1" x14ac:dyDescent="0.25">
      <c r="A1063" s="28"/>
      <c r="B1063" s="29"/>
      <c r="C1063" s="30"/>
      <c r="D1063" s="28"/>
      <c r="E1063" s="21"/>
      <c r="F1063" s="25" t="s">
        <v>1228</v>
      </c>
      <c r="G1063" s="26">
        <v>-0.46238418914962798</v>
      </c>
      <c r="H1063" s="27">
        <v>1.6154865674504599E-2</v>
      </c>
      <c r="I1063" s="25" t="s">
        <v>338</v>
      </c>
      <c r="J1063" s="21"/>
      <c r="K1063" s="21"/>
      <c r="L1063" s="21"/>
      <c r="M1063" s="21"/>
      <c r="N1063" s="21"/>
    </row>
    <row r="1064" spans="1:14" s="22" customFormat="1" x14ac:dyDescent="0.25">
      <c r="A1064" s="28"/>
      <c r="B1064" s="29"/>
      <c r="C1064" s="30"/>
      <c r="D1064" s="28"/>
      <c r="E1064" s="21"/>
      <c r="F1064" s="25" t="s">
        <v>503</v>
      </c>
      <c r="G1064" s="26">
        <v>-0.62519628836913399</v>
      </c>
      <c r="H1064" s="27">
        <v>1.6359422192255599E-2</v>
      </c>
      <c r="I1064" s="25" t="s">
        <v>338</v>
      </c>
      <c r="J1064" s="21"/>
      <c r="K1064" s="21"/>
      <c r="L1064" s="21"/>
      <c r="M1064" s="21"/>
      <c r="N1064" s="21"/>
    </row>
    <row r="1065" spans="1:14" s="22" customFormat="1" x14ac:dyDescent="0.25">
      <c r="A1065" s="28"/>
      <c r="B1065" s="29"/>
      <c r="C1065" s="30"/>
      <c r="D1065" s="28"/>
      <c r="E1065" s="21"/>
      <c r="F1065" s="25" t="s">
        <v>1229</v>
      </c>
      <c r="G1065" s="26">
        <v>-0.71903327582543997</v>
      </c>
      <c r="H1065" s="27">
        <v>1.6404665190362499E-2</v>
      </c>
      <c r="I1065" s="25" t="s">
        <v>338</v>
      </c>
      <c r="J1065" s="21"/>
      <c r="K1065" s="21"/>
      <c r="L1065" s="21"/>
      <c r="M1065" s="21"/>
      <c r="N1065" s="21"/>
    </row>
    <row r="1066" spans="1:14" s="22" customFormat="1" ht="22.5" x14ac:dyDescent="0.25">
      <c r="A1066" s="28"/>
      <c r="B1066" s="29"/>
      <c r="C1066" s="30"/>
      <c r="D1066" s="28"/>
      <c r="E1066" s="21"/>
      <c r="F1066" s="25" t="s">
        <v>1230</v>
      </c>
      <c r="G1066" s="26">
        <v>-0.58370298742233795</v>
      </c>
      <c r="H1066" s="27">
        <v>1.6431290092853702E-2</v>
      </c>
      <c r="I1066" s="25" t="s">
        <v>338</v>
      </c>
      <c r="J1066" s="21"/>
      <c r="K1066" s="21"/>
      <c r="L1066" s="21"/>
      <c r="M1066" s="21"/>
      <c r="N1066" s="21"/>
    </row>
    <row r="1067" spans="1:14" s="22" customFormat="1" x14ac:dyDescent="0.25">
      <c r="A1067" s="28"/>
      <c r="B1067" s="29"/>
      <c r="C1067" s="30"/>
      <c r="D1067" s="28"/>
      <c r="E1067" s="21"/>
      <c r="F1067" s="25" t="s">
        <v>537</v>
      </c>
      <c r="G1067" s="26">
        <v>-0.38442255053699098</v>
      </c>
      <c r="H1067" s="27">
        <v>1.6431290092853702E-2</v>
      </c>
      <c r="I1067" s="25" t="s">
        <v>338</v>
      </c>
      <c r="J1067" s="21"/>
      <c r="K1067" s="21"/>
      <c r="L1067" s="21"/>
      <c r="M1067" s="21"/>
      <c r="N1067" s="21"/>
    </row>
    <row r="1068" spans="1:14" s="22" customFormat="1" x14ac:dyDescent="0.25">
      <c r="A1068" s="28"/>
      <c r="B1068" s="29"/>
      <c r="C1068" s="30"/>
      <c r="D1068" s="28"/>
      <c r="E1068" s="21"/>
      <c r="F1068" s="25" t="s">
        <v>1231</v>
      </c>
      <c r="G1068" s="26">
        <v>-0.29639474487844403</v>
      </c>
      <c r="H1068" s="27">
        <v>1.6683307026173801E-2</v>
      </c>
      <c r="I1068" s="25" t="s">
        <v>338</v>
      </c>
      <c r="J1068" s="21"/>
      <c r="K1068" s="21"/>
      <c r="L1068" s="21"/>
      <c r="M1068" s="21"/>
      <c r="N1068" s="21"/>
    </row>
    <row r="1069" spans="1:14" s="22" customFormat="1" x14ac:dyDescent="0.25">
      <c r="A1069" s="28"/>
      <c r="B1069" s="29"/>
      <c r="C1069" s="30"/>
      <c r="D1069" s="28"/>
      <c r="E1069" s="21"/>
      <c r="F1069" s="25" t="s">
        <v>1232</v>
      </c>
      <c r="G1069" s="26">
        <v>-0.39678750455190098</v>
      </c>
      <c r="H1069" s="27">
        <v>1.6791772791636E-2</v>
      </c>
      <c r="I1069" s="25" t="s">
        <v>338</v>
      </c>
      <c r="J1069" s="21"/>
      <c r="K1069" s="21"/>
      <c r="L1069" s="21"/>
      <c r="M1069" s="21"/>
      <c r="N1069" s="21"/>
    </row>
    <row r="1070" spans="1:14" s="22" customFormat="1" x14ac:dyDescent="0.25">
      <c r="A1070" s="28"/>
      <c r="B1070" s="29"/>
      <c r="C1070" s="30"/>
      <c r="D1070" s="28"/>
      <c r="E1070" s="21"/>
      <c r="F1070" s="25" t="s">
        <v>1233</v>
      </c>
      <c r="G1070" s="26">
        <v>-0.63817584169683494</v>
      </c>
      <c r="H1070" s="27">
        <v>1.6791772791636E-2</v>
      </c>
      <c r="I1070" s="25" t="s">
        <v>338</v>
      </c>
      <c r="J1070" s="21"/>
      <c r="K1070" s="21"/>
      <c r="L1070" s="21"/>
      <c r="M1070" s="21"/>
      <c r="N1070" s="21"/>
    </row>
    <row r="1071" spans="1:14" s="22" customFormat="1" x14ac:dyDescent="0.25">
      <c r="A1071" s="28"/>
      <c r="B1071" s="29"/>
      <c r="C1071" s="30"/>
      <c r="D1071" s="28"/>
      <c r="E1071" s="21"/>
      <c r="F1071" s="25" t="s">
        <v>423</v>
      </c>
      <c r="G1071" s="26">
        <v>-1.05278159156228</v>
      </c>
      <c r="H1071" s="27">
        <v>1.70140330037029E-2</v>
      </c>
      <c r="I1071" s="25" t="s">
        <v>338</v>
      </c>
      <c r="J1071" s="21"/>
      <c r="K1071" s="21"/>
      <c r="L1071" s="21"/>
      <c r="M1071" s="21"/>
      <c r="N1071" s="21"/>
    </row>
    <row r="1072" spans="1:14" s="22" customFormat="1" x14ac:dyDescent="0.25">
      <c r="A1072" s="28"/>
      <c r="B1072" s="29"/>
      <c r="C1072" s="30"/>
      <c r="D1072" s="28"/>
      <c r="E1072" s="21"/>
      <c r="F1072" s="25" t="s">
        <v>452</v>
      </c>
      <c r="G1072" s="26">
        <v>-0.40150964763361402</v>
      </c>
      <c r="H1072" s="27">
        <v>1.70140330037029E-2</v>
      </c>
      <c r="I1072" s="25" t="s">
        <v>338</v>
      </c>
      <c r="J1072" s="21"/>
      <c r="K1072" s="21"/>
      <c r="L1072" s="21"/>
      <c r="M1072" s="21"/>
      <c r="N1072" s="21"/>
    </row>
    <row r="1073" spans="1:14" s="22" customFormat="1" x14ac:dyDescent="0.25">
      <c r="A1073" s="28"/>
      <c r="B1073" s="29"/>
      <c r="C1073" s="30"/>
      <c r="D1073" s="28"/>
      <c r="E1073" s="21"/>
      <c r="F1073" s="25" t="s">
        <v>1234</v>
      </c>
      <c r="G1073" s="26">
        <v>-0.84714160851838505</v>
      </c>
      <c r="H1073" s="27">
        <v>1.7372087184925899E-2</v>
      </c>
      <c r="I1073" s="25" t="s">
        <v>338</v>
      </c>
      <c r="J1073" s="21"/>
      <c r="K1073" s="21"/>
      <c r="L1073" s="21"/>
      <c r="M1073" s="21"/>
      <c r="N1073" s="21"/>
    </row>
    <row r="1074" spans="1:14" s="22" customFormat="1" x14ac:dyDescent="0.25">
      <c r="A1074" s="28"/>
      <c r="B1074" s="29"/>
      <c r="C1074" s="30"/>
      <c r="D1074" s="28"/>
      <c r="E1074" s="21"/>
      <c r="F1074" s="25" t="s">
        <v>1235</v>
      </c>
      <c r="G1074" s="26">
        <v>-3.2562342025230699</v>
      </c>
      <c r="H1074" s="27">
        <v>1.7492000273564901E-2</v>
      </c>
      <c r="I1074" s="25" t="s">
        <v>338</v>
      </c>
      <c r="J1074" s="21"/>
      <c r="K1074" s="21"/>
      <c r="L1074" s="21"/>
      <c r="M1074" s="21"/>
      <c r="N1074" s="21"/>
    </row>
    <row r="1075" spans="1:14" s="22" customFormat="1" ht="22.5" x14ac:dyDescent="0.25">
      <c r="A1075" s="28"/>
      <c r="B1075" s="29"/>
      <c r="C1075" s="30"/>
      <c r="D1075" s="28"/>
      <c r="E1075" s="21"/>
      <c r="F1075" s="25" t="s">
        <v>1236</v>
      </c>
      <c r="G1075" s="26">
        <v>-0.68567755353541504</v>
      </c>
      <c r="H1075" s="27">
        <v>1.7747156752534601E-2</v>
      </c>
      <c r="I1075" s="25" t="s">
        <v>338</v>
      </c>
      <c r="J1075" s="21"/>
      <c r="K1075" s="21"/>
      <c r="L1075" s="21"/>
      <c r="M1075" s="21"/>
      <c r="N1075" s="21"/>
    </row>
    <row r="1076" spans="1:14" s="22" customFormat="1" x14ac:dyDescent="0.25">
      <c r="A1076" s="28"/>
      <c r="B1076" s="29"/>
      <c r="C1076" s="30"/>
      <c r="D1076" s="28"/>
      <c r="E1076" s="21"/>
      <c r="F1076" s="25" t="s">
        <v>1237</v>
      </c>
      <c r="G1076" s="26">
        <v>-0.32904200050751498</v>
      </c>
      <c r="H1076" s="27">
        <v>1.78844712355293E-2</v>
      </c>
      <c r="I1076" s="25" t="s">
        <v>338</v>
      </c>
      <c r="J1076" s="21"/>
      <c r="K1076" s="21"/>
      <c r="L1076" s="21"/>
      <c r="M1076" s="21"/>
      <c r="N1076" s="21"/>
    </row>
    <row r="1077" spans="1:14" s="22" customFormat="1" x14ac:dyDescent="0.25">
      <c r="A1077" s="28"/>
      <c r="B1077" s="29"/>
      <c r="C1077" s="30"/>
      <c r="D1077" s="28"/>
      <c r="E1077" s="21"/>
      <c r="F1077" s="25" t="s">
        <v>1238</v>
      </c>
      <c r="G1077" s="26">
        <v>-0.50519576400491195</v>
      </c>
      <c r="H1077" s="27">
        <v>1.8007194608856299E-2</v>
      </c>
      <c r="I1077" s="25" t="s">
        <v>338</v>
      </c>
      <c r="J1077" s="21"/>
      <c r="K1077" s="21"/>
      <c r="L1077" s="21"/>
      <c r="M1077" s="21"/>
      <c r="N1077" s="21"/>
    </row>
    <row r="1078" spans="1:14" s="22" customFormat="1" x14ac:dyDescent="0.25">
      <c r="A1078" s="28"/>
      <c r="B1078" s="29"/>
      <c r="C1078" s="30"/>
      <c r="D1078" s="28"/>
      <c r="E1078" s="21"/>
      <c r="F1078" s="25" t="s">
        <v>1239</v>
      </c>
      <c r="G1078" s="26">
        <v>-0.56075853352720795</v>
      </c>
      <c r="H1078" s="27">
        <v>1.8102126002931599E-2</v>
      </c>
      <c r="I1078" s="25" t="s">
        <v>338</v>
      </c>
      <c r="J1078" s="21"/>
      <c r="K1078" s="21"/>
      <c r="L1078" s="21"/>
      <c r="M1078" s="21"/>
      <c r="N1078" s="21"/>
    </row>
    <row r="1079" spans="1:14" s="22" customFormat="1" x14ac:dyDescent="0.25">
      <c r="A1079" s="28"/>
      <c r="B1079" s="29"/>
      <c r="C1079" s="30"/>
      <c r="D1079" s="28"/>
      <c r="E1079" s="21"/>
      <c r="F1079" s="25" t="s">
        <v>1240</v>
      </c>
      <c r="G1079" s="26">
        <v>-0.37163756363383399</v>
      </c>
      <c r="H1079" s="27">
        <v>1.8102126002931599E-2</v>
      </c>
      <c r="I1079" s="25" t="s">
        <v>338</v>
      </c>
      <c r="J1079" s="21"/>
      <c r="K1079" s="21"/>
      <c r="L1079" s="21"/>
      <c r="M1079" s="21"/>
      <c r="N1079" s="21"/>
    </row>
    <row r="1080" spans="1:14" s="22" customFormat="1" x14ac:dyDescent="0.25">
      <c r="A1080" s="28"/>
      <c r="B1080" s="29"/>
      <c r="C1080" s="30"/>
      <c r="D1080" s="28"/>
      <c r="E1080" s="21"/>
      <c r="F1080" s="25" t="s">
        <v>1241</v>
      </c>
      <c r="G1080" s="26">
        <v>-0.37874137462774199</v>
      </c>
      <c r="H1080" s="27">
        <v>1.81429854673609E-2</v>
      </c>
      <c r="I1080" s="25" t="s">
        <v>338</v>
      </c>
      <c r="J1080" s="21"/>
      <c r="K1080" s="21"/>
      <c r="L1080" s="21"/>
      <c r="M1080" s="21"/>
      <c r="N1080" s="21"/>
    </row>
    <row r="1081" spans="1:14" s="22" customFormat="1" x14ac:dyDescent="0.25">
      <c r="A1081" s="28"/>
      <c r="B1081" s="29"/>
      <c r="C1081" s="30"/>
      <c r="D1081" s="28"/>
      <c r="E1081" s="21"/>
      <c r="F1081" s="25" t="s">
        <v>1242</v>
      </c>
      <c r="G1081" s="26">
        <v>-0.38030845172871902</v>
      </c>
      <c r="H1081" s="27">
        <v>1.81852301980907E-2</v>
      </c>
      <c r="I1081" s="25" t="s">
        <v>338</v>
      </c>
      <c r="J1081" s="21"/>
      <c r="K1081" s="21"/>
      <c r="L1081" s="21"/>
      <c r="M1081" s="21"/>
      <c r="N1081" s="21"/>
    </row>
    <row r="1082" spans="1:14" s="22" customFormat="1" x14ac:dyDescent="0.25">
      <c r="A1082" s="28"/>
      <c r="B1082" s="29"/>
      <c r="C1082" s="30"/>
      <c r="D1082" s="28"/>
      <c r="E1082" s="21"/>
      <c r="F1082" s="25" t="s">
        <v>386</v>
      </c>
      <c r="G1082" s="26">
        <v>-0.95454372373264995</v>
      </c>
      <c r="H1082" s="27">
        <v>1.8332541344812499E-2</v>
      </c>
      <c r="I1082" s="25" t="s">
        <v>338</v>
      </c>
      <c r="J1082" s="21"/>
      <c r="K1082" s="21"/>
      <c r="L1082" s="21"/>
      <c r="M1082" s="21"/>
      <c r="N1082" s="21"/>
    </row>
    <row r="1083" spans="1:14" s="22" customFormat="1" x14ac:dyDescent="0.25">
      <c r="A1083" s="28"/>
      <c r="B1083" s="29"/>
      <c r="C1083" s="30"/>
      <c r="D1083" s="28"/>
      <c r="E1083" s="21"/>
      <c r="F1083" s="25" t="s">
        <v>494</v>
      </c>
      <c r="G1083" s="26">
        <v>-0.84770381612786805</v>
      </c>
      <c r="H1083" s="27">
        <v>1.8580470852172199E-2</v>
      </c>
      <c r="I1083" s="25" t="s">
        <v>338</v>
      </c>
      <c r="J1083" s="21"/>
      <c r="K1083" s="21"/>
      <c r="L1083" s="21"/>
      <c r="M1083" s="21"/>
      <c r="N1083" s="21"/>
    </row>
    <row r="1084" spans="1:14" s="22" customFormat="1" x14ac:dyDescent="0.25">
      <c r="A1084" s="28"/>
      <c r="B1084" s="29"/>
      <c r="C1084" s="30"/>
      <c r="D1084" s="28"/>
      <c r="E1084" s="21"/>
      <c r="F1084" s="25" t="s">
        <v>1243</v>
      </c>
      <c r="G1084" s="26">
        <v>-1.8215441800098999</v>
      </c>
      <c r="H1084" s="27">
        <v>1.8677645452668201E-2</v>
      </c>
      <c r="I1084" s="25" t="s">
        <v>338</v>
      </c>
      <c r="J1084" s="21"/>
      <c r="K1084" s="21"/>
      <c r="L1084" s="21"/>
      <c r="M1084" s="21"/>
      <c r="N1084" s="21"/>
    </row>
    <row r="1085" spans="1:14" s="22" customFormat="1" x14ac:dyDescent="0.25">
      <c r="A1085" s="28"/>
      <c r="B1085" s="29"/>
      <c r="C1085" s="30"/>
      <c r="D1085" s="28"/>
      <c r="E1085" s="21"/>
      <c r="F1085" s="25" t="s">
        <v>1244</v>
      </c>
      <c r="G1085" s="26">
        <v>-0.40377647317204501</v>
      </c>
      <c r="H1085" s="27">
        <v>1.8772050593327799E-2</v>
      </c>
      <c r="I1085" s="25" t="s">
        <v>338</v>
      </c>
      <c r="J1085" s="21"/>
      <c r="K1085" s="21"/>
      <c r="L1085" s="21"/>
      <c r="M1085" s="21"/>
      <c r="N1085" s="21"/>
    </row>
    <row r="1086" spans="1:14" s="22" customFormat="1" x14ac:dyDescent="0.25">
      <c r="A1086" s="28"/>
      <c r="B1086" s="29"/>
      <c r="C1086" s="30"/>
      <c r="D1086" s="28"/>
      <c r="E1086" s="21"/>
      <c r="F1086" s="25" t="s">
        <v>507</v>
      </c>
      <c r="G1086" s="26">
        <v>-0.54550594546143405</v>
      </c>
      <c r="H1086" s="27">
        <v>1.8904687796402898E-2</v>
      </c>
      <c r="I1086" s="25" t="s">
        <v>338</v>
      </c>
      <c r="J1086" s="21"/>
      <c r="K1086" s="21"/>
      <c r="L1086" s="21"/>
      <c r="M1086" s="21"/>
      <c r="N1086" s="21"/>
    </row>
    <row r="1087" spans="1:14" s="22" customFormat="1" x14ac:dyDescent="0.25">
      <c r="A1087" s="28"/>
      <c r="B1087" s="29"/>
      <c r="C1087" s="30"/>
      <c r="D1087" s="28"/>
      <c r="E1087" s="21"/>
      <c r="F1087" s="25" t="s">
        <v>517</v>
      </c>
      <c r="G1087" s="26">
        <v>-0.258910456476586</v>
      </c>
      <c r="H1087" s="27">
        <v>1.89796152341376E-2</v>
      </c>
      <c r="I1087" s="25" t="s">
        <v>338</v>
      </c>
      <c r="J1087" s="21"/>
      <c r="K1087" s="21"/>
      <c r="L1087" s="21"/>
      <c r="M1087" s="21"/>
      <c r="N1087" s="21"/>
    </row>
    <row r="1088" spans="1:14" s="22" customFormat="1" x14ac:dyDescent="0.25">
      <c r="A1088" s="28"/>
      <c r="B1088" s="29"/>
      <c r="C1088" s="30"/>
      <c r="D1088" s="28"/>
      <c r="E1088" s="21"/>
      <c r="F1088" s="25" t="s">
        <v>1245</v>
      </c>
      <c r="G1088" s="26">
        <v>-0.72486202654797405</v>
      </c>
      <c r="H1088" s="27">
        <v>1.8983052831003201E-2</v>
      </c>
      <c r="I1088" s="25" t="s">
        <v>338</v>
      </c>
      <c r="J1088" s="21"/>
      <c r="K1088" s="21"/>
      <c r="L1088" s="21"/>
      <c r="M1088" s="21"/>
      <c r="N1088" s="21"/>
    </row>
    <row r="1089" spans="1:14" s="22" customFormat="1" x14ac:dyDescent="0.25">
      <c r="A1089" s="28"/>
      <c r="B1089" s="29"/>
      <c r="C1089" s="30"/>
      <c r="D1089" s="28"/>
      <c r="E1089" s="21"/>
      <c r="F1089" s="25" t="s">
        <v>1246</v>
      </c>
      <c r="G1089" s="26">
        <v>-0.38920473900696101</v>
      </c>
      <c r="H1089" s="27">
        <v>1.9137957033540001E-2</v>
      </c>
      <c r="I1089" s="25" t="s">
        <v>338</v>
      </c>
      <c r="J1089" s="21"/>
      <c r="K1089" s="21"/>
      <c r="L1089" s="21"/>
      <c r="M1089" s="21"/>
      <c r="N1089" s="21"/>
    </row>
    <row r="1090" spans="1:14" s="22" customFormat="1" x14ac:dyDescent="0.25">
      <c r="A1090" s="28"/>
      <c r="B1090" s="29"/>
      <c r="C1090" s="30"/>
      <c r="D1090" s="28"/>
      <c r="E1090" s="21"/>
      <c r="F1090" s="25" t="s">
        <v>1247</v>
      </c>
      <c r="G1090" s="26">
        <v>-0.326559143777441</v>
      </c>
      <c r="H1090" s="27">
        <v>1.97777337941384E-2</v>
      </c>
      <c r="I1090" s="25" t="s">
        <v>338</v>
      </c>
      <c r="J1090" s="21"/>
      <c r="K1090" s="21"/>
      <c r="L1090" s="21"/>
      <c r="M1090" s="21"/>
      <c r="N1090" s="21"/>
    </row>
    <row r="1091" spans="1:14" s="22" customFormat="1" x14ac:dyDescent="0.25">
      <c r="A1091" s="28"/>
      <c r="B1091" s="29"/>
      <c r="C1091" s="30"/>
      <c r="D1091" s="28"/>
      <c r="E1091" s="21"/>
      <c r="F1091" s="25" t="s">
        <v>498</v>
      </c>
      <c r="G1091" s="26">
        <v>-0.27795791946859799</v>
      </c>
      <c r="H1091" s="27">
        <v>1.9925697930508999E-2</v>
      </c>
      <c r="I1091" s="25" t="s">
        <v>338</v>
      </c>
      <c r="J1091" s="21"/>
      <c r="K1091" s="21"/>
      <c r="L1091" s="21"/>
      <c r="M1091" s="21"/>
      <c r="N1091" s="21"/>
    </row>
    <row r="1092" spans="1:14" s="22" customFormat="1" x14ac:dyDescent="0.25">
      <c r="A1092" s="28"/>
      <c r="B1092" s="29"/>
      <c r="C1092" s="30"/>
      <c r="D1092" s="28"/>
      <c r="E1092" s="21"/>
      <c r="F1092" s="25" t="s">
        <v>1248</v>
      </c>
      <c r="G1092" s="26">
        <v>-0.63903057133351604</v>
      </c>
      <c r="H1092" s="27">
        <v>2.06355192641604E-2</v>
      </c>
      <c r="I1092" s="25" t="s">
        <v>338</v>
      </c>
      <c r="J1092" s="21"/>
      <c r="K1092" s="21"/>
      <c r="L1092" s="21"/>
      <c r="M1092" s="21"/>
      <c r="N1092" s="21"/>
    </row>
    <row r="1093" spans="1:14" s="22" customFormat="1" x14ac:dyDescent="0.25">
      <c r="A1093" s="28"/>
      <c r="B1093" s="29"/>
      <c r="C1093" s="30"/>
      <c r="D1093" s="28"/>
      <c r="E1093" s="21"/>
      <c r="F1093" s="25" t="s">
        <v>1249</v>
      </c>
      <c r="G1093" s="26">
        <v>-0.26025706071216798</v>
      </c>
      <c r="H1093" s="27">
        <v>2.0961261725700099E-2</v>
      </c>
      <c r="I1093" s="25" t="s">
        <v>338</v>
      </c>
      <c r="J1093" s="21"/>
      <c r="K1093" s="21"/>
      <c r="L1093" s="21"/>
      <c r="M1093" s="21"/>
      <c r="N1093" s="21"/>
    </row>
    <row r="1094" spans="1:14" s="22" customFormat="1" x14ac:dyDescent="0.25">
      <c r="A1094" s="28"/>
      <c r="B1094" s="29"/>
      <c r="C1094" s="30"/>
      <c r="D1094" s="28"/>
      <c r="E1094" s="21"/>
      <c r="F1094" s="25" t="s">
        <v>391</v>
      </c>
      <c r="G1094" s="26">
        <v>-1.15057702731668</v>
      </c>
      <c r="H1094" s="27">
        <v>2.1314045461034398E-2</v>
      </c>
      <c r="I1094" s="25" t="s">
        <v>338</v>
      </c>
      <c r="J1094" s="21"/>
      <c r="K1094" s="21"/>
      <c r="L1094" s="21"/>
      <c r="M1094" s="21"/>
      <c r="N1094" s="21"/>
    </row>
    <row r="1095" spans="1:14" s="22" customFormat="1" x14ac:dyDescent="0.25">
      <c r="A1095" s="28"/>
      <c r="B1095" s="29"/>
      <c r="C1095" s="30"/>
      <c r="D1095" s="28"/>
      <c r="E1095" s="21"/>
      <c r="F1095" s="25" t="s">
        <v>1250</v>
      </c>
      <c r="G1095" s="26">
        <v>-1.8633671597738199</v>
      </c>
      <c r="H1095" s="27">
        <v>2.15882934646946E-2</v>
      </c>
      <c r="I1095" s="25" t="s">
        <v>338</v>
      </c>
      <c r="J1095" s="21"/>
      <c r="K1095" s="21"/>
      <c r="L1095" s="21"/>
      <c r="M1095" s="21"/>
      <c r="N1095" s="21"/>
    </row>
    <row r="1096" spans="1:14" s="22" customFormat="1" x14ac:dyDescent="0.25">
      <c r="A1096" s="28"/>
      <c r="B1096" s="29"/>
      <c r="C1096" s="30"/>
      <c r="D1096" s="28"/>
      <c r="E1096" s="21"/>
      <c r="F1096" s="25" t="s">
        <v>1251</v>
      </c>
      <c r="G1096" s="26">
        <v>-0.41419493511357902</v>
      </c>
      <c r="H1096" s="27">
        <v>2.1977135404395401E-2</v>
      </c>
      <c r="I1096" s="25" t="s">
        <v>338</v>
      </c>
      <c r="J1096" s="21"/>
      <c r="K1096" s="21"/>
      <c r="L1096" s="21"/>
      <c r="M1096" s="21"/>
      <c r="N1096" s="21"/>
    </row>
    <row r="1097" spans="1:14" s="22" customFormat="1" x14ac:dyDescent="0.25">
      <c r="A1097" s="28"/>
      <c r="B1097" s="29"/>
      <c r="C1097" s="30"/>
      <c r="D1097" s="28"/>
      <c r="E1097" s="21"/>
      <c r="F1097" s="25" t="s">
        <v>1252</v>
      </c>
      <c r="G1097" s="26">
        <v>-0.26309735535293299</v>
      </c>
      <c r="H1097" s="27">
        <v>2.21297534994764E-2</v>
      </c>
      <c r="I1097" s="25" t="s">
        <v>338</v>
      </c>
      <c r="J1097" s="21"/>
      <c r="K1097" s="21"/>
      <c r="L1097" s="21"/>
      <c r="M1097" s="21"/>
      <c r="N1097" s="21"/>
    </row>
    <row r="1098" spans="1:14" s="22" customFormat="1" x14ac:dyDescent="0.25">
      <c r="A1098" s="28"/>
      <c r="B1098" s="29"/>
      <c r="C1098" s="30"/>
      <c r="D1098" s="28"/>
      <c r="E1098" s="21"/>
      <c r="F1098" s="25" t="s">
        <v>1253</v>
      </c>
      <c r="G1098" s="26">
        <v>-2.0598828009763901</v>
      </c>
      <c r="H1098" s="27">
        <v>2.2489605207637299E-2</v>
      </c>
      <c r="I1098" s="25" t="s">
        <v>338</v>
      </c>
      <c r="J1098" s="21"/>
      <c r="K1098" s="21"/>
      <c r="L1098" s="21"/>
      <c r="M1098" s="21"/>
      <c r="N1098" s="21"/>
    </row>
    <row r="1099" spans="1:14" s="22" customFormat="1" x14ac:dyDescent="0.25">
      <c r="A1099" s="28"/>
      <c r="B1099" s="29"/>
      <c r="C1099" s="30"/>
      <c r="D1099" s="28"/>
      <c r="E1099" s="21"/>
      <c r="F1099" s="25" t="s">
        <v>1254</v>
      </c>
      <c r="G1099" s="26">
        <v>-0.51558733192400297</v>
      </c>
      <c r="H1099" s="27">
        <v>2.2885624979622501E-2</v>
      </c>
      <c r="I1099" s="25" t="s">
        <v>338</v>
      </c>
      <c r="J1099" s="21"/>
      <c r="K1099" s="21"/>
      <c r="L1099" s="21"/>
      <c r="M1099" s="21"/>
      <c r="N1099" s="21"/>
    </row>
    <row r="1100" spans="1:14" s="22" customFormat="1" x14ac:dyDescent="0.25">
      <c r="A1100" s="28"/>
      <c r="B1100" s="29"/>
      <c r="C1100" s="30"/>
      <c r="D1100" s="28"/>
      <c r="E1100" s="21"/>
      <c r="F1100" s="25" t="s">
        <v>1255</v>
      </c>
      <c r="G1100" s="26">
        <v>-0.64550126704755795</v>
      </c>
      <c r="H1100" s="27">
        <v>2.3200680507265301E-2</v>
      </c>
      <c r="I1100" s="25" t="s">
        <v>338</v>
      </c>
      <c r="J1100" s="21"/>
      <c r="K1100" s="21"/>
      <c r="L1100" s="21"/>
      <c r="M1100" s="21"/>
      <c r="N1100" s="21"/>
    </row>
    <row r="1101" spans="1:14" s="22" customFormat="1" x14ac:dyDescent="0.25">
      <c r="A1101" s="28"/>
      <c r="B1101" s="29"/>
      <c r="C1101" s="30"/>
      <c r="D1101" s="28"/>
      <c r="E1101" s="21"/>
      <c r="F1101" s="25" t="s">
        <v>1256</v>
      </c>
      <c r="G1101" s="26">
        <v>-0.48567188607704098</v>
      </c>
      <c r="H1101" s="27">
        <v>2.3369725951020201E-2</v>
      </c>
      <c r="I1101" s="25" t="s">
        <v>338</v>
      </c>
      <c r="J1101" s="21"/>
      <c r="K1101" s="21"/>
      <c r="L1101" s="21"/>
      <c r="M1101" s="21"/>
      <c r="N1101" s="21"/>
    </row>
    <row r="1102" spans="1:14" s="22" customFormat="1" x14ac:dyDescent="0.25">
      <c r="A1102" s="28"/>
      <c r="B1102" s="29"/>
      <c r="C1102" s="30"/>
      <c r="D1102" s="28"/>
      <c r="E1102" s="21"/>
      <c r="F1102" s="25" t="s">
        <v>1257</v>
      </c>
      <c r="G1102" s="26">
        <v>-0.35069598126954299</v>
      </c>
      <c r="H1102" s="27">
        <v>2.3897795676522501E-2</v>
      </c>
      <c r="I1102" s="25" t="s">
        <v>338</v>
      </c>
      <c r="J1102" s="21"/>
      <c r="K1102" s="21"/>
      <c r="L1102" s="21"/>
      <c r="M1102" s="21"/>
      <c r="N1102" s="21"/>
    </row>
    <row r="1103" spans="1:14" s="22" customFormat="1" x14ac:dyDescent="0.25">
      <c r="A1103" s="28"/>
      <c r="B1103" s="29"/>
      <c r="C1103" s="30"/>
      <c r="D1103" s="28"/>
      <c r="E1103" s="21"/>
      <c r="F1103" s="25" t="s">
        <v>1258</v>
      </c>
      <c r="G1103" s="26">
        <v>-0.68358356053319003</v>
      </c>
      <c r="H1103" s="27">
        <v>2.3899564253691601E-2</v>
      </c>
      <c r="I1103" s="25" t="s">
        <v>338</v>
      </c>
      <c r="J1103" s="21"/>
      <c r="K1103" s="21"/>
      <c r="L1103" s="21"/>
      <c r="M1103" s="21"/>
      <c r="N1103" s="21"/>
    </row>
    <row r="1104" spans="1:14" s="22" customFormat="1" x14ac:dyDescent="0.25">
      <c r="A1104" s="28"/>
      <c r="B1104" s="29"/>
      <c r="C1104" s="30"/>
      <c r="D1104" s="28"/>
      <c r="E1104" s="21"/>
      <c r="F1104" s="25" t="s">
        <v>1259</v>
      </c>
      <c r="G1104" s="26">
        <v>-0.54820183729693595</v>
      </c>
      <c r="H1104" s="27">
        <v>2.4046574330526201E-2</v>
      </c>
      <c r="I1104" s="25" t="s">
        <v>338</v>
      </c>
      <c r="J1104" s="21"/>
      <c r="K1104" s="21"/>
      <c r="L1104" s="21"/>
      <c r="M1104" s="21"/>
      <c r="N1104" s="21"/>
    </row>
    <row r="1105" spans="1:14" s="22" customFormat="1" x14ac:dyDescent="0.25">
      <c r="A1105" s="28"/>
      <c r="B1105" s="29"/>
      <c r="C1105" s="30"/>
      <c r="D1105" s="28"/>
      <c r="E1105" s="21"/>
      <c r="F1105" s="25" t="s">
        <v>573</v>
      </c>
      <c r="G1105" s="26">
        <v>-0.242570341870258</v>
      </c>
      <c r="H1105" s="27">
        <v>2.40616409948693E-2</v>
      </c>
      <c r="I1105" s="25" t="s">
        <v>338</v>
      </c>
      <c r="J1105" s="21"/>
      <c r="K1105" s="21"/>
      <c r="L1105" s="21"/>
      <c r="M1105" s="21"/>
      <c r="N1105" s="21"/>
    </row>
    <row r="1106" spans="1:14" s="22" customFormat="1" x14ac:dyDescent="0.25">
      <c r="A1106" s="28"/>
      <c r="B1106" s="29"/>
      <c r="C1106" s="30"/>
      <c r="D1106" s="28"/>
      <c r="E1106" s="21"/>
      <c r="F1106" s="25" t="s">
        <v>449</v>
      </c>
      <c r="G1106" s="26">
        <v>-1.8920532298024899</v>
      </c>
      <c r="H1106" s="27">
        <v>2.40616409948693E-2</v>
      </c>
      <c r="I1106" s="25" t="s">
        <v>338</v>
      </c>
      <c r="J1106" s="21"/>
      <c r="K1106" s="21"/>
      <c r="L1106" s="21"/>
      <c r="M1106" s="21"/>
      <c r="N1106" s="21"/>
    </row>
    <row r="1107" spans="1:14" s="22" customFormat="1" x14ac:dyDescent="0.25">
      <c r="A1107" s="28"/>
      <c r="B1107" s="29"/>
      <c r="C1107" s="30"/>
      <c r="D1107" s="28"/>
      <c r="E1107" s="21"/>
      <c r="F1107" s="25" t="s">
        <v>1260</v>
      </c>
      <c r="G1107" s="26">
        <v>-0.33691426753098302</v>
      </c>
      <c r="H1107" s="27">
        <v>2.4333964102185399E-2</v>
      </c>
      <c r="I1107" s="25" t="s">
        <v>338</v>
      </c>
      <c r="J1107" s="21"/>
      <c r="K1107" s="21"/>
      <c r="L1107" s="21"/>
      <c r="M1107" s="21"/>
      <c r="N1107" s="21"/>
    </row>
    <row r="1108" spans="1:14" s="22" customFormat="1" x14ac:dyDescent="0.25">
      <c r="A1108" s="28"/>
      <c r="B1108" s="29"/>
      <c r="C1108" s="30"/>
      <c r="D1108" s="28"/>
      <c r="E1108" s="21"/>
      <c r="F1108" s="25" t="s">
        <v>1261</v>
      </c>
      <c r="G1108" s="26">
        <v>-0.39900945588693298</v>
      </c>
      <c r="H1108" s="27">
        <v>2.45719273930145E-2</v>
      </c>
      <c r="I1108" s="25" t="s">
        <v>338</v>
      </c>
      <c r="J1108" s="21"/>
      <c r="K1108" s="21"/>
      <c r="L1108" s="21"/>
      <c r="M1108" s="21"/>
      <c r="N1108" s="21"/>
    </row>
    <row r="1109" spans="1:14" s="22" customFormat="1" x14ac:dyDescent="0.25">
      <c r="A1109" s="28"/>
      <c r="B1109" s="29"/>
      <c r="C1109" s="30"/>
      <c r="D1109" s="28"/>
      <c r="E1109" s="21"/>
      <c r="F1109" s="25" t="s">
        <v>1262</v>
      </c>
      <c r="G1109" s="26">
        <v>-0.64141029447180398</v>
      </c>
      <c r="H1109" s="27">
        <v>2.45719273930145E-2</v>
      </c>
      <c r="I1109" s="25" t="s">
        <v>338</v>
      </c>
      <c r="J1109" s="21"/>
      <c r="K1109" s="21"/>
      <c r="L1109" s="21"/>
      <c r="M1109" s="21"/>
      <c r="N1109" s="21"/>
    </row>
    <row r="1110" spans="1:14" s="22" customFormat="1" x14ac:dyDescent="0.25">
      <c r="A1110" s="28"/>
      <c r="B1110" s="29"/>
      <c r="C1110" s="30"/>
      <c r="D1110" s="28"/>
      <c r="E1110" s="21"/>
      <c r="F1110" s="25" t="s">
        <v>1263</v>
      </c>
      <c r="G1110" s="26">
        <v>-0.411997242187016</v>
      </c>
      <c r="H1110" s="27">
        <v>2.4727734622092001E-2</v>
      </c>
      <c r="I1110" s="25" t="s">
        <v>338</v>
      </c>
      <c r="J1110" s="21"/>
      <c r="K1110" s="21"/>
      <c r="L1110" s="21"/>
      <c r="M1110" s="21"/>
      <c r="N1110" s="21"/>
    </row>
    <row r="1111" spans="1:14" s="22" customFormat="1" x14ac:dyDescent="0.25">
      <c r="A1111" s="28"/>
      <c r="B1111" s="29"/>
      <c r="C1111" s="30"/>
      <c r="D1111" s="28"/>
      <c r="E1111" s="21"/>
      <c r="F1111" s="25" t="s">
        <v>1264</v>
      </c>
      <c r="G1111" s="26">
        <v>-0.283210343157971</v>
      </c>
      <c r="H1111" s="27">
        <v>2.4865075064317399E-2</v>
      </c>
      <c r="I1111" s="25" t="s">
        <v>338</v>
      </c>
      <c r="J1111" s="21"/>
      <c r="K1111" s="21"/>
      <c r="L1111" s="21"/>
      <c r="M1111" s="21"/>
      <c r="N1111" s="21"/>
    </row>
    <row r="1112" spans="1:14" s="22" customFormat="1" x14ac:dyDescent="0.25">
      <c r="A1112" s="28"/>
      <c r="B1112" s="29"/>
      <c r="C1112" s="30"/>
      <c r="D1112" s="28"/>
      <c r="E1112" s="21"/>
      <c r="F1112" s="25" t="s">
        <v>1265</v>
      </c>
      <c r="G1112" s="26">
        <v>-0.57799349874899497</v>
      </c>
      <c r="H1112" s="27">
        <v>2.4925697201058E-2</v>
      </c>
      <c r="I1112" s="25" t="s">
        <v>338</v>
      </c>
      <c r="J1112" s="21"/>
      <c r="K1112" s="21"/>
      <c r="L1112" s="21"/>
      <c r="M1112" s="21"/>
      <c r="N1112" s="21"/>
    </row>
    <row r="1113" spans="1:14" s="22" customFormat="1" x14ac:dyDescent="0.25">
      <c r="A1113" s="28"/>
      <c r="B1113" s="29"/>
      <c r="C1113" s="30"/>
      <c r="D1113" s="28"/>
      <c r="E1113" s="21"/>
      <c r="F1113" s="25" t="s">
        <v>1266</v>
      </c>
      <c r="G1113" s="26">
        <v>-0.87540410716143402</v>
      </c>
      <c r="H1113" s="27">
        <v>2.4929190053935499E-2</v>
      </c>
      <c r="I1113" s="25" t="s">
        <v>338</v>
      </c>
      <c r="J1113" s="21"/>
      <c r="K1113" s="21"/>
      <c r="L1113" s="21"/>
      <c r="M1113" s="21"/>
      <c r="N1113" s="21"/>
    </row>
    <row r="1114" spans="1:14" s="22" customFormat="1" x14ac:dyDescent="0.25">
      <c r="A1114" s="28"/>
      <c r="B1114" s="29"/>
      <c r="C1114" s="30"/>
      <c r="D1114" s="28"/>
      <c r="E1114" s="21"/>
      <c r="F1114" s="25" t="s">
        <v>1267</v>
      </c>
      <c r="G1114" s="26">
        <v>-0.321927743460516</v>
      </c>
      <c r="H1114" s="27">
        <v>2.4929190053935499E-2</v>
      </c>
      <c r="I1114" s="25" t="s">
        <v>338</v>
      </c>
      <c r="J1114" s="21"/>
      <c r="K1114" s="21"/>
      <c r="L1114" s="21"/>
      <c r="M1114" s="21"/>
      <c r="N1114" s="21"/>
    </row>
    <row r="1115" spans="1:14" s="22" customFormat="1" x14ac:dyDescent="0.25">
      <c r="A1115" s="28"/>
      <c r="B1115" s="29"/>
      <c r="C1115" s="30"/>
      <c r="D1115" s="28"/>
      <c r="E1115" s="21"/>
      <c r="F1115" s="25" t="s">
        <v>521</v>
      </c>
      <c r="G1115" s="26">
        <v>-1.59771119275346</v>
      </c>
      <c r="H1115" s="27">
        <v>2.50013701568506E-2</v>
      </c>
      <c r="I1115" s="25" t="s">
        <v>338</v>
      </c>
      <c r="J1115" s="21"/>
      <c r="K1115" s="21"/>
      <c r="L1115" s="21"/>
      <c r="M1115" s="21"/>
      <c r="N1115" s="21"/>
    </row>
    <row r="1116" spans="1:14" s="22" customFormat="1" x14ac:dyDescent="0.25">
      <c r="A1116" s="28"/>
      <c r="B1116" s="29"/>
      <c r="C1116" s="30"/>
      <c r="D1116" s="28"/>
      <c r="E1116" s="21"/>
      <c r="F1116" s="25" t="s">
        <v>1268</v>
      </c>
      <c r="G1116" s="26">
        <v>-0.37644482335795798</v>
      </c>
      <c r="H1116" s="27">
        <v>2.5338084446990601E-2</v>
      </c>
      <c r="I1116" s="25" t="s">
        <v>338</v>
      </c>
      <c r="J1116" s="21"/>
      <c r="K1116" s="21"/>
      <c r="L1116" s="21"/>
      <c r="M1116" s="21"/>
      <c r="N1116" s="21"/>
    </row>
    <row r="1117" spans="1:14" s="22" customFormat="1" x14ac:dyDescent="0.25">
      <c r="A1117" s="28"/>
      <c r="B1117" s="29"/>
      <c r="C1117" s="30"/>
      <c r="D1117" s="28"/>
      <c r="E1117" s="21"/>
      <c r="F1117" s="25" t="s">
        <v>1269</v>
      </c>
      <c r="G1117" s="26">
        <v>-0.63797651837805602</v>
      </c>
      <c r="H1117" s="27">
        <v>2.5449226302283801E-2</v>
      </c>
      <c r="I1117" s="25" t="s">
        <v>338</v>
      </c>
      <c r="J1117" s="21"/>
      <c r="K1117" s="21"/>
      <c r="L1117" s="21"/>
      <c r="M1117" s="21"/>
      <c r="N1117" s="21"/>
    </row>
    <row r="1118" spans="1:14" s="22" customFormat="1" x14ac:dyDescent="0.25">
      <c r="A1118" s="28"/>
      <c r="B1118" s="29"/>
      <c r="C1118" s="30"/>
      <c r="D1118" s="28"/>
      <c r="E1118" s="21"/>
      <c r="F1118" s="25" t="s">
        <v>1270</v>
      </c>
      <c r="G1118" s="26">
        <v>-0.38333862521078998</v>
      </c>
      <c r="H1118" s="27">
        <v>2.5472995217400599E-2</v>
      </c>
      <c r="I1118" s="25" t="s">
        <v>338</v>
      </c>
      <c r="J1118" s="21"/>
      <c r="K1118" s="21"/>
      <c r="L1118" s="21"/>
      <c r="M1118" s="21"/>
      <c r="N1118" s="21"/>
    </row>
    <row r="1119" spans="1:14" s="22" customFormat="1" x14ac:dyDescent="0.25">
      <c r="A1119" s="28"/>
      <c r="B1119" s="29"/>
      <c r="C1119" s="30"/>
      <c r="D1119" s="28"/>
      <c r="E1119" s="21"/>
      <c r="F1119" s="25" t="s">
        <v>1271</v>
      </c>
      <c r="G1119" s="26">
        <v>-0.33531288570844198</v>
      </c>
      <c r="H1119" s="27">
        <v>2.5585162316693399E-2</v>
      </c>
      <c r="I1119" s="25" t="s">
        <v>338</v>
      </c>
      <c r="J1119" s="21"/>
      <c r="K1119" s="21"/>
      <c r="L1119" s="21"/>
      <c r="M1119" s="21"/>
      <c r="N1119" s="21"/>
    </row>
    <row r="1120" spans="1:14" s="22" customFormat="1" x14ac:dyDescent="0.25">
      <c r="A1120" s="28"/>
      <c r="B1120" s="29"/>
      <c r="C1120" s="30"/>
      <c r="D1120" s="28"/>
      <c r="E1120" s="21"/>
      <c r="F1120" s="25" t="s">
        <v>1272</v>
      </c>
      <c r="G1120" s="26">
        <v>-0.42378515781026799</v>
      </c>
      <c r="H1120" s="27">
        <v>2.5704934131531899E-2</v>
      </c>
      <c r="I1120" s="25" t="s">
        <v>338</v>
      </c>
      <c r="J1120" s="21"/>
      <c r="K1120" s="21"/>
      <c r="L1120" s="21"/>
      <c r="M1120" s="21"/>
      <c r="N1120" s="21"/>
    </row>
    <row r="1121" spans="1:14" s="22" customFormat="1" x14ac:dyDescent="0.25">
      <c r="A1121" s="28"/>
      <c r="B1121" s="29"/>
      <c r="C1121" s="30"/>
      <c r="D1121" s="28"/>
      <c r="E1121" s="21"/>
      <c r="F1121" s="25" t="s">
        <v>1273</v>
      </c>
      <c r="G1121" s="26">
        <v>-0.36676476853036599</v>
      </c>
      <c r="H1121" s="27">
        <v>2.6061403209631601E-2</v>
      </c>
      <c r="I1121" s="25" t="s">
        <v>338</v>
      </c>
      <c r="J1121" s="21"/>
      <c r="K1121" s="21"/>
      <c r="L1121" s="21"/>
      <c r="M1121" s="21"/>
      <c r="N1121" s="21"/>
    </row>
    <row r="1122" spans="1:14" s="22" customFormat="1" x14ac:dyDescent="0.25">
      <c r="A1122" s="28"/>
      <c r="B1122" s="29"/>
      <c r="C1122" s="30"/>
      <c r="D1122" s="28"/>
      <c r="E1122" s="21"/>
      <c r="F1122" s="25" t="s">
        <v>1274</v>
      </c>
      <c r="G1122" s="26">
        <v>-0.32171419110197702</v>
      </c>
      <c r="H1122" s="27">
        <v>2.7229902193567301E-2</v>
      </c>
      <c r="I1122" s="25" t="s">
        <v>338</v>
      </c>
      <c r="J1122" s="21"/>
      <c r="K1122" s="21"/>
      <c r="L1122" s="21"/>
      <c r="M1122" s="21"/>
      <c r="N1122" s="21"/>
    </row>
    <row r="1123" spans="1:14" s="22" customFormat="1" x14ac:dyDescent="0.25">
      <c r="A1123" s="28"/>
      <c r="B1123" s="29"/>
      <c r="C1123" s="30"/>
      <c r="D1123" s="28"/>
      <c r="E1123" s="21"/>
      <c r="F1123" s="25" t="s">
        <v>1275</v>
      </c>
      <c r="G1123" s="26">
        <v>-0.84652209296743497</v>
      </c>
      <c r="H1123" s="27">
        <v>2.7401101458457301E-2</v>
      </c>
      <c r="I1123" s="25" t="s">
        <v>338</v>
      </c>
      <c r="J1123" s="21"/>
      <c r="K1123" s="21"/>
      <c r="L1123" s="21"/>
      <c r="M1123" s="21"/>
      <c r="N1123" s="21"/>
    </row>
    <row r="1124" spans="1:14" s="22" customFormat="1" ht="33.75" x14ac:dyDescent="0.25">
      <c r="A1124" s="28"/>
      <c r="B1124" s="29"/>
      <c r="C1124" s="30"/>
      <c r="D1124" s="28"/>
      <c r="E1124" s="21"/>
      <c r="F1124" s="25" t="s">
        <v>1276</v>
      </c>
      <c r="G1124" s="26">
        <v>-4.8110082658007203</v>
      </c>
      <c r="H1124" s="27">
        <v>2.7513803585347298E-2</v>
      </c>
      <c r="I1124" s="25" t="s">
        <v>338</v>
      </c>
      <c r="J1124" s="21"/>
      <c r="K1124" s="21"/>
      <c r="L1124" s="21"/>
      <c r="M1124" s="21"/>
      <c r="N1124" s="21"/>
    </row>
    <row r="1125" spans="1:14" s="22" customFormat="1" x14ac:dyDescent="0.25">
      <c r="A1125" s="28"/>
      <c r="B1125" s="29"/>
      <c r="C1125" s="30"/>
      <c r="D1125" s="28"/>
      <c r="E1125" s="21"/>
      <c r="F1125" s="25" t="s">
        <v>1277</v>
      </c>
      <c r="G1125" s="26">
        <v>-0.24576335668273</v>
      </c>
      <c r="H1125" s="27">
        <v>2.7524745795837E-2</v>
      </c>
      <c r="I1125" s="25" t="s">
        <v>338</v>
      </c>
      <c r="J1125" s="21"/>
      <c r="K1125" s="21"/>
      <c r="L1125" s="21"/>
      <c r="M1125" s="21"/>
      <c r="N1125" s="21"/>
    </row>
    <row r="1126" spans="1:14" s="22" customFormat="1" x14ac:dyDescent="0.25">
      <c r="A1126" s="28"/>
      <c r="B1126" s="29"/>
      <c r="C1126" s="30"/>
      <c r="D1126" s="28"/>
      <c r="E1126" s="21"/>
      <c r="F1126" s="25" t="s">
        <v>1278</v>
      </c>
      <c r="G1126" s="26">
        <v>-1.50424613198863</v>
      </c>
      <c r="H1126" s="27">
        <v>2.7788346284238499E-2</v>
      </c>
      <c r="I1126" s="25" t="s">
        <v>338</v>
      </c>
      <c r="J1126" s="21"/>
      <c r="K1126" s="21"/>
      <c r="L1126" s="21"/>
      <c r="M1126" s="21"/>
      <c r="N1126" s="21"/>
    </row>
    <row r="1127" spans="1:14" s="22" customFormat="1" x14ac:dyDescent="0.25">
      <c r="A1127" s="28"/>
      <c r="B1127" s="29"/>
      <c r="C1127" s="30"/>
      <c r="D1127" s="28"/>
      <c r="E1127" s="21"/>
      <c r="F1127" s="25" t="s">
        <v>453</v>
      </c>
      <c r="G1127" s="26">
        <v>-0.45905042419332798</v>
      </c>
      <c r="H1127" s="27">
        <v>2.8132083942028999E-2</v>
      </c>
      <c r="I1127" s="25" t="s">
        <v>338</v>
      </c>
      <c r="J1127" s="21"/>
      <c r="K1127" s="21"/>
      <c r="L1127" s="21"/>
      <c r="M1127" s="21"/>
      <c r="N1127" s="21"/>
    </row>
    <row r="1128" spans="1:14" s="22" customFormat="1" x14ac:dyDescent="0.25">
      <c r="A1128" s="28"/>
      <c r="B1128" s="29"/>
      <c r="C1128" s="30"/>
      <c r="D1128" s="28"/>
      <c r="E1128" s="21"/>
      <c r="F1128" s="25" t="s">
        <v>438</v>
      </c>
      <c r="G1128" s="26">
        <v>-0.38604367674475099</v>
      </c>
      <c r="H1128" s="27">
        <v>2.8450255484133501E-2</v>
      </c>
      <c r="I1128" s="25" t="s">
        <v>338</v>
      </c>
      <c r="J1128" s="21"/>
      <c r="K1128" s="21"/>
      <c r="L1128" s="21"/>
      <c r="M1128" s="21"/>
      <c r="N1128" s="21"/>
    </row>
    <row r="1129" spans="1:14" s="22" customFormat="1" x14ac:dyDescent="0.25">
      <c r="A1129" s="28"/>
      <c r="B1129" s="29"/>
      <c r="C1129" s="30"/>
      <c r="D1129" s="28"/>
      <c r="E1129" s="21"/>
      <c r="F1129" s="25" t="s">
        <v>1279</v>
      </c>
      <c r="G1129" s="26">
        <v>-0.59643459333975901</v>
      </c>
      <c r="H1129" s="27">
        <v>2.84851095670558E-2</v>
      </c>
      <c r="I1129" s="25" t="s">
        <v>338</v>
      </c>
      <c r="J1129" s="21"/>
      <c r="K1129" s="21"/>
      <c r="L1129" s="21"/>
      <c r="M1129" s="21"/>
      <c r="N1129" s="21"/>
    </row>
    <row r="1130" spans="1:14" s="22" customFormat="1" x14ac:dyDescent="0.25">
      <c r="A1130" s="28"/>
      <c r="B1130" s="29"/>
      <c r="C1130" s="30"/>
      <c r="D1130" s="28"/>
      <c r="E1130" s="21"/>
      <c r="F1130" s="25" t="s">
        <v>1280</v>
      </c>
      <c r="G1130" s="26">
        <v>-0.44307175471967503</v>
      </c>
      <c r="H1130" s="27">
        <v>2.87378060977121E-2</v>
      </c>
      <c r="I1130" s="25" t="s">
        <v>338</v>
      </c>
      <c r="J1130" s="21"/>
      <c r="K1130" s="21"/>
      <c r="L1130" s="21"/>
      <c r="M1130" s="21"/>
      <c r="N1130" s="21"/>
    </row>
    <row r="1131" spans="1:14" s="22" customFormat="1" x14ac:dyDescent="0.25">
      <c r="A1131" s="28"/>
      <c r="B1131" s="29"/>
      <c r="C1131" s="30"/>
      <c r="D1131" s="28"/>
      <c r="E1131" s="21"/>
      <c r="F1131" s="25" t="s">
        <v>417</v>
      </c>
      <c r="G1131" s="26">
        <v>-0.59917889584232797</v>
      </c>
      <c r="H1131" s="27">
        <v>2.87378060977121E-2</v>
      </c>
      <c r="I1131" s="25" t="s">
        <v>338</v>
      </c>
      <c r="J1131" s="21"/>
      <c r="K1131" s="21"/>
      <c r="L1131" s="21"/>
      <c r="M1131" s="21"/>
      <c r="N1131" s="21"/>
    </row>
    <row r="1132" spans="1:14" s="22" customFormat="1" x14ac:dyDescent="0.25">
      <c r="A1132" s="28"/>
      <c r="B1132" s="29"/>
      <c r="C1132" s="30"/>
      <c r="D1132" s="28"/>
      <c r="E1132" s="21"/>
      <c r="F1132" s="25" t="s">
        <v>1281</v>
      </c>
      <c r="G1132" s="26">
        <v>-0.52229187623122897</v>
      </c>
      <c r="H1132" s="27">
        <v>2.87378060977121E-2</v>
      </c>
      <c r="I1132" s="25" t="s">
        <v>338</v>
      </c>
      <c r="J1132" s="21"/>
      <c r="K1132" s="21"/>
      <c r="L1132" s="21"/>
      <c r="M1132" s="21"/>
      <c r="N1132" s="21"/>
    </row>
    <row r="1133" spans="1:14" s="22" customFormat="1" x14ac:dyDescent="0.25">
      <c r="A1133" s="28"/>
      <c r="B1133" s="29"/>
      <c r="C1133" s="30"/>
      <c r="D1133" s="28"/>
      <c r="E1133" s="21"/>
      <c r="F1133" s="25" t="s">
        <v>1282</v>
      </c>
      <c r="G1133" s="26">
        <v>-1.8886087686972901</v>
      </c>
      <c r="H1133" s="27">
        <v>2.87824495983297E-2</v>
      </c>
      <c r="I1133" s="25" t="s">
        <v>338</v>
      </c>
      <c r="J1133" s="21"/>
      <c r="K1133" s="21"/>
      <c r="L1133" s="21"/>
      <c r="M1133" s="21"/>
      <c r="N1133" s="21"/>
    </row>
    <row r="1134" spans="1:14" s="22" customFormat="1" x14ac:dyDescent="0.25">
      <c r="A1134" s="28"/>
      <c r="B1134" s="29"/>
      <c r="C1134" s="30"/>
      <c r="D1134" s="28"/>
      <c r="E1134" s="21"/>
      <c r="F1134" s="25" t="s">
        <v>1283</v>
      </c>
      <c r="G1134" s="26">
        <v>-0.48966293050332199</v>
      </c>
      <c r="H1134" s="27">
        <v>2.92086775925255E-2</v>
      </c>
      <c r="I1134" s="25" t="s">
        <v>338</v>
      </c>
      <c r="J1134" s="21"/>
      <c r="K1134" s="21"/>
      <c r="L1134" s="21"/>
      <c r="M1134" s="21"/>
      <c r="N1134" s="21"/>
    </row>
    <row r="1135" spans="1:14" s="22" customFormat="1" x14ac:dyDescent="0.25">
      <c r="A1135" s="28"/>
      <c r="B1135" s="29"/>
      <c r="C1135" s="30"/>
      <c r="D1135" s="28"/>
      <c r="E1135" s="21"/>
      <c r="F1135" s="25" t="s">
        <v>1284</v>
      </c>
      <c r="G1135" s="26">
        <v>-0.70012135761793104</v>
      </c>
      <c r="H1135" s="27">
        <v>2.9224427892725498E-2</v>
      </c>
      <c r="I1135" s="25" t="s">
        <v>338</v>
      </c>
      <c r="J1135" s="21"/>
      <c r="K1135" s="21"/>
      <c r="L1135" s="21"/>
      <c r="M1135" s="21"/>
      <c r="N1135" s="21"/>
    </row>
    <row r="1136" spans="1:14" s="22" customFormat="1" x14ac:dyDescent="0.25">
      <c r="A1136" s="28"/>
      <c r="B1136" s="29"/>
      <c r="C1136" s="30"/>
      <c r="D1136" s="28"/>
      <c r="E1136" s="21"/>
      <c r="F1136" s="25" t="s">
        <v>1285</v>
      </c>
      <c r="G1136" s="26">
        <v>-0.38950901785348102</v>
      </c>
      <c r="H1136" s="27">
        <v>2.9445416407068901E-2</v>
      </c>
      <c r="I1136" s="25" t="s">
        <v>338</v>
      </c>
      <c r="J1136" s="21"/>
      <c r="K1136" s="21"/>
      <c r="L1136" s="21"/>
      <c r="M1136" s="21"/>
      <c r="N1136" s="21"/>
    </row>
    <row r="1137" spans="1:14" s="22" customFormat="1" x14ac:dyDescent="0.25">
      <c r="A1137" s="28"/>
      <c r="B1137" s="29"/>
      <c r="C1137" s="30"/>
      <c r="D1137" s="28"/>
      <c r="E1137" s="21"/>
      <c r="F1137" s="25" t="s">
        <v>1286</v>
      </c>
      <c r="G1137" s="26">
        <v>-0.31577894489601999</v>
      </c>
      <c r="H1137" s="27">
        <v>2.9543536227162302E-2</v>
      </c>
      <c r="I1137" s="25" t="s">
        <v>338</v>
      </c>
      <c r="J1137" s="21"/>
      <c r="K1137" s="21"/>
      <c r="L1137" s="21"/>
      <c r="M1137" s="21"/>
      <c r="N1137" s="21"/>
    </row>
    <row r="1138" spans="1:14" s="22" customFormat="1" x14ac:dyDescent="0.25">
      <c r="A1138" s="28"/>
      <c r="B1138" s="29"/>
      <c r="C1138" s="30"/>
      <c r="D1138" s="28"/>
      <c r="E1138" s="21"/>
      <c r="F1138" s="25" t="s">
        <v>1287</v>
      </c>
      <c r="G1138" s="26">
        <v>-0.38571176957012099</v>
      </c>
      <c r="H1138" s="27">
        <v>3.0027110600566499E-2</v>
      </c>
      <c r="I1138" s="25" t="s">
        <v>338</v>
      </c>
      <c r="J1138" s="21"/>
      <c r="K1138" s="21"/>
      <c r="L1138" s="21"/>
      <c r="M1138" s="21"/>
      <c r="N1138" s="21"/>
    </row>
    <row r="1139" spans="1:14" s="22" customFormat="1" x14ac:dyDescent="0.25">
      <c r="A1139" s="28"/>
      <c r="B1139" s="29"/>
      <c r="C1139" s="30"/>
      <c r="D1139" s="28"/>
      <c r="E1139" s="21"/>
      <c r="F1139" s="25" t="s">
        <v>1288</v>
      </c>
      <c r="G1139" s="26">
        <v>-1.5083539786823901</v>
      </c>
      <c r="H1139" s="27">
        <v>3.0961047685159501E-2</v>
      </c>
      <c r="I1139" s="25" t="s">
        <v>338</v>
      </c>
      <c r="J1139" s="21"/>
      <c r="K1139" s="21"/>
      <c r="L1139" s="21"/>
      <c r="M1139" s="21"/>
      <c r="N1139" s="21"/>
    </row>
    <row r="1140" spans="1:14" s="22" customFormat="1" x14ac:dyDescent="0.25">
      <c r="A1140" s="28"/>
      <c r="B1140" s="29"/>
      <c r="C1140" s="30"/>
      <c r="D1140" s="28"/>
      <c r="E1140" s="21"/>
      <c r="F1140" s="25" t="s">
        <v>1289</v>
      </c>
      <c r="G1140" s="26">
        <v>-0.24895451034131</v>
      </c>
      <c r="H1140" s="27">
        <v>3.1133936688660699E-2</v>
      </c>
      <c r="I1140" s="25" t="s">
        <v>338</v>
      </c>
      <c r="J1140" s="21"/>
      <c r="K1140" s="21"/>
      <c r="L1140" s="21"/>
      <c r="M1140" s="21"/>
      <c r="N1140" s="21"/>
    </row>
    <row r="1141" spans="1:14" s="22" customFormat="1" x14ac:dyDescent="0.25">
      <c r="A1141" s="28"/>
      <c r="B1141" s="29"/>
      <c r="C1141" s="30"/>
      <c r="D1141" s="28"/>
      <c r="E1141" s="21"/>
      <c r="F1141" s="25" t="s">
        <v>467</v>
      </c>
      <c r="G1141" s="26">
        <v>-0.91033508088523596</v>
      </c>
      <c r="H1141" s="27">
        <v>3.1151257779352001E-2</v>
      </c>
      <c r="I1141" s="25" t="s">
        <v>338</v>
      </c>
      <c r="J1141" s="21"/>
      <c r="K1141" s="21"/>
      <c r="L1141" s="21"/>
      <c r="M1141" s="21"/>
      <c r="N1141" s="21"/>
    </row>
    <row r="1142" spans="1:14" s="22" customFormat="1" x14ac:dyDescent="0.25">
      <c r="A1142" s="28"/>
      <c r="B1142" s="29"/>
      <c r="C1142" s="30"/>
      <c r="D1142" s="28"/>
      <c r="E1142" s="21"/>
      <c r="F1142" s="25" t="s">
        <v>384</v>
      </c>
      <c r="G1142" s="26">
        <v>-0.275713918311558</v>
      </c>
      <c r="H1142" s="27">
        <v>3.1437399513896902E-2</v>
      </c>
      <c r="I1142" s="25" t="s">
        <v>338</v>
      </c>
      <c r="J1142" s="21"/>
      <c r="K1142" s="21"/>
      <c r="L1142" s="21"/>
      <c r="M1142" s="21"/>
      <c r="N1142" s="21"/>
    </row>
    <row r="1143" spans="1:14" s="22" customFormat="1" x14ac:dyDescent="0.25">
      <c r="A1143" s="28"/>
      <c r="B1143" s="29"/>
      <c r="C1143" s="30"/>
      <c r="D1143" s="28"/>
      <c r="E1143" s="21"/>
      <c r="F1143" s="25" t="s">
        <v>1290</v>
      </c>
      <c r="G1143" s="26">
        <v>-0.73666392336117303</v>
      </c>
      <c r="H1143" s="27">
        <v>3.1438148927408302E-2</v>
      </c>
      <c r="I1143" s="25" t="s">
        <v>338</v>
      </c>
      <c r="J1143" s="21"/>
      <c r="K1143" s="21"/>
      <c r="L1143" s="21"/>
      <c r="M1143" s="21"/>
      <c r="N1143" s="21"/>
    </row>
    <row r="1144" spans="1:14" s="22" customFormat="1" x14ac:dyDescent="0.25">
      <c r="A1144" s="28"/>
      <c r="B1144" s="29"/>
      <c r="C1144" s="30"/>
      <c r="D1144" s="28"/>
      <c r="E1144" s="21"/>
      <c r="F1144" s="25" t="s">
        <v>1291</v>
      </c>
      <c r="G1144" s="26">
        <v>-0.27124644874155002</v>
      </c>
      <c r="H1144" s="27">
        <v>3.2090029289147497E-2</v>
      </c>
      <c r="I1144" s="25" t="s">
        <v>338</v>
      </c>
      <c r="J1144" s="21"/>
      <c r="K1144" s="21"/>
      <c r="L1144" s="21"/>
      <c r="M1144" s="21"/>
      <c r="N1144" s="21"/>
    </row>
    <row r="1145" spans="1:14" s="22" customFormat="1" x14ac:dyDescent="0.25">
      <c r="A1145" s="28"/>
      <c r="B1145" s="29"/>
      <c r="C1145" s="30"/>
      <c r="D1145" s="28"/>
      <c r="E1145" s="21"/>
      <c r="F1145" s="25" t="s">
        <v>1292</v>
      </c>
      <c r="G1145" s="26">
        <v>-1.2302441894032701</v>
      </c>
      <c r="H1145" s="27">
        <v>3.2090029289147497E-2</v>
      </c>
      <c r="I1145" s="25" t="s">
        <v>338</v>
      </c>
      <c r="J1145" s="21"/>
      <c r="K1145" s="21"/>
      <c r="L1145" s="21"/>
      <c r="M1145" s="21"/>
      <c r="N1145" s="21"/>
    </row>
    <row r="1146" spans="1:14" s="22" customFormat="1" x14ac:dyDescent="0.25">
      <c r="A1146" s="28"/>
      <c r="B1146" s="29"/>
      <c r="C1146" s="30"/>
      <c r="D1146" s="28"/>
      <c r="E1146" s="21"/>
      <c r="F1146" s="25" t="s">
        <v>1293</v>
      </c>
      <c r="G1146" s="26">
        <v>-3.7031272324240798</v>
      </c>
      <c r="H1146" s="27">
        <v>3.2702552888570699E-2</v>
      </c>
      <c r="I1146" s="25" t="s">
        <v>338</v>
      </c>
      <c r="J1146" s="21"/>
      <c r="K1146" s="21"/>
      <c r="L1146" s="21"/>
      <c r="M1146" s="21"/>
      <c r="N1146" s="21"/>
    </row>
    <row r="1147" spans="1:14" s="22" customFormat="1" x14ac:dyDescent="0.25">
      <c r="A1147" s="28"/>
      <c r="B1147" s="29"/>
      <c r="C1147" s="30"/>
      <c r="D1147" s="28"/>
      <c r="E1147" s="21"/>
      <c r="F1147" s="25" t="s">
        <v>1294</v>
      </c>
      <c r="G1147" s="26">
        <v>-0.37876963534309999</v>
      </c>
      <c r="H1147" s="27">
        <v>3.3373040775051002E-2</v>
      </c>
      <c r="I1147" s="25" t="s">
        <v>338</v>
      </c>
      <c r="J1147" s="21"/>
      <c r="K1147" s="21"/>
      <c r="L1147" s="21"/>
      <c r="M1147" s="21"/>
      <c r="N1147" s="21"/>
    </row>
    <row r="1148" spans="1:14" s="22" customFormat="1" ht="22.5" x14ac:dyDescent="0.25">
      <c r="A1148" s="28"/>
      <c r="B1148" s="29"/>
      <c r="C1148" s="30"/>
      <c r="D1148" s="28"/>
      <c r="E1148" s="21"/>
      <c r="F1148" s="25" t="s">
        <v>557</v>
      </c>
      <c r="G1148" s="26">
        <v>-4.51700686335169</v>
      </c>
      <c r="H1148" s="27">
        <v>3.3373040775051002E-2</v>
      </c>
      <c r="I1148" s="25" t="s">
        <v>338</v>
      </c>
      <c r="J1148" s="21"/>
      <c r="K1148" s="21"/>
      <c r="L1148" s="21"/>
      <c r="M1148" s="21"/>
      <c r="N1148" s="21"/>
    </row>
    <row r="1149" spans="1:14" s="22" customFormat="1" x14ac:dyDescent="0.25">
      <c r="A1149" s="28"/>
      <c r="B1149" s="29"/>
      <c r="C1149" s="30"/>
      <c r="D1149" s="28"/>
      <c r="E1149" s="21"/>
      <c r="F1149" s="25" t="s">
        <v>1295</v>
      </c>
      <c r="G1149" s="26">
        <v>-0.67573060007958097</v>
      </c>
      <c r="H1149" s="27">
        <v>3.3458222926846103E-2</v>
      </c>
      <c r="I1149" s="25" t="s">
        <v>338</v>
      </c>
      <c r="J1149" s="21"/>
      <c r="K1149" s="21"/>
      <c r="L1149" s="21"/>
      <c r="M1149" s="21"/>
      <c r="N1149" s="21"/>
    </row>
    <row r="1150" spans="1:14" s="22" customFormat="1" x14ac:dyDescent="0.25">
      <c r="A1150" s="28"/>
      <c r="B1150" s="29"/>
      <c r="C1150" s="30"/>
      <c r="D1150" s="28"/>
      <c r="E1150" s="21"/>
      <c r="F1150" s="25" t="s">
        <v>1296</v>
      </c>
      <c r="G1150" s="26">
        <v>-0.35781765032065699</v>
      </c>
      <c r="H1150" s="27">
        <v>3.3793491883401701E-2</v>
      </c>
      <c r="I1150" s="25" t="s">
        <v>338</v>
      </c>
      <c r="J1150" s="21"/>
      <c r="K1150" s="21"/>
      <c r="L1150" s="21"/>
      <c r="M1150" s="21"/>
      <c r="N1150" s="21"/>
    </row>
    <row r="1151" spans="1:14" s="22" customFormat="1" x14ac:dyDescent="0.25">
      <c r="A1151" s="28"/>
      <c r="B1151" s="29"/>
      <c r="C1151" s="30"/>
      <c r="D1151" s="28"/>
      <c r="E1151" s="21"/>
      <c r="F1151" s="25" t="s">
        <v>1297</v>
      </c>
      <c r="G1151" s="26">
        <v>-0.37150552240738199</v>
      </c>
      <c r="H1151" s="27">
        <v>3.3887362818062802E-2</v>
      </c>
      <c r="I1151" s="25" t="s">
        <v>338</v>
      </c>
      <c r="J1151" s="21"/>
      <c r="K1151" s="21"/>
      <c r="L1151" s="21"/>
      <c r="M1151" s="21"/>
      <c r="N1151" s="21"/>
    </row>
    <row r="1152" spans="1:14" s="22" customFormat="1" x14ac:dyDescent="0.25">
      <c r="A1152" s="28"/>
      <c r="B1152" s="29"/>
      <c r="C1152" s="30"/>
      <c r="D1152" s="28"/>
      <c r="E1152" s="21"/>
      <c r="F1152" s="25" t="s">
        <v>1298</v>
      </c>
      <c r="G1152" s="26">
        <v>-0.28834532345915798</v>
      </c>
      <c r="H1152" s="27">
        <v>3.4041096719550502E-2</v>
      </c>
      <c r="I1152" s="25" t="s">
        <v>338</v>
      </c>
      <c r="J1152" s="21"/>
      <c r="K1152" s="21"/>
      <c r="L1152" s="21"/>
      <c r="M1152" s="21"/>
      <c r="N1152" s="21"/>
    </row>
    <row r="1153" spans="1:14" s="22" customFormat="1" x14ac:dyDescent="0.25">
      <c r="A1153" s="28"/>
      <c r="B1153" s="29"/>
      <c r="C1153" s="30"/>
      <c r="D1153" s="28"/>
      <c r="E1153" s="21"/>
      <c r="F1153" s="25" t="s">
        <v>1299</v>
      </c>
      <c r="G1153" s="26">
        <v>-1.9772087912201499</v>
      </c>
      <c r="H1153" s="27">
        <v>3.4524780458083403E-2</v>
      </c>
      <c r="I1153" s="25" t="s">
        <v>338</v>
      </c>
      <c r="J1153" s="21"/>
      <c r="K1153" s="21"/>
      <c r="L1153" s="21"/>
      <c r="M1153" s="21"/>
      <c r="N1153" s="21"/>
    </row>
    <row r="1154" spans="1:14" s="22" customFormat="1" x14ac:dyDescent="0.25">
      <c r="A1154" s="28"/>
      <c r="B1154" s="29"/>
      <c r="C1154" s="30"/>
      <c r="D1154" s="28"/>
      <c r="E1154" s="21"/>
      <c r="F1154" s="25" t="s">
        <v>1300</v>
      </c>
      <c r="G1154" s="26">
        <v>-0.586421572457547</v>
      </c>
      <c r="H1154" s="27">
        <v>3.4830572753512999E-2</v>
      </c>
      <c r="I1154" s="25" t="s">
        <v>338</v>
      </c>
      <c r="J1154" s="21"/>
      <c r="K1154" s="21"/>
      <c r="L1154" s="21"/>
      <c r="M1154" s="21"/>
      <c r="N1154" s="21"/>
    </row>
    <row r="1155" spans="1:14" s="22" customFormat="1" x14ac:dyDescent="0.25">
      <c r="A1155" s="28"/>
      <c r="B1155" s="29"/>
      <c r="C1155" s="30"/>
      <c r="D1155" s="28"/>
      <c r="E1155" s="21"/>
      <c r="F1155" s="25" t="s">
        <v>1301</v>
      </c>
      <c r="G1155" s="26">
        <v>-0.31359909586937301</v>
      </c>
      <c r="H1155" s="27">
        <v>3.4907478630264603E-2</v>
      </c>
      <c r="I1155" s="25" t="s">
        <v>338</v>
      </c>
      <c r="J1155" s="21"/>
      <c r="K1155" s="21"/>
      <c r="L1155" s="21"/>
      <c r="M1155" s="21"/>
      <c r="N1155" s="21"/>
    </row>
    <row r="1156" spans="1:14" s="22" customFormat="1" x14ac:dyDescent="0.25">
      <c r="A1156" s="28"/>
      <c r="B1156" s="29"/>
      <c r="C1156" s="30"/>
      <c r="D1156" s="28"/>
      <c r="E1156" s="21"/>
      <c r="F1156" s="25" t="s">
        <v>1302</v>
      </c>
      <c r="G1156" s="26">
        <v>-0.54716620531529203</v>
      </c>
      <c r="H1156" s="27">
        <v>3.5228872346111301E-2</v>
      </c>
      <c r="I1156" s="25" t="s">
        <v>338</v>
      </c>
      <c r="J1156" s="21"/>
      <c r="K1156" s="21"/>
      <c r="L1156" s="21"/>
      <c r="M1156" s="21"/>
      <c r="N1156" s="21"/>
    </row>
    <row r="1157" spans="1:14" s="22" customFormat="1" x14ac:dyDescent="0.25">
      <c r="A1157" s="28"/>
      <c r="B1157" s="29"/>
      <c r="C1157" s="30"/>
      <c r="D1157" s="28"/>
      <c r="E1157" s="21"/>
      <c r="F1157" s="25" t="s">
        <v>1303</v>
      </c>
      <c r="G1157" s="26">
        <v>-0.21818331041603101</v>
      </c>
      <c r="H1157" s="27">
        <v>3.5354282456757598E-2</v>
      </c>
      <c r="I1157" s="25" t="s">
        <v>338</v>
      </c>
      <c r="J1157" s="21"/>
      <c r="K1157" s="21"/>
      <c r="L1157" s="21"/>
      <c r="M1157" s="21"/>
      <c r="N1157" s="21"/>
    </row>
    <row r="1158" spans="1:14" s="22" customFormat="1" x14ac:dyDescent="0.25">
      <c r="A1158" s="28"/>
      <c r="B1158" s="29"/>
      <c r="C1158" s="30"/>
      <c r="D1158" s="28"/>
      <c r="E1158" s="21"/>
      <c r="F1158" s="25" t="s">
        <v>1304</v>
      </c>
      <c r="G1158" s="26">
        <v>-1.2119410645746</v>
      </c>
      <c r="H1158" s="27">
        <v>3.5354282456757598E-2</v>
      </c>
      <c r="I1158" s="25" t="s">
        <v>338</v>
      </c>
      <c r="J1158" s="21"/>
      <c r="K1158" s="21"/>
      <c r="L1158" s="21"/>
      <c r="M1158" s="21"/>
      <c r="N1158" s="21"/>
    </row>
    <row r="1159" spans="1:14" s="22" customFormat="1" x14ac:dyDescent="0.25">
      <c r="A1159" s="28"/>
      <c r="B1159" s="29"/>
      <c r="C1159" s="30"/>
      <c r="D1159" s="28"/>
      <c r="E1159" s="21"/>
      <c r="F1159" s="25" t="s">
        <v>1305</v>
      </c>
      <c r="G1159" s="26">
        <v>-0.65227461688188304</v>
      </c>
      <c r="H1159" s="27">
        <v>3.5744260276381799E-2</v>
      </c>
      <c r="I1159" s="25" t="s">
        <v>338</v>
      </c>
      <c r="J1159" s="21"/>
      <c r="K1159" s="21"/>
      <c r="L1159" s="21"/>
      <c r="M1159" s="21"/>
      <c r="N1159" s="21"/>
    </row>
    <row r="1160" spans="1:14" s="22" customFormat="1" x14ac:dyDescent="0.25">
      <c r="A1160" s="28"/>
      <c r="B1160" s="29"/>
      <c r="C1160" s="30"/>
      <c r="D1160" s="28"/>
      <c r="E1160" s="21"/>
      <c r="F1160" s="25" t="s">
        <v>1306</v>
      </c>
      <c r="G1160" s="26">
        <v>-0.43808744117475201</v>
      </c>
      <c r="H1160" s="27">
        <v>3.5744260276381799E-2</v>
      </c>
      <c r="I1160" s="25" t="s">
        <v>338</v>
      </c>
      <c r="J1160" s="21"/>
      <c r="K1160" s="21"/>
      <c r="L1160" s="21"/>
      <c r="M1160" s="21"/>
      <c r="N1160" s="21"/>
    </row>
    <row r="1161" spans="1:14" s="22" customFormat="1" x14ac:dyDescent="0.25">
      <c r="A1161" s="28"/>
      <c r="B1161" s="29"/>
      <c r="C1161" s="30"/>
      <c r="D1161" s="28"/>
      <c r="E1161" s="21"/>
      <c r="F1161" s="25" t="s">
        <v>493</v>
      </c>
      <c r="G1161" s="26">
        <v>-0.399141478491918</v>
      </c>
      <c r="H1161" s="27">
        <v>3.5744260276381799E-2</v>
      </c>
      <c r="I1161" s="25" t="s">
        <v>338</v>
      </c>
      <c r="J1161" s="21"/>
      <c r="K1161" s="21"/>
      <c r="L1161" s="21"/>
      <c r="M1161" s="21"/>
      <c r="N1161" s="21"/>
    </row>
    <row r="1162" spans="1:14" s="22" customFormat="1" x14ac:dyDescent="0.25">
      <c r="A1162" s="28"/>
      <c r="B1162" s="29"/>
      <c r="C1162" s="30"/>
      <c r="D1162" s="28"/>
      <c r="E1162" s="21"/>
      <c r="F1162" s="25" t="s">
        <v>1307</v>
      </c>
      <c r="G1162" s="26">
        <v>-0.32941702484311802</v>
      </c>
      <c r="H1162" s="27">
        <v>3.5961744494260997E-2</v>
      </c>
      <c r="I1162" s="25" t="s">
        <v>338</v>
      </c>
      <c r="J1162" s="21"/>
      <c r="K1162" s="21"/>
      <c r="L1162" s="21"/>
      <c r="M1162" s="21"/>
      <c r="N1162" s="21"/>
    </row>
    <row r="1163" spans="1:14" s="22" customFormat="1" x14ac:dyDescent="0.25">
      <c r="A1163" s="28"/>
      <c r="B1163" s="29"/>
      <c r="C1163" s="30"/>
      <c r="D1163" s="28"/>
      <c r="E1163" s="21"/>
      <c r="F1163" s="25" t="s">
        <v>1308</v>
      </c>
      <c r="G1163" s="26">
        <v>-0.41774182955122302</v>
      </c>
      <c r="H1163" s="27">
        <v>3.5961744494260997E-2</v>
      </c>
      <c r="I1163" s="25" t="s">
        <v>338</v>
      </c>
      <c r="J1163" s="21"/>
      <c r="K1163" s="21"/>
      <c r="L1163" s="21"/>
      <c r="M1163" s="21"/>
      <c r="N1163" s="21"/>
    </row>
    <row r="1164" spans="1:14" s="22" customFormat="1" x14ac:dyDescent="0.25">
      <c r="A1164" s="28"/>
      <c r="B1164" s="29"/>
      <c r="C1164" s="30"/>
      <c r="D1164" s="28"/>
      <c r="E1164" s="21"/>
      <c r="F1164" s="25" t="s">
        <v>1309</v>
      </c>
      <c r="G1164" s="26">
        <v>-2.8025011400732298</v>
      </c>
      <c r="H1164" s="27">
        <v>3.5961744494260997E-2</v>
      </c>
      <c r="I1164" s="25" t="s">
        <v>338</v>
      </c>
      <c r="J1164" s="21"/>
      <c r="K1164" s="21"/>
      <c r="L1164" s="21"/>
      <c r="M1164" s="21"/>
      <c r="N1164" s="21"/>
    </row>
    <row r="1165" spans="1:14" s="22" customFormat="1" x14ac:dyDescent="0.25">
      <c r="A1165" s="28"/>
      <c r="B1165" s="29"/>
      <c r="C1165" s="30"/>
      <c r="D1165" s="28"/>
      <c r="E1165" s="21"/>
      <c r="F1165" s="25" t="s">
        <v>1310</v>
      </c>
      <c r="G1165" s="26">
        <v>-1.45117191945686</v>
      </c>
      <c r="H1165" s="27">
        <v>3.6196788769340599E-2</v>
      </c>
      <c r="I1165" s="25" t="s">
        <v>338</v>
      </c>
      <c r="J1165" s="21"/>
      <c r="K1165" s="21"/>
      <c r="L1165" s="21"/>
      <c r="M1165" s="21"/>
      <c r="N1165" s="21"/>
    </row>
    <row r="1166" spans="1:14" s="22" customFormat="1" x14ac:dyDescent="0.25">
      <c r="A1166" s="28"/>
      <c r="B1166" s="29"/>
      <c r="C1166" s="30"/>
      <c r="D1166" s="28"/>
      <c r="E1166" s="21"/>
      <c r="F1166" s="25" t="s">
        <v>1311</v>
      </c>
      <c r="G1166" s="26">
        <v>-0.40676564747945698</v>
      </c>
      <c r="H1166" s="27">
        <v>3.6240685837305303E-2</v>
      </c>
      <c r="I1166" s="25" t="s">
        <v>338</v>
      </c>
      <c r="J1166" s="21"/>
      <c r="K1166" s="21"/>
      <c r="L1166" s="21"/>
      <c r="M1166" s="21"/>
      <c r="N1166" s="21"/>
    </row>
    <row r="1167" spans="1:14" s="22" customFormat="1" ht="22.5" x14ac:dyDescent="0.25">
      <c r="A1167" s="28"/>
      <c r="B1167" s="29"/>
      <c r="C1167" s="30"/>
      <c r="D1167" s="28"/>
      <c r="E1167" s="21"/>
      <c r="F1167" s="25" t="s">
        <v>1312</v>
      </c>
      <c r="G1167" s="26">
        <v>-0.76774694437963997</v>
      </c>
      <c r="H1167" s="27">
        <v>3.6392043283209101E-2</v>
      </c>
      <c r="I1167" s="25" t="s">
        <v>338</v>
      </c>
      <c r="J1167" s="21"/>
      <c r="K1167" s="21"/>
      <c r="L1167" s="21"/>
      <c r="M1167" s="21"/>
      <c r="N1167" s="21"/>
    </row>
    <row r="1168" spans="1:14" s="22" customFormat="1" x14ac:dyDescent="0.25">
      <c r="A1168" s="28"/>
      <c r="B1168" s="29"/>
      <c r="C1168" s="30"/>
      <c r="D1168" s="28"/>
      <c r="E1168" s="21"/>
      <c r="F1168" s="25" t="s">
        <v>1313</v>
      </c>
      <c r="G1168" s="26">
        <v>-0.45678987479882099</v>
      </c>
      <c r="H1168" s="27">
        <v>3.6476172774217497E-2</v>
      </c>
      <c r="I1168" s="25" t="s">
        <v>338</v>
      </c>
      <c r="J1168" s="21"/>
      <c r="K1168" s="21"/>
      <c r="L1168" s="21"/>
      <c r="M1168" s="21"/>
      <c r="N1168" s="21"/>
    </row>
    <row r="1169" spans="1:14" s="22" customFormat="1" x14ac:dyDescent="0.25">
      <c r="A1169" s="28"/>
      <c r="B1169" s="29"/>
      <c r="C1169" s="30"/>
      <c r="D1169" s="28"/>
      <c r="E1169" s="21"/>
      <c r="F1169" s="25" t="s">
        <v>1314</v>
      </c>
      <c r="G1169" s="26">
        <v>-2.5609775515623001</v>
      </c>
      <c r="H1169" s="27">
        <v>3.6694019342710701E-2</v>
      </c>
      <c r="I1169" s="25" t="s">
        <v>338</v>
      </c>
      <c r="J1169" s="21"/>
      <c r="K1169" s="21"/>
      <c r="L1169" s="21"/>
      <c r="M1169" s="21"/>
      <c r="N1169" s="21"/>
    </row>
    <row r="1170" spans="1:14" s="22" customFormat="1" x14ac:dyDescent="0.25">
      <c r="A1170" s="28"/>
      <c r="B1170" s="29"/>
      <c r="C1170" s="30"/>
      <c r="D1170" s="28"/>
      <c r="E1170" s="21"/>
      <c r="F1170" s="25" t="s">
        <v>1315</v>
      </c>
      <c r="G1170" s="26">
        <v>-0.97443339998485801</v>
      </c>
      <c r="H1170" s="27">
        <v>3.6826562592119499E-2</v>
      </c>
      <c r="I1170" s="25" t="s">
        <v>338</v>
      </c>
      <c r="J1170" s="21"/>
      <c r="K1170" s="21"/>
      <c r="L1170" s="21"/>
      <c r="M1170" s="21"/>
      <c r="N1170" s="21"/>
    </row>
    <row r="1171" spans="1:14" s="22" customFormat="1" x14ac:dyDescent="0.25">
      <c r="A1171" s="28"/>
      <c r="B1171" s="29"/>
      <c r="C1171" s="30"/>
      <c r="D1171" s="28"/>
      <c r="E1171" s="21"/>
      <c r="F1171" s="25" t="s">
        <v>1316</v>
      </c>
      <c r="G1171" s="26">
        <v>-2.78507647213454</v>
      </c>
      <c r="H1171" s="27">
        <v>3.6875227940418497E-2</v>
      </c>
      <c r="I1171" s="25" t="s">
        <v>338</v>
      </c>
      <c r="J1171" s="21"/>
      <c r="K1171" s="21"/>
      <c r="L1171" s="21"/>
      <c r="M1171" s="21"/>
      <c r="N1171" s="21"/>
    </row>
    <row r="1172" spans="1:14" s="22" customFormat="1" x14ac:dyDescent="0.25">
      <c r="A1172" s="28"/>
      <c r="B1172" s="29"/>
      <c r="C1172" s="30"/>
      <c r="D1172" s="28"/>
      <c r="E1172" s="21"/>
      <c r="F1172" s="25" t="s">
        <v>1317</v>
      </c>
      <c r="G1172" s="26">
        <v>-1.2154715918394701</v>
      </c>
      <c r="H1172" s="27">
        <v>3.7345497412287099E-2</v>
      </c>
      <c r="I1172" s="25" t="s">
        <v>338</v>
      </c>
      <c r="J1172" s="21"/>
      <c r="K1172" s="21"/>
      <c r="L1172" s="21"/>
      <c r="M1172" s="21"/>
      <c r="N1172" s="21"/>
    </row>
    <row r="1173" spans="1:14" s="22" customFormat="1" x14ac:dyDescent="0.25">
      <c r="A1173" s="28"/>
      <c r="B1173" s="29"/>
      <c r="C1173" s="30"/>
      <c r="D1173" s="28"/>
      <c r="E1173" s="21"/>
      <c r="F1173" s="25" t="s">
        <v>1318</v>
      </c>
      <c r="G1173" s="26">
        <v>-1.5595081002117599</v>
      </c>
      <c r="H1173" s="27">
        <v>3.7479303914941801E-2</v>
      </c>
      <c r="I1173" s="25" t="s">
        <v>338</v>
      </c>
      <c r="J1173" s="21"/>
      <c r="K1173" s="21"/>
      <c r="L1173" s="21"/>
      <c r="M1173" s="21"/>
      <c r="N1173" s="21"/>
    </row>
    <row r="1174" spans="1:14" s="22" customFormat="1" x14ac:dyDescent="0.25">
      <c r="A1174" s="28"/>
      <c r="B1174" s="29"/>
      <c r="C1174" s="30"/>
      <c r="D1174" s="28"/>
      <c r="E1174" s="21"/>
      <c r="F1174" s="25" t="s">
        <v>1319</v>
      </c>
      <c r="G1174" s="26">
        <v>-0.43269661834322398</v>
      </c>
      <c r="H1174" s="27">
        <v>3.7479303914941801E-2</v>
      </c>
      <c r="I1174" s="25" t="s">
        <v>338</v>
      </c>
      <c r="J1174" s="21"/>
      <c r="K1174" s="21"/>
      <c r="L1174" s="21"/>
      <c r="M1174" s="21"/>
      <c r="N1174" s="21"/>
    </row>
    <row r="1175" spans="1:14" s="22" customFormat="1" x14ac:dyDescent="0.25">
      <c r="A1175" s="28"/>
      <c r="B1175" s="29"/>
      <c r="C1175" s="30"/>
      <c r="D1175" s="28"/>
      <c r="E1175" s="21"/>
      <c r="F1175" s="25" t="s">
        <v>1320</v>
      </c>
      <c r="G1175" s="26">
        <v>-0.65284827899736697</v>
      </c>
      <c r="H1175" s="27">
        <v>3.8193418952684598E-2</v>
      </c>
      <c r="I1175" s="25" t="s">
        <v>338</v>
      </c>
      <c r="J1175" s="21"/>
      <c r="K1175" s="21"/>
      <c r="L1175" s="21"/>
      <c r="M1175" s="21"/>
      <c r="N1175" s="21"/>
    </row>
    <row r="1176" spans="1:14" s="22" customFormat="1" x14ac:dyDescent="0.25">
      <c r="A1176" s="28"/>
      <c r="B1176" s="29"/>
      <c r="C1176" s="30"/>
      <c r="D1176" s="28"/>
      <c r="E1176" s="21"/>
      <c r="F1176" s="25" t="s">
        <v>1321</v>
      </c>
      <c r="G1176" s="26">
        <v>-0.44099878949363203</v>
      </c>
      <c r="H1176" s="27">
        <v>3.8304762512576002E-2</v>
      </c>
      <c r="I1176" s="25" t="s">
        <v>338</v>
      </c>
      <c r="J1176" s="21"/>
      <c r="K1176" s="21"/>
      <c r="L1176" s="21"/>
      <c r="M1176" s="21"/>
      <c r="N1176" s="21"/>
    </row>
    <row r="1177" spans="1:14" s="22" customFormat="1" x14ac:dyDescent="0.25">
      <c r="A1177" s="28"/>
      <c r="B1177" s="29"/>
      <c r="C1177" s="30"/>
      <c r="D1177" s="28"/>
      <c r="E1177" s="21"/>
      <c r="F1177" s="25" t="s">
        <v>1322</v>
      </c>
      <c r="G1177" s="26">
        <v>-0.519519588546279</v>
      </c>
      <c r="H1177" s="27">
        <v>3.8560993524098197E-2</v>
      </c>
      <c r="I1177" s="25" t="s">
        <v>338</v>
      </c>
      <c r="J1177" s="21"/>
      <c r="K1177" s="21"/>
      <c r="L1177" s="21"/>
      <c r="M1177" s="21"/>
      <c r="N1177" s="21"/>
    </row>
    <row r="1178" spans="1:14" s="22" customFormat="1" x14ac:dyDescent="0.25">
      <c r="A1178" s="28"/>
      <c r="B1178" s="29"/>
      <c r="C1178" s="30"/>
      <c r="D1178" s="28"/>
      <c r="E1178" s="21"/>
      <c r="F1178" s="25" t="s">
        <v>1323</v>
      </c>
      <c r="G1178" s="26">
        <v>-2.8119181481849602</v>
      </c>
      <c r="H1178" s="27">
        <v>3.8630649078891098E-2</v>
      </c>
      <c r="I1178" s="25" t="s">
        <v>338</v>
      </c>
      <c r="J1178" s="21"/>
      <c r="K1178" s="21"/>
      <c r="L1178" s="21"/>
      <c r="M1178" s="21"/>
      <c r="N1178" s="21"/>
    </row>
    <row r="1179" spans="1:14" s="22" customFormat="1" x14ac:dyDescent="0.25">
      <c r="A1179" s="28"/>
      <c r="B1179" s="29"/>
      <c r="C1179" s="30"/>
      <c r="D1179" s="28"/>
      <c r="E1179" s="21"/>
      <c r="F1179" s="25" t="s">
        <v>1324</v>
      </c>
      <c r="G1179" s="26">
        <v>-0.28438142255291399</v>
      </c>
      <c r="H1179" s="27">
        <v>3.9121073850791797E-2</v>
      </c>
      <c r="I1179" s="25" t="s">
        <v>338</v>
      </c>
      <c r="J1179" s="21"/>
      <c r="K1179" s="21"/>
      <c r="L1179" s="21"/>
      <c r="M1179" s="21"/>
      <c r="N1179" s="21"/>
    </row>
    <row r="1180" spans="1:14" s="22" customFormat="1" ht="22.5" x14ac:dyDescent="0.25">
      <c r="A1180" s="28"/>
      <c r="B1180" s="29"/>
      <c r="C1180" s="30"/>
      <c r="D1180" s="28"/>
      <c r="E1180" s="21"/>
      <c r="F1180" s="25" t="s">
        <v>1325</v>
      </c>
      <c r="G1180" s="26">
        <v>-0.87877590649939497</v>
      </c>
      <c r="H1180" s="27">
        <v>3.9141716760124699E-2</v>
      </c>
      <c r="I1180" s="25" t="s">
        <v>338</v>
      </c>
      <c r="J1180" s="21"/>
      <c r="K1180" s="21"/>
      <c r="L1180" s="21"/>
      <c r="M1180" s="21"/>
      <c r="N1180" s="21"/>
    </row>
    <row r="1181" spans="1:14" s="22" customFormat="1" x14ac:dyDescent="0.25">
      <c r="A1181" s="28"/>
      <c r="B1181" s="29"/>
      <c r="C1181" s="30"/>
      <c r="D1181" s="28"/>
      <c r="E1181" s="21"/>
      <c r="F1181" s="25" t="s">
        <v>1326</v>
      </c>
      <c r="G1181" s="26">
        <v>-0.66381778461067498</v>
      </c>
      <c r="H1181" s="27">
        <v>3.9141716760124699E-2</v>
      </c>
      <c r="I1181" s="25" t="s">
        <v>338</v>
      </c>
      <c r="J1181" s="21"/>
      <c r="K1181" s="21"/>
      <c r="L1181" s="21"/>
      <c r="M1181" s="21"/>
      <c r="N1181" s="21"/>
    </row>
    <row r="1182" spans="1:14" s="22" customFormat="1" x14ac:dyDescent="0.25">
      <c r="A1182" s="28"/>
      <c r="B1182" s="29"/>
      <c r="C1182" s="30"/>
      <c r="D1182" s="28"/>
      <c r="E1182" s="21"/>
      <c r="F1182" s="25" t="s">
        <v>1327</v>
      </c>
      <c r="G1182" s="26">
        <v>-1.4642955451630499</v>
      </c>
      <c r="H1182" s="27">
        <v>3.9141716760124699E-2</v>
      </c>
      <c r="I1182" s="25" t="s">
        <v>338</v>
      </c>
      <c r="J1182" s="21"/>
      <c r="K1182" s="21"/>
      <c r="L1182" s="21"/>
      <c r="M1182" s="21"/>
      <c r="N1182" s="21"/>
    </row>
    <row r="1183" spans="1:14" s="22" customFormat="1" x14ac:dyDescent="0.25">
      <c r="A1183" s="28"/>
      <c r="B1183" s="29"/>
      <c r="C1183" s="30"/>
      <c r="D1183" s="28"/>
      <c r="E1183" s="21"/>
      <c r="F1183" s="25" t="s">
        <v>1328</v>
      </c>
      <c r="G1183" s="26">
        <v>-0.30410024136006403</v>
      </c>
      <c r="H1183" s="27">
        <v>3.9240219196372599E-2</v>
      </c>
      <c r="I1183" s="25" t="s">
        <v>338</v>
      </c>
      <c r="J1183" s="21"/>
      <c r="K1183" s="21"/>
      <c r="L1183" s="21"/>
      <c r="M1183" s="21"/>
      <c r="N1183" s="21"/>
    </row>
    <row r="1184" spans="1:14" s="22" customFormat="1" x14ac:dyDescent="0.25">
      <c r="A1184" s="28"/>
      <c r="B1184" s="29"/>
      <c r="C1184" s="30"/>
      <c r="D1184" s="28"/>
      <c r="E1184" s="21"/>
      <c r="F1184" s="25" t="s">
        <v>1329</v>
      </c>
      <c r="G1184" s="26">
        <v>-0.38576452035310699</v>
      </c>
      <c r="H1184" s="27">
        <v>3.9310641873008201E-2</v>
      </c>
      <c r="I1184" s="25" t="s">
        <v>338</v>
      </c>
      <c r="J1184" s="21"/>
      <c r="K1184" s="21"/>
      <c r="L1184" s="21"/>
      <c r="M1184" s="21"/>
      <c r="N1184" s="21"/>
    </row>
    <row r="1185" spans="1:14" s="22" customFormat="1" x14ac:dyDescent="0.25">
      <c r="A1185" s="28"/>
      <c r="B1185" s="29"/>
      <c r="C1185" s="30"/>
      <c r="D1185" s="28"/>
      <c r="E1185" s="21"/>
      <c r="F1185" s="25" t="s">
        <v>1330</v>
      </c>
      <c r="G1185" s="26">
        <v>-0.23097881211944199</v>
      </c>
      <c r="H1185" s="27">
        <v>3.93822825857452E-2</v>
      </c>
      <c r="I1185" s="25" t="s">
        <v>338</v>
      </c>
      <c r="J1185" s="21"/>
      <c r="K1185" s="21"/>
      <c r="L1185" s="21"/>
      <c r="M1185" s="21"/>
      <c r="N1185" s="21"/>
    </row>
    <row r="1186" spans="1:14" s="22" customFormat="1" x14ac:dyDescent="0.25">
      <c r="A1186" s="28"/>
      <c r="B1186" s="29"/>
      <c r="C1186" s="30"/>
      <c r="D1186" s="28"/>
      <c r="E1186" s="21"/>
      <c r="F1186" s="25" t="s">
        <v>1331</v>
      </c>
      <c r="G1186" s="26">
        <v>-0.64208064941341703</v>
      </c>
      <c r="H1186" s="27">
        <v>3.9830804503827699E-2</v>
      </c>
      <c r="I1186" s="25" t="s">
        <v>338</v>
      </c>
      <c r="J1186" s="21"/>
      <c r="K1186" s="21"/>
      <c r="L1186" s="21"/>
      <c r="M1186" s="21"/>
      <c r="N1186" s="21"/>
    </row>
    <row r="1187" spans="1:14" s="22" customFormat="1" x14ac:dyDescent="0.25">
      <c r="A1187" s="28"/>
      <c r="B1187" s="29"/>
      <c r="C1187" s="30"/>
      <c r="D1187" s="28"/>
      <c r="E1187" s="21"/>
      <c r="F1187" s="25" t="s">
        <v>545</v>
      </c>
      <c r="G1187" s="26">
        <v>-0.37745650786375101</v>
      </c>
      <c r="H1187" s="27">
        <v>3.9830804503827699E-2</v>
      </c>
      <c r="I1187" s="25" t="s">
        <v>338</v>
      </c>
      <c r="J1187" s="21"/>
      <c r="K1187" s="21"/>
      <c r="L1187" s="21"/>
      <c r="M1187" s="21"/>
      <c r="N1187" s="21"/>
    </row>
    <row r="1188" spans="1:14" s="22" customFormat="1" x14ac:dyDescent="0.25">
      <c r="A1188" s="28"/>
      <c r="B1188" s="29"/>
      <c r="C1188" s="30"/>
      <c r="D1188" s="28"/>
      <c r="E1188" s="21"/>
      <c r="F1188" s="25" t="s">
        <v>1332</v>
      </c>
      <c r="G1188" s="26">
        <v>-0.96955431874389797</v>
      </c>
      <c r="H1188" s="27">
        <v>3.99600477172945E-2</v>
      </c>
      <c r="I1188" s="25" t="s">
        <v>338</v>
      </c>
      <c r="J1188" s="21"/>
      <c r="K1188" s="21"/>
      <c r="L1188" s="21"/>
      <c r="M1188" s="21"/>
      <c r="N1188" s="21"/>
    </row>
    <row r="1189" spans="1:14" s="22" customFormat="1" x14ac:dyDescent="0.25">
      <c r="A1189" s="28"/>
      <c r="B1189" s="29"/>
      <c r="C1189" s="30"/>
      <c r="D1189" s="28"/>
      <c r="E1189" s="21"/>
      <c r="F1189" s="25" t="s">
        <v>1333</v>
      </c>
      <c r="G1189" s="26">
        <v>-0.50642680178695199</v>
      </c>
      <c r="H1189" s="27">
        <v>4.0818256499980402E-2</v>
      </c>
      <c r="I1189" s="25" t="s">
        <v>338</v>
      </c>
      <c r="J1189" s="21"/>
      <c r="K1189" s="21"/>
      <c r="L1189" s="21"/>
      <c r="M1189" s="21"/>
      <c r="N1189" s="21"/>
    </row>
    <row r="1190" spans="1:14" s="22" customFormat="1" x14ac:dyDescent="0.25">
      <c r="A1190" s="28"/>
      <c r="B1190" s="29"/>
      <c r="C1190" s="30"/>
      <c r="D1190" s="28"/>
      <c r="E1190" s="21"/>
      <c r="F1190" s="25" t="s">
        <v>1334</v>
      </c>
      <c r="G1190" s="26">
        <v>-0.66883421374313301</v>
      </c>
      <c r="H1190" s="27">
        <v>4.0838820584865203E-2</v>
      </c>
      <c r="I1190" s="25" t="s">
        <v>338</v>
      </c>
      <c r="J1190" s="21"/>
      <c r="K1190" s="21"/>
      <c r="L1190" s="21"/>
      <c r="M1190" s="21"/>
      <c r="N1190" s="21"/>
    </row>
    <row r="1191" spans="1:14" s="22" customFormat="1" x14ac:dyDescent="0.25">
      <c r="A1191" s="28"/>
      <c r="B1191" s="29"/>
      <c r="C1191" s="30"/>
      <c r="D1191" s="28"/>
      <c r="E1191" s="21"/>
      <c r="F1191" s="25" t="s">
        <v>1335</v>
      </c>
      <c r="G1191" s="26">
        <v>-0.42545397404448798</v>
      </c>
      <c r="H1191" s="27">
        <v>4.1200885832609599E-2</v>
      </c>
      <c r="I1191" s="25" t="s">
        <v>338</v>
      </c>
      <c r="J1191" s="21"/>
      <c r="K1191" s="21"/>
      <c r="L1191" s="21"/>
      <c r="M1191" s="21"/>
      <c r="N1191" s="21"/>
    </row>
    <row r="1192" spans="1:14" s="22" customFormat="1" x14ac:dyDescent="0.25">
      <c r="A1192" s="28"/>
      <c r="B1192" s="29"/>
      <c r="C1192" s="30"/>
      <c r="D1192" s="28"/>
      <c r="E1192" s="21"/>
      <c r="F1192" s="25" t="s">
        <v>1336</v>
      </c>
      <c r="G1192" s="26">
        <v>-3.4330263216108898</v>
      </c>
      <c r="H1192" s="27">
        <v>4.13425420258971E-2</v>
      </c>
      <c r="I1192" s="25" t="s">
        <v>338</v>
      </c>
      <c r="J1192" s="21"/>
      <c r="K1192" s="21"/>
      <c r="L1192" s="21"/>
      <c r="M1192" s="21"/>
      <c r="N1192" s="21"/>
    </row>
    <row r="1193" spans="1:14" s="22" customFormat="1" x14ac:dyDescent="0.25">
      <c r="A1193" s="28"/>
      <c r="B1193" s="29"/>
      <c r="C1193" s="30"/>
      <c r="D1193" s="28"/>
      <c r="E1193" s="21"/>
      <c r="F1193" s="25" t="s">
        <v>1337</v>
      </c>
      <c r="G1193" s="26">
        <v>-0.49316819815755902</v>
      </c>
      <c r="H1193" s="27">
        <v>4.1452299934598501E-2</v>
      </c>
      <c r="I1193" s="25" t="s">
        <v>338</v>
      </c>
      <c r="J1193" s="21"/>
      <c r="K1193" s="21"/>
      <c r="L1193" s="21"/>
      <c r="M1193" s="21"/>
      <c r="N1193" s="21"/>
    </row>
    <row r="1194" spans="1:14" s="22" customFormat="1" x14ac:dyDescent="0.25">
      <c r="A1194" s="28"/>
      <c r="B1194" s="29"/>
      <c r="C1194" s="30"/>
      <c r="D1194" s="28"/>
      <c r="E1194" s="21"/>
      <c r="F1194" s="25" t="s">
        <v>1338</v>
      </c>
      <c r="G1194" s="26">
        <v>-0.34562633395646702</v>
      </c>
      <c r="H1194" s="27">
        <v>4.16652902559266E-2</v>
      </c>
      <c r="I1194" s="25" t="s">
        <v>338</v>
      </c>
      <c r="J1194" s="21"/>
      <c r="K1194" s="21"/>
      <c r="L1194" s="21"/>
      <c r="M1194" s="21"/>
      <c r="N1194" s="21"/>
    </row>
    <row r="1195" spans="1:14" s="22" customFormat="1" x14ac:dyDescent="0.25">
      <c r="A1195" s="28"/>
      <c r="B1195" s="29"/>
      <c r="C1195" s="30"/>
      <c r="D1195" s="28"/>
      <c r="E1195" s="21"/>
      <c r="F1195" s="25" t="s">
        <v>1339</v>
      </c>
      <c r="G1195" s="26">
        <v>-0.27481073810755502</v>
      </c>
      <c r="H1195" s="27">
        <v>4.1775017143202101E-2</v>
      </c>
      <c r="I1195" s="25" t="s">
        <v>338</v>
      </c>
      <c r="J1195" s="21"/>
      <c r="K1195" s="21"/>
      <c r="L1195" s="21"/>
      <c r="M1195" s="21"/>
      <c r="N1195" s="21"/>
    </row>
    <row r="1196" spans="1:14" s="22" customFormat="1" x14ac:dyDescent="0.25">
      <c r="A1196" s="28"/>
      <c r="B1196" s="29"/>
      <c r="C1196" s="30"/>
      <c r="D1196" s="28"/>
      <c r="E1196" s="21"/>
      <c r="F1196" s="25" t="s">
        <v>1340</v>
      </c>
      <c r="G1196" s="26">
        <v>-0.28878222890959299</v>
      </c>
      <c r="H1196" s="27">
        <v>4.1863908013486002E-2</v>
      </c>
      <c r="I1196" s="25" t="s">
        <v>338</v>
      </c>
      <c r="J1196" s="21"/>
      <c r="K1196" s="21"/>
      <c r="L1196" s="21"/>
      <c r="M1196" s="21"/>
      <c r="N1196" s="21"/>
    </row>
    <row r="1197" spans="1:14" s="22" customFormat="1" x14ac:dyDescent="0.25">
      <c r="A1197" s="28"/>
      <c r="B1197" s="29"/>
      <c r="C1197" s="30"/>
      <c r="D1197" s="28"/>
      <c r="E1197" s="21"/>
      <c r="F1197" s="25" t="s">
        <v>1341</v>
      </c>
      <c r="G1197" s="26">
        <v>-0.31520302933399802</v>
      </c>
      <c r="H1197" s="27">
        <v>4.28714671714608E-2</v>
      </c>
      <c r="I1197" s="25" t="s">
        <v>338</v>
      </c>
      <c r="J1197" s="21"/>
      <c r="K1197" s="21"/>
      <c r="L1197" s="21"/>
      <c r="M1197" s="21"/>
      <c r="N1197" s="21"/>
    </row>
    <row r="1198" spans="1:14" s="22" customFormat="1" x14ac:dyDescent="0.25">
      <c r="A1198" s="28"/>
      <c r="B1198" s="29"/>
      <c r="C1198" s="30"/>
      <c r="D1198" s="28"/>
      <c r="E1198" s="21"/>
      <c r="F1198" s="25" t="s">
        <v>1342</v>
      </c>
      <c r="G1198" s="26">
        <v>-0.312932302999476</v>
      </c>
      <c r="H1198" s="27">
        <v>4.2956893900789099E-2</v>
      </c>
      <c r="I1198" s="25" t="s">
        <v>338</v>
      </c>
      <c r="J1198" s="21"/>
      <c r="K1198" s="21"/>
      <c r="L1198" s="21"/>
      <c r="M1198" s="21"/>
      <c r="N1198" s="21"/>
    </row>
    <row r="1199" spans="1:14" s="22" customFormat="1" x14ac:dyDescent="0.25">
      <c r="A1199" s="28"/>
      <c r="B1199" s="29"/>
      <c r="C1199" s="30"/>
      <c r="D1199" s="28"/>
      <c r="E1199" s="21"/>
      <c r="F1199" s="25" t="s">
        <v>1343</v>
      </c>
      <c r="G1199" s="26">
        <v>-0.28848697350430302</v>
      </c>
      <c r="H1199" s="27">
        <v>4.3182585442912001E-2</v>
      </c>
      <c r="I1199" s="25" t="s">
        <v>338</v>
      </c>
      <c r="J1199" s="21"/>
      <c r="K1199" s="21"/>
      <c r="L1199" s="21"/>
      <c r="M1199" s="21"/>
      <c r="N1199" s="21"/>
    </row>
    <row r="1200" spans="1:14" s="22" customFormat="1" x14ac:dyDescent="0.25">
      <c r="A1200" s="28"/>
      <c r="B1200" s="29"/>
      <c r="C1200" s="30"/>
      <c r="D1200" s="28"/>
      <c r="E1200" s="21"/>
      <c r="F1200" s="25" t="s">
        <v>1344</v>
      </c>
      <c r="G1200" s="26">
        <v>-0.52648474157235203</v>
      </c>
      <c r="H1200" s="27">
        <v>4.3182585442912001E-2</v>
      </c>
      <c r="I1200" s="25" t="s">
        <v>338</v>
      </c>
      <c r="J1200" s="21"/>
      <c r="K1200" s="21"/>
      <c r="L1200" s="21"/>
      <c r="M1200" s="21"/>
      <c r="N1200" s="21"/>
    </row>
    <row r="1201" spans="1:14" s="22" customFormat="1" x14ac:dyDescent="0.25">
      <c r="A1201" s="28"/>
      <c r="B1201" s="29"/>
      <c r="C1201" s="30"/>
      <c r="D1201" s="28"/>
      <c r="E1201" s="21"/>
      <c r="F1201" s="25" t="s">
        <v>1345</v>
      </c>
      <c r="G1201" s="26">
        <v>-0.76843548492728098</v>
      </c>
      <c r="H1201" s="27">
        <v>4.3281893681988801E-2</v>
      </c>
      <c r="I1201" s="25" t="s">
        <v>338</v>
      </c>
      <c r="J1201" s="21"/>
      <c r="K1201" s="21"/>
      <c r="L1201" s="21"/>
      <c r="M1201" s="21"/>
      <c r="N1201" s="21"/>
    </row>
    <row r="1202" spans="1:14" s="22" customFormat="1" x14ac:dyDescent="0.25">
      <c r="A1202" s="28"/>
      <c r="B1202" s="29"/>
      <c r="C1202" s="30"/>
      <c r="D1202" s="28"/>
      <c r="E1202" s="21"/>
      <c r="F1202" s="25" t="s">
        <v>1346</v>
      </c>
      <c r="G1202" s="26">
        <v>-0.42107223035632402</v>
      </c>
      <c r="H1202" s="27">
        <v>4.3430308640136098E-2</v>
      </c>
      <c r="I1202" s="25" t="s">
        <v>338</v>
      </c>
      <c r="J1202" s="21"/>
      <c r="K1202" s="21"/>
      <c r="L1202" s="21"/>
      <c r="M1202" s="21"/>
      <c r="N1202" s="21"/>
    </row>
    <row r="1203" spans="1:14" s="22" customFormat="1" x14ac:dyDescent="0.25">
      <c r="A1203" s="28"/>
      <c r="B1203" s="29"/>
      <c r="C1203" s="30"/>
      <c r="D1203" s="28"/>
      <c r="E1203" s="21"/>
      <c r="F1203" s="25" t="s">
        <v>1347</v>
      </c>
      <c r="G1203" s="26">
        <v>-0.293109041329839</v>
      </c>
      <c r="H1203" s="27">
        <v>4.3452370904139899E-2</v>
      </c>
      <c r="I1203" s="25" t="s">
        <v>338</v>
      </c>
      <c r="J1203" s="21"/>
      <c r="K1203" s="21"/>
      <c r="L1203" s="21"/>
      <c r="M1203" s="21"/>
      <c r="N1203" s="21"/>
    </row>
    <row r="1204" spans="1:14" s="22" customFormat="1" x14ac:dyDescent="0.25">
      <c r="A1204" s="28"/>
      <c r="B1204" s="29"/>
      <c r="C1204" s="30"/>
      <c r="D1204" s="28"/>
      <c r="E1204" s="21"/>
      <c r="F1204" s="25" t="s">
        <v>1348</v>
      </c>
      <c r="G1204" s="26">
        <v>-0.928609883748305</v>
      </c>
      <c r="H1204" s="27">
        <v>4.3452370904139899E-2</v>
      </c>
      <c r="I1204" s="25" t="s">
        <v>338</v>
      </c>
      <c r="J1204" s="21"/>
      <c r="K1204" s="21"/>
      <c r="L1204" s="21"/>
      <c r="M1204" s="21"/>
      <c r="N1204" s="21"/>
    </row>
    <row r="1205" spans="1:14" s="22" customFormat="1" x14ac:dyDescent="0.25">
      <c r="A1205" s="28"/>
      <c r="B1205" s="29"/>
      <c r="C1205" s="30"/>
      <c r="D1205" s="28"/>
      <c r="E1205" s="21"/>
      <c r="F1205" s="25" t="s">
        <v>1349</v>
      </c>
      <c r="G1205" s="26">
        <v>-0.450329089754749</v>
      </c>
      <c r="H1205" s="27">
        <v>4.3500867331403001E-2</v>
      </c>
      <c r="I1205" s="25" t="s">
        <v>338</v>
      </c>
      <c r="J1205" s="21"/>
      <c r="K1205" s="21"/>
      <c r="L1205" s="21"/>
      <c r="M1205" s="21"/>
      <c r="N1205" s="21"/>
    </row>
    <row r="1206" spans="1:14" s="22" customFormat="1" x14ac:dyDescent="0.25">
      <c r="A1206" s="28"/>
      <c r="B1206" s="29"/>
      <c r="C1206" s="30"/>
      <c r="D1206" s="28"/>
      <c r="E1206" s="21"/>
      <c r="F1206" s="25" t="s">
        <v>435</v>
      </c>
      <c r="G1206" s="26">
        <v>-0.36088191896468003</v>
      </c>
      <c r="H1206" s="27">
        <v>4.3500867331403001E-2</v>
      </c>
      <c r="I1206" s="25" t="s">
        <v>338</v>
      </c>
      <c r="J1206" s="21"/>
      <c r="K1206" s="21"/>
      <c r="L1206" s="21"/>
      <c r="M1206" s="21"/>
      <c r="N1206" s="21"/>
    </row>
    <row r="1207" spans="1:14" s="22" customFormat="1" x14ac:dyDescent="0.25">
      <c r="A1207" s="28"/>
      <c r="B1207" s="29"/>
      <c r="C1207" s="30"/>
      <c r="D1207" s="28"/>
      <c r="E1207" s="21"/>
      <c r="F1207" s="25" t="s">
        <v>1350</v>
      </c>
      <c r="G1207" s="26">
        <v>-0.32927132683399202</v>
      </c>
      <c r="H1207" s="27">
        <v>4.3500867331403001E-2</v>
      </c>
      <c r="I1207" s="25" t="s">
        <v>338</v>
      </c>
      <c r="J1207" s="21"/>
      <c r="K1207" s="21"/>
      <c r="L1207" s="21"/>
      <c r="M1207" s="21"/>
      <c r="N1207" s="21"/>
    </row>
    <row r="1208" spans="1:14" s="22" customFormat="1" x14ac:dyDescent="0.25">
      <c r="A1208" s="28"/>
      <c r="B1208" s="29"/>
      <c r="C1208" s="30"/>
      <c r="D1208" s="28"/>
      <c r="E1208" s="21"/>
      <c r="F1208" s="25" t="s">
        <v>492</v>
      </c>
      <c r="G1208" s="26">
        <v>-1.3110682160829901</v>
      </c>
      <c r="H1208" s="27">
        <v>4.38136772284635E-2</v>
      </c>
      <c r="I1208" s="25" t="s">
        <v>338</v>
      </c>
      <c r="J1208" s="21"/>
      <c r="K1208" s="21"/>
      <c r="L1208" s="21"/>
      <c r="M1208" s="21"/>
      <c r="N1208" s="21"/>
    </row>
    <row r="1209" spans="1:14" s="22" customFormat="1" x14ac:dyDescent="0.25">
      <c r="A1209" s="28"/>
      <c r="B1209" s="29"/>
      <c r="C1209" s="30"/>
      <c r="D1209" s="28"/>
      <c r="E1209" s="21"/>
      <c r="F1209" s="25" t="s">
        <v>1351</v>
      </c>
      <c r="G1209" s="26">
        <v>-0.35632027381827602</v>
      </c>
      <c r="H1209" s="27">
        <v>4.3955563810517601E-2</v>
      </c>
      <c r="I1209" s="25" t="s">
        <v>338</v>
      </c>
      <c r="J1209" s="21"/>
      <c r="K1209" s="21"/>
      <c r="L1209" s="21"/>
      <c r="M1209" s="21"/>
      <c r="N1209" s="21"/>
    </row>
    <row r="1210" spans="1:14" s="22" customFormat="1" x14ac:dyDescent="0.25">
      <c r="A1210" s="28"/>
      <c r="B1210" s="29"/>
      <c r="C1210" s="30"/>
      <c r="D1210" s="28"/>
      <c r="E1210" s="21"/>
      <c r="F1210" s="25" t="s">
        <v>1352</v>
      </c>
      <c r="G1210" s="26">
        <v>-2.8951900273326401</v>
      </c>
      <c r="H1210" s="27">
        <v>4.4012325433350201E-2</v>
      </c>
      <c r="I1210" s="25" t="s">
        <v>338</v>
      </c>
      <c r="J1210" s="21"/>
      <c r="K1210" s="21"/>
      <c r="L1210" s="21"/>
      <c r="M1210" s="21"/>
      <c r="N1210" s="21"/>
    </row>
    <row r="1211" spans="1:14" s="22" customFormat="1" x14ac:dyDescent="0.25">
      <c r="A1211" s="28"/>
      <c r="B1211" s="29"/>
      <c r="C1211" s="30"/>
      <c r="D1211" s="28"/>
      <c r="E1211" s="21"/>
      <c r="F1211" s="25" t="s">
        <v>535</v>
      </c>
      <c r="G1211" s="26">
        <v>-0.49630621050966001</v>
      </c>
      <c r="H1211" s="27">
        <v>4.4497368439360203E-2</v>
      </c>
      <c r="I1211" s="25" t="s">
        <v>338</v>
      </c>
      <c r="J1211" s="21"/>
      <c r="K1211" s="21"/>
      <c r="L1211" s="21"/>
      <c r="M1211" s="21"/>
      <c r="N1211" s="21"/>
    </row>
    <row r="1212" spans="1:14" s="22" customFormat="1" x14ac:dyDescent="0.25">
      <c r="A1212" s="28"/>
      <c r="B1212" s="29"/>
      <c r="C1212" s="30"/>
      <c r="D1212" s="28"/>
      <c r="E1212" s="21"/>
      <c r="F1212" s="25" t="s">
        <v>1353</v>
      </c>
      <c r="G1212" s="26">
        <v>-1.2095567638535101</v>
      </c>
      <c r="H1212" s="27">
        <v>4.4514468952487701E-2</v>
      </c>
      <c r="I1212" s="25" t="s">
        <v>338</v>
      </c>
      <c r="J1212" s="21"/>
      <c r="K1212" s="21"/>
      <c r="L1212" s="21"/>
      <c r="M1212" s="21"/>
      <c r="N1212" s="21"/>
    </row>
    <row r="1213" spans="1:14" s="22" customFormat="1" x14ac:dyDescent="0.25">
      <c r="A1213" s="28"/>
      <c r="B1213" s="29"/>
      <c r="C1213" s="30"/>
      <c r="D1213" s="28"/>
      <c r="E1213" s="21"/>
      <c r="F1213" s="25" t="s">
        <v>1354</v>
      </c>
      <c r="G1213" s="26">
        <v>-0.60938001972177203</v>
      </c>
      <c r="H1213" s="27">
        <v>4.4642645983910302E-2</v>
      </c>
      <c r="I1213" s="25" t="s">
        <v>338</v>
      </c>
      <c r="J1213" s="21"/>
      <c r="K1213" s="21"/>
      <c r="L1213" s="21"/>
      <c r="M1213" s="21"/>
      <c r="N1213" s="21"/>
    </row>
    <row r="1214" spans="1:14" s="22" customFormat="1" x14ac:dyDescent="0.25">
      <c r="A1214" s="28"/>
      <c r="B1214" s="29"/>
      <c r="C1214" s="30"/>
      <c r="D1214" s="28"/>
      <c r="E1214" s="21"/>
      <c r="F1214" s="25" t="s">
        <v>1355</v>
      </c>
      <c r="G1214" s="26">
        <v>-1.3272832275069999</v>
      </c>
      <c r="H1214" s="27">
        <v>4.4670059362119402E-2</v>
      </c>
      <c r="I1214" s="25" t="s">
        <v>338</v>
      </c>
      <c r="J1214" s="21"/>
      <c r="K1214" s="21"/>
      <c r="L1214" s="21"/>
      <c r="M1214" s="21"/>
      <c r="N1214" s="21"/>
    </row>
    <row r="1215" spans="1:14" s="22" customFormat="1" x14ac:dyDescent="0.25">
      <c r="A1215" s="28"/>
      <c r="B1215" s="29"/>
      <c r="C1215" s="30"/>
      <c r="D1215" s="28"/>
      <c r="E1215" s="21"/>
      <c r="F1215" s="25" t="s">
        <v>1356</v>
      </c>
      <c r="G1215" s="26">
        <v>-0.280623188483973</v>
      </c>
      <c r="H1215" s="27">
        <v>4.4911958167022099E-2</v>
      </c>
      <c r="I1215" s="25" t="s">
        <v>338</v>
      </c>
      <c r="J1215" s="21"/>
      <c r="K1215" s="21"/>
      <c r="L1215" s="21"/>
      <c r="M1215" s="21"/>
      <c r="N1215" s="21"/>
    </row>
    <row r="1216" spans="1:14" s="22" customFormat="1" x14ac:dyDescent="0.25">
      <c r="A1216" s="28"/>
      <c r="B1216" s="29"/>
      <c r="C1216" s="30"/>
      <c r="D1216" s="28"/>
      <c r="E1216" s="21"/>
      <c r="F1216" s="25" t="s">
        <v>1357</v>
      </c>
      <c r="G1216" s="26">
        <v>-2.1222606130695398</v>
      </c>
      <c r="H1216" s="27">
        <v>4.4911958167022099E-2</v>
      </c>
      <c r="I1216" s="25" t="s">
        <v>338</v>
      </c>
      <c r="J1216" s="21"/>
      <c r="K1216" s="21"/>
      <c r="L1216" s="21"/>
      <c r="M1216" s="21"/>
      <c r="N1216" s="21"/>
    </row>
    <row r="1217" spans="1:14" s="22" customFormat="1" x14ac:dyDescent="0.25">
      <c r="A1217" s="28"/>
      <c r="B1217" s="29"/>
      <c r="C1217" s="30"/>
      <c r="D1217" s="28"/>
      <c r="E1217" s="21"/>
      <c r="F1217" s="25" t="s">
        <v>1358</v>
      </c>
      <c r="G1217" s="26">
        <v>-0.311210323938721</v>
      </c>
      <c r="H1217" s="27">
        <v>4.5042642368587203E-2</v>
      </c>
      <c r="I1217" s="25" t="s">
        <v>338</v>
      </c>
      <c r="J1217" s="21"/>
      <c r="K1217" s="21"/>
      <c r="L1217" s="21"/>
      <c r="M1217" s="21"/>
      <c r="N1217" s="21"/>
    </row>
    <row r="1218" spans="1:14" s="22" customFormat="1" x14ac:dyDescent="0.25">
      <c r="A1218" s="28"/>
      <c r="B1218" s="29"/>
      <c r="C1218" s="30"/>
      <c r="D1218" s="28"/>
      <c r="E1218" s="21"/>
      <c r="F1218" s="25" t="s">
        <v>1359</v>
      </c>
      <c r="G1218" s="26">
        <v>-0.82161113803708397</v>
      </c>
      <c r="H1218" s="27">
        <v>4.5603325643018E-2</v>
      </c>
      <c r="I1218" s="25" t="s">
        <v>338</v>
      </c>
      <c r="J1218" s="21"/>
      <c r="K1218" s="21"/>
      <c r="L1218" s="21"/>
      <c r="M1218" s="21"/>
      <c r="N1218" s="21"/>
    </row>
    <row r="1219" spans="1:14" s="22" customFormat="1" x14ac:dyDescent="0.25">
      <c r="A1219" s="28"/>
      <c r="B1219" s="29"/>
      <c r="C1219" s="30"/>
      <c r="D1219" s="28"/>
      <c r="E1219" s="21"/>
      <c r="F1219" s="25" t="s">
        <v>1360</v>
      </c>
      <c r="G1219" s="26">
        <v>-1.3693841878244799</v>
      </c>
      <c r="H1219" s="27">
        <v>4.6352926117497799E-2</v>
      </c>
      <c r="I1219" s="25" t="s">
        <v>338</v>
      </c>
      <c r="J1219" s="21"/>
      <c r="K1219" s="21"/>
      <c r="L1219" s="21"/>
      <c r="M1219" s="21"/>
      <c r="N1219" s="21"/>
    </row>
    <row r="1220" spans="1:14" s="22" customFormat="1" x14ac:dyDescent="0.25">
      <c r="A1220" s="28"/>
      <c r="B1220" s="29"/>
      <c r="C1220" s="30"/>
      <c r="D1220" s="28"/>
      <c r="E1220" s="21"/>
      <c r="F1220" s="25" t="s">
        <v>1361</v>
      </c>
      <c r="G1220" s="26">
        <v>-0.31223315792284001</v>
      </c>
      <c r="H1220" s="27">
        <v>4.6352926117497799E-2</v>
      </c>
      <c r="I1220" s="25" t="s">
        <v>338</v>
      </c>
      <c r="J1220" s="21"/>
      <c r="K1220" s="21"/>
      <c r="L1220" s="21"/>
      <c r="M1220" s="21"/>
      <c r="N1220" s="21"/>
    </row>
    <row r="1221" spans="1:14" s="22" customFormat="1" x14ac:dyDescent="0.25">
      <c r="A1221" s="28"/>
      <c r="B1221" s="29"/>
      <c r="C1221" s="30"/>
      <c r="D1221" s="28"/>
      <c r="E1221" s="21"/>
      <c r="F1221" s="25" t="s">
        <v>1362</v>
      </c>
      <c r="G1221" s="26">
        <v>-1.2129324269613599</v>
      </c>
      <c r="H1221" s="27">
        <v>4.6352926117497799E-2</v>
      </c>
      <c r="I1221" s="25" t="s">
        <v>338</v>
      </c>
      <c r="J1221" s="21"/>
      <c r="K1221" s="21"/>
      <c r="L1221" s="21"/>
      <c r="M1221" s="21"/>
      <c r="N1221" s="21"/>
    </row>
    <row r="1222" spans="1:14" s="22" customFormat="1" x14ac:dyDescent="0.25">
      <c r="A1222" s="28"/>
      <c r="B1222" s="29"/>
      <c r="C1222" s="30"/>
      <c r="D1222" s="28"/>
      <c r="E1222" s="21"/>
      <c r="F1222" s="25" t="s">
        <v>1363</v>
      </c>
      <c r="G1222" s="26">
        <v>-0.23870527579329601</v>
      </c>
      <c r="H1222" s="27">
        <v>4.6451148840129103E-2</v>
      </c>
      <c r="I1222" s="25" t="s">
        <v>338</v>
      </c>
      <c r="J1222" s="21"/>
      <c r="K1222" s="21"/>
      <c r="L1222" s="21"/>
      <c r="M1222" s="21"/>
      <c r="N1222" s="21"/>
    </row>
    <row r="1223" spans="1:14" s="22" customFormat="1" x14ac:dyDescent="0.25">
      <c r="A1223" s="28"/>
      <c r="B1223" s="29"/>
      <c r="C1223" s="30"/>
      <c r="D1223" s="28"/>
      <c r="E1223" s="21"/>
      <c r="F1223" s="25" t="s">
        <v>1364</v>
      </c>
      <c r="G1223" s="26">
        <v>-0.96699827083613599</v>
      </c>
      <c r="H1223" s="27">
        <v>4.65705214952137E-2</v>
      </c>
      <c r="I1223" s="25" t="s">
        <v>338</v>
      </c>
      <c r="J1223" s="21"/>
      <c r="K1223" s="21"/>
      <c r="L1223" s="21"/>
      <c r="M1223" s="21"/>
      <c r="N1223" s="21"/>
    </row>
    <row r="1224" spans="1:14" s="22" customFormat="1" x14ac:dyDescent="0.25">
      <c r="A1224" s="28"/>
      <c r="B1224" s="29"/>
      <c r="C1224" s="30"/>
      <c r="D1224" s="28"/>
      <c r="E1224" s="21"/>
      <c r="F1224" s="25" t="s">
        <v>1365</v>
      </c>
      <c r="G1224" s="26">
        <v>-0.60762367712799203</v>
      </c>
      <c r="H1224" s="27">
        <v>4.7266048422453098E-2</v>
      </c>
      <c r="I1224" s="25" t="s">
        <v>338</v>
      </c>
      <c r="J1224" s="21"/>
      <c r="K1224" s="21"/>
      <c r="L1224" s="21"/>
      <c r="M1224" s="21"/>
      <c r="N1224" s="21"/>
    </row>
    <row r="1225" spans="1:14" s="22" customFormat="1" x14ac:dyDescent="0.25">
      <c r="A1225" s="28"/>
      <c r="B1225" s="29"/>
      <c r="C1225" s="30"/>
      <c r="D1225" s="28"/>
      <c r="E1225" s="21"/>
      <c r="F1225" s="25" t="s">
        <v>1366</v>
      </c>
      <c r="G1225" s="26">
        <v>-0.223041324826944</v>
      </c>
      <c r="H1225" s="27">
        <v>4.7266048422453098E-2</v>
      </c>
      <c r="I1225" s="25" t="s">
        <v>338</v>
      </c>
      <c r="J1225" s="21"/>
      <c r="K1225" s="21"/>
      <c r="L1225" s="21"/>
      <c r="M1225" s="21"/>
      <c r="N1225" s="21"/>
    </row>
    <row r="1226" spans="1:14" s="22" customFormat="1" x14ac:dyDescent="0.25">
      <c r="A1226" s="28"/>
      <c r="B1226" s="29"/>
      <c r="C1226" s="30"/>
      <c r="D1226" s="28"/>
      <c r="E1226" s="21"/>
      <c r="F1226" s="25" t="s">
        <v>1367</v>
      </c>
      <c r="G1226" s="26">
        <v>-0.37816661192768602</v>
      </c>
      <c r="H1226" s="27">
        <v>4.73977951496092E-2</v>
      </c>
      <c r="I1226" s="25" t="s">
        <v>338</v>
      </c>
      <c r="J1226" s="21"/>
      <c r="K1226" s="21"/>
      <c r="L1226" s="21"/>
      <c r="M1226" s="21"/>
      <c r="N1226" s="21"/>
    </row>
    <row r="1227" spans="1:14" s="22" customFormat="1" x14ac:dyDescent="0.25">
      <c r="A1227" s="28"/>
      <c r="B1227" s="29"/>
      <c r="C1227" s="30"/>
      <c r="D1227" s="28"/>
      <c r="E1227" s="21"/>
      <c r="F1227" s="25" t="s">
        <v>561</v>
      </c>
      <c r="G1227" s="26">
        <v>-0.76692363883933201</v>
      </c>
      <c r="H1227" s="27">
        <v>4.7420248608403E-2</v>
      </c>
      <c r="I1227" s="25" t="s">
        <v>338</v>
      </c>
      <c r="J1227" s="21"/>
      <c r="K1227" s="21"/>
      <c r="L1227" s="21"/>
      <c r="M1227" s="21"/>
      <c r="N1227" s="21"/>
    </row>
    <row r="1228" spans="1:14" s="22" customFormat="1" x14ac:dyDescent="0.25">
      <c r="A1228" s="28"/>
      <c r="B1228" s="29"/>
      <c r="C1228" s="30"/>
      <c r="D1228" s="28"/>
      <c r="E1228" s="21"/>
      <c r="F1228" s="25" t="s">
        <v>539</v>
      </c>
      <c r="G1228" s="26">
        <v>-0.36756684644237397</v>
      </c>
      <c r="H1228" s="27">
        <v>4.7444876807562202E-2</v>
      </c>
      <c r="I1228" s="25" t="s">
        <v>338</v>
      </c>
      <c r="J1228" s="21"/>
      <c r="K1228" s="21"/>
      <c r="L1228" s="21"/>
      <c r="M1228" s="21"/>
      <c r="N1228" s="21"/>
    </row>
    <row r="1229" spans="1:14" s="22" customFormat="1" x14ac:dyDescent="0.25">
      <c r="A1229" s="28"/>
      <c r="B1229" s="29"/>
      <c r="C1229" s="30"/>
      <c r="D1229" s="28"/>
      <c r="E1229" s="21"/>
      <c r="F1229" s="25" t="s">
        <v>415</v>
      </c>
      <c r="G1229" s="26">
        <v>-2.22925582519784</v>
      </c>
      <c r="H1229" s="27">
        <v>4.7731192095213697E-2</v>
      </c>
      <c r="I1229" s="25" t="s">
        <v>338</v>
      </c>
      <c r="J1229" s="21"/>
      <c r="K1229" s="21"/>
      <c r="L1229" s="21"/>
      <c r="M1229" s="21"/>
      <c r="N1229" s="21"/>
    </row>
    <row r="1230" spans="1:14" s="22" customFormat="1" x14ac:dyDescent="0.25">
      <c r="A1230" s="28"/>
      <c r="B1230" s="29"/>
      <c r="C1230" s="30"/>
      <c r="D1230" s="28"/>
      <c r="E1230" s="21"/>
      <c r="F1230" s="25" t="s">
        <v>1368</v>
      </c>
      <c r="G1230" s="26">
        <v>-0.23714758376535</v>
      </c>
      <c r="H1230" s="27">
        <v>4.7801333528685402E-2</v>
      </c>
      <c r="I1230" s="25" t="s">
        <v>338</v>
      </c>
      <c r="J1230" s="21"/>
      <c r="K1230" s="21"/>
      <c r="L1230" s="21"/>
      <c r="M1230" s="21"/>
      <c r="N1230" s="21"/>
    </row>
    <row r="1231" spans="1:14" s="22" customFormat="1" x14ac:dyDescent="0.25">
      <c r="A1231" s="28"/>
      <c r="B1231" s="29"/>
      <c r="C1231" s="30"/>
      <c r="D1231" s="28"/>
      <c r="E1231" s="21"/>
      <c r="F1231" s="25" t="s">
        <v>1369</v>
      </c>
      <c r="G1231" s="26">
        <v>-0.39347404664435498</v>
      </c>
      <c r="H1231" s="27">
        <v>4.8279936390098102E-2</v>
      </c>
      <c r="I1231" s="25" t="s">
        <v>338</v>
      </c>
      <c r="J1231" s="21"/>
      <c r="K1231" s="21"/>
      <c r="L1231" s="21"/>
      <c r="M1231" s="21"/>
      <c r="N1231" s="21"/>
    </row>
    <row r="1232" spans="1:14" s="22" customFormat="1" x14ac:dyDescent="0.25">
      <c r="A1232" s="28"/>
      <c r="B1232" s="29"/>
      <c r="C1232" s="30"/>
      <c r="D1232" s="28"/>
      <c r="E1232" s="21"/>
      <c r="F1232" s="25" t="s">
        <v>1370</v>
      </c>
      <c r="G1232" s="26">
        <v>-0.28261104935917303</v>
      </c>
      <c r="H1232" s="27">
        <v>4.8279936390098102E-2</v>
      </c>
      <c r="I1232" s="25" t="s">
        <v>338</v>
      </c>
      <c r="J1232" s="21"/>
      <c r="K1232" s="21"/>
      <c r="L1232" s="21"/>
      <c r="M1232" s="21"/>
      <c r="N1232" s="21"/>
    </row>
    <row r="1233" spans="1:14" s="22" customFormat="1" x14ac:dyDescent="0.25">
      <c r="A1233" s="28"/>
      <c r="B1233" s="29"/>
      <c r="C1233" s="30"/>
      <c r="D1233" s="28"/>
      <c r="E1233" s="21"/>
      <c r="F1233" s="25" t="s">
        <v>1371</v>
      </c>
      <c r="G1233" s="26">
        <v>-0.79802413178448195</v>
      </c>
      <c r="H1233" s="27">
        <v>4.8279936390098102E-2</v>
      </c>
      <c r="I1233" s="25" t="s">
        <v>338</v>
      </c>
      <c r="J1233" s="21"/>
      <c r="K1233" s="21"/>
      <c r="L1233" s="21"/>
      <c r="M1233" s="21"/>
      <c r="N1233" s="21"/>
    </row>
    <row r="1234" spans="1:14" s="22" customFormat="1" x14ac:dyDescent="0.25">
      <c r="A1234" s="28"/>
      <c r="B1234" s="29"/>
      <c r="C1234" s="30"/>
      <c r="D1234" s="28"/>
      <c r="E1234" s="21"/>
      <c r="F1234" s="25" t="s">
        <v>1372</v>
      </c>
      <c r="G1234" s="26">
        <v>-0.51164009696089996</v>
      </c>
      <c r="H1234" s="27">
        <v>4.8279936390098102E-2</v>
      </c>
      <c r="I1234" s="25" t="s">
        <v>338</v>
      </c>
      <c r="J1234" s="21"/>
      <c r="K1234" s="21"/>
      <c r="L1234" s="21"/>
      <c r="M1234" s="21"/>
      <c r="N1234" s="21"/>
    </row>
    <row r="1235" spans="1:14" s="22" customFormat="1" x14ac:dyDescent="0.25">
      <c r="A1235" s="28"/>
      <c r="B1235" s="29"/>
      <c r="C1235" s="30"/>
      <c r="D1235" s="28"/>
      <c r="E1235" s="21"/>
      <c r="F1235" s="25" t="s">
        <v>1373</v>
      </c>
      <c r="G1235" s="26">
        <v>-0.32633375315843299</v>
      </c>
      <c r="H1235" s="27">
        <v>4.8426096576200998E-2</v>
      </c>
      <c r="I1235" s="25" t="s">
        <v>338</v>
      </c>
      <c r="J1235" s="21"/>
      <c r="K1235" s="21"/>
      <c r="L1235" s="21"/>
      <c r="M1235" s="21"/>
      <c r="N1235" s="21"/>
    </row>
    <row r="1236" spans="1:14" s="22" customFormat="1" x14ac:dyDescent="0.25">
      <c r="A1236" s="28"/>
      <c r="B1236" s="29"/>
      <c r="C1236" s="30"/>
      <c r="D1236" s="28"/>
      <c r="E1236" s="21"/>
      <c r="F1236" s="25" t="s">
        <v>1374</v>
      </c>
      <c r="G1236" s="26">
        <v>-1.4711787398363501</v>
      </c>
      <c r="H1236" s="27">
        <v>4.8498304740580901E-2</v>
      </c>
      <c r="I1236" s="25" t="s">
        <v>338</v>
      </c>
      <c r="J1236" s="21"/>
      <c r="K1236" s="21"/>
      <c r="L1236" s="21"/>
      <c r="M1236" s="21"/>
      <c r="N1236" s="21"/>
    </row>
    <row r="1237" spans="1:14" s="22" customFormat="1" x14ac:dyDescent="0.25">
      <c r="A1237" s="28"/>
      <c r="B1237" s="29"/>
      <c r="C1237" s="30"/>
      <c r="D1237" s="28"/>
      <c r="E1237" s="21"/>
      <c r="F1237" s="25" t="s">
        <v>1375</v>
      </c>
      <c r="G1237" s="26">
        <v>-0.308060024531084</v>
      </c>
      <c r="H1237" s="27">
        <v>4.8773025741580101E-2</v>
      </c>
      <c r="I1237" s="25" t="s">
        <v>338</v>
      </c>
      <c r="J1237" s="21"/>
      <c r="K1237" s="21"/>
      <c r="L1237" s="21"/>
      <c r="M1237" s="21"/>
      <c r="N1237" s="21"/>
    </row>
    <row r="1238" spans="1:14" s="22" customFormat="1" x14ac:dyDescent="0.25">
      <c r="A1238" s="28"/>
      <c r="B1238" s="29"/>
      <c r="C1238" s="30"/>
      <c r="D1238" s="28"/>
      <c r="E1238" s="21"/>
      <c r="F1238" s="25" t="s">
        <v>1376</v>
      </c>
      <c r="G1238" s="26">
        <v>-0.40696624574489099</v>
      </c>
      <c r="H1238" s="27">
        <v>4.8842846153392398E-2</v>
      </c>
      <c r="I1238" s="25" t="s">
        <v>338</v>
      </c>
      <c r="J1238" s="21"/>
      <c r="K1238" s="21"/>
      <c r="L1238" s="21"/>
      <c r="M1238" s="21"/>
      <c r="N1238" s="21"/>
    </row>
    <row r="1239" spans="1:14" s="22" customFormat="1" x14ac:dyDescent="0.25">
      <c r="A1239" s="28"/>
      <c r="B1239" s="29"/>
      <c r="C1239" s="30"/>
      <c r="D1239" s="28"/>
      <c r="E1239" s="21"/>
      <c r="F1239" s="25" t="s">
        <v>1377</v>
      </c>
      <c r="G1239" s="26">
        <v>-1.6324150523698799</v>
      </c>
      <c r="H1239" s="27">
        <v>4.9152320276005301E-2</v>
      </c>
      <c r="I1239" s="25" t="s">
        <v>338</v>
      </c>
      <c r="J1239" s="21"/>
      <c r="K1239" s="21"/>
      <c r="L1239" s="21"/>
      <c r="M1239" s="21"/>
      <c r="N1239" s="21"/>
    </row>
    <row r="1240" spans="1:14" s="22" customFormat="1" x14ac:dyDescent="0.25">
      <c r="A1240" s="28"/>
      <c r="B1240" s="29"/>
      <c r="C1240" s="30"/>
      <c r="D1240" s="28"/>
      <c r="E1240" s="21"/>
      <c r="F1240" s="25" t="s">
        <v>548</v>
      </c>
      <c r="G1240" s="26">
        <v>-0.37317735780914302</v>
      </c>
      <c r="H1240" s="27">
        <v>5.0042469930876403E-2</v>
      </c>
      <c r="I1240" s="25" t="s">
        <v>338</v>
      </c>
      <c r="J1240" s="21"/>
      <c r="K1240" s="21"/>
      <c r="L1240" s="21"/>
      <c r="M1240" s="21"/>
      <c r="N1240" s="21"/>
    </row>
    <row r="1241" spans="1:14" s="22" customFormat="1" x14ac:dyDescent="0.25">
      <c r="A1241" s="28"/>
      <c r="B1241" s="29"/>
      <c r="C1241" s="30"/>
      <c r="D1241" s="28"/>
      <c r="E1241" s="21"/>
      <c r="F1241" s="25" t="s">
        <v>1378</v>
      </c>
      <c r="G1241" s="26">
        <v>-0.60891738585299104</v>
      </c>
      <c r="H1241" s="27">
        <v>5.0755430362200003E-2</v>
      </c>
      <c r="I1241" s="25" t="s">
        <v>338</v>
      </c>
      <c r="J1241" s="21"/>
      <c r="K1241" s="21"/>
      <c r="L1241" s="21"/>
      <c r="M1241" s="21"/>
      <c r="N1241" s="21"/>
    </row>
    <row r="1242" spans="1:14" s="22" customFormat="1" x14ac:dyDescent="0.25">
      <c r="A1242" s="28"/>
      <c r="B1242" s="29"/>
      <c r="C1242" s="30"/>
      <c r="D1242" s="28"/>
      <c r="E1242" s="21"/>
      <c r="F1242" s="25" t="s">
        <v>382</v>
      </c>
      <c r="G1242" s="26">
        <v>-0.217480588003369</v>
      </c>
      <c r="H1242" s="27">
        <v>5.0755430362200003E-2</v>
      </c>
      <c r="I1242" s="25" t="s">
        <v>338</v>
      </c>
      <c r="J1242" s="21"/>
      <c r="K1242" s="21"/>
      <c r="L1242" s="21"/>
      <c r="M1242" s="21"/>
      <c r="N1242" s="21"/>
    </row>
    <row r="1243" spans="1:14" s="22" customFormat="1" x14ac:dyDescent="0.25">
      <c r="A1243" s="28"/>
      <c r="B1243" s="29"/>
      <c r="C1243" s="30"/>
      <c r="D1243" s="28"/>
      <c r="E1243" s="21"/>
      <c r="F1243" s="25" t="s">
        <v>1379</v>
      </c>
      <c r="G1243" s="26">
        <v>-0.47959966702163698</v>
      </c>
      <c r="H1243" s="27">
        <v>5.0960344801341997E-2</v>
      </c>
      <c r="I1243" s="25" t="s">
        <v>338</v>
      </c>
      <c r="J1243" s="21"/>
      <c r="K1243" s="21"/>
      <c r="L1243" s="21"/>
      <c r="M1243" s="21"/>
      <c r="N1243" s="21"/>
    </row>
    <row r="1244" spans="1:14" s="22" customFormat="1" x14ac:dyDescent="0.25">
      <c r="A1244" s="28"/>
      <c r="B1244" s="29"/>
      <c r="C1244" s="30"/>
      <c r="D1244" s="28"/>
      <c r="E1244" s="21"/>
      <c r="F1244" s="25" t="s">
        <v>1380</v>
      </c>
      <c r="G1244" s="26">
        <v>-0.20451314999585399</v>
      </c>
      <c r="H1244" s="27">
        <v>5.1267436866447101E-2</v>
      </c>
      <c r="I1244" s="25" t="s">
        <v>338</v>
      </c>
      <c r="J1244" s="21"/>
      <c r="K1244" s="21"/>
      <c r="L1244" s="21"/>
      <c r="M1244" s="21"/>
      <c r="N1244" s="21"/>
    </row>
    <row r="1245" spans="1:14" s="22" customFormat="1" x14ac:dyDescent="0.25">
      <c r="A1245" s="28"/>
      <c r="B1245" s="29"/>
      <c r="C1245" s="30"/>
      <c r="D1245" s="28"/>
      <c r="E1245" s="21"/>
      <c r="F1245" s="25" t="s">
        <v>1381</v>
      </c>
      <c r="G1245" s="26">
        <v>-0.31314431764890699</v>
      </c>
      <c r="H1245" s="27">
        <v>5.1683930173563097E-2</v>
      </c>
      <c r="I1245" s="25" t="s">
        <v>338</v>
      </c>
      <c r="J1245" s="21"/>
      <c r="K1245" s="21"/>
      <c r="L1245" s="21"/>
      <c r="M1245" s="21"/>
      <c r="N1245" s="21"/>
    </row>
    <row r="1246" spans="1:14" s="22" customFormat="1" x14ac:dyDescent="0.25">
      <c r="A1246" s="28"/>
      <c r="B1246" s="29"/>
      <c r="C1246" s="30"/>
      <c r="D1246" s="28"/>
      <c r="E1246" s="21"/>
      <c r="F1246" s="25" t="s">
        <v>1382</v>
      </c>
      <c r="G1246" s="26">
        <v>-0.324607351419752</v>
      </c>
      <c r="H1246" s="27">
        <v>5.1709855768836202E-2</v>
      </c>
      <c r="I1246" s="25" t="s">
        <v>338</v>
      </c>
      <c r="J1246" s="21"/>
      <c r="K1246" s="21"/>
      <c r="L1246" s="21"/>
      <c r="M1246" s="21"/>
      <c r="N1246" s="21"/>
    </row>
    <row r="1247" spans="1:14" s="22" customFormat="1" x14ac:dyDescent="0.25">
      <c r="A1247" s="28"/>
      <c r="B1247" s="29"/>
      <c r="C1247" s="30"/>
      <c r="D1247" s="28"/>
      <c r="E1247" s="21"/>
      <c r="F1247" s="25" t="s">
        <v>1383</v>
      </c>
      <c r="G1247" s="26">
        <v>-0.717468519551692</v>
      </c>
      <c r="H1247" s="27">
        <v>5.1778783949678997E-2</v>
      </c>
      <c r="I1247" s="25" t="s">
        <v>338</v>
      </c>
      <c r="J1247" s="21"/>
      <c r="K1247" s="21"/>
      <c r="L1247" s="21"/>
      <c r="M1247" s="21"/>
      <c r="N1247" s="21"/>
    </row>
    <row r="1248" spans="1:14" s="22" customFormat="1" x14ac:dyDescent="0.25">
      <c r="A1248" s="28"/>
      <c r="B1248" s="29"/>
      <c r="C1248" s="30"/>
      <c r="D1248" s="28"/>
      <c r="E1248" s="21"/>
      <c r="F1248" s="25" t="s">
        <v>1384</v>
      </c>
      <c r="G1248" s="26">
        <v>-0.234596087952303</v>
      </c>
      <c r="H1248" s="27">
        <v>5.1807586954623799E-2</v>
      </c>
      <c r="I1248" s="25" t="s">
        <v>338</v>
      </c>
      <c r="J1248" s="21"/>
      <c r="K1248" s="21"/>
      <c r="L1248" s="21"/>
      <c r="M1248" s="21"/>
      <c r="N1248" s="21"/>
    </row>
    <row r="1249" spans="1:14" s="22" customFormat="1" x14ac:dyDescent="0.25">
      <c r="A1249" s="28"/>
      <c r="B1249" s="29"/>
      <c r="C1249" s="30"/>
      <c r="D1249" s="28"/>
      <c r="E1249" s="21"/>
      <c r="F1249" s="25" t="s">
        <v>1385</v>
      </c>
      <c r="G1249" s="26">
        <v>-0.33144850714430102</v>
      </c>
      <c r="H1249" s="27">
        <v>5.2005376779337399E-2</v>
      </c>
      <c r="I1249" s="25" t="s">
        <v>338</v>
      </c>
      <c r="J1249" s="21"/>
      <c r="K1249" s="21"/>
      <c r="L1249" s="21"/>
      <c r="M1249" s="21"/>
      <c r="N1249" s="21"/>
    </row>
    <row r="1250" spans="1:14" s="22" customFormat="1" ht="22.5" x14ac:dyDescent="0.25">
      <c r="A1250" s="28"/>
      <c r="B1250" s="29"/>
      <c r="C1250" s="30"/>
      <c r="D1250" s="28"/>
      <c r="E1250" s="21"/>
      <c r="F1250" s="25" t="s">
        <v>1386</v>
      </c>
      <c r="G1250" s="26">
        <v>-3.3245531424106001</v>
      </c>
      <c r="H1250" s="27">
        <v>5.2327553139449E-2</v>
      </c>
      <c r="I1250" s="25" t="s">
        <v>338</v>
      </c>
      <c r="J1250" s="21"/>
      <c r="K1250" s="21"/>
      <c r="L1250" s="21"/>
      <c r="M1250" s="21"/>
      <c r="N1250" s="21"/>
    </row>
    <row r="1251" spans="1:14" s="22" customFormat="1" x14ac:dyDescent="0.25">
      <c r="A1251" s="28"/>
      <c r="B1251" s="29"/>
      <c r="C1251" s="30"/>
      <c r="D1251" s="28"/>
      <c r="E1251" s="21"/>
      <c r="F1251" s="25" t="s">
        <v>1387</v>
      </c>
      <c r="G1251" s="26">
        <v>-4.2415756010499699</v>
      </c>
      <c r="H1251" s="27">
        <v>5.2479674078952501E-2</v>
      </c>
      <c r="I1251" s="25" t="s">
        <v>338</v>
      </c>
      <c r="J1251" s="21"/>
      <c r="K1251" s="21"/>
      <c r="L1251" s="21"/>
      <c r="M1251" s="21"/>
      <c r="N1251" s="21"/>
    </row>
    <row r="1252" spans="1:14" s="22" customFormat="1" x14ac:dyDescent="0.25">
      <c r="A1252" s="28"/>
      <c r="B1252" s="29"/>
      <c r="C1252" s="30"/>
      <c r="D1252" s="28"/>
      <c r="E1252" s="21"/>
      <c r="F1252" s="25" t="s">
        <v>1388</v>
      </c>
      <c r="G1252" s="26">
        <v>-0.33171741562283902</v>
      </c>
      <c r="H1252" s="27">
        <v>5.2525958748797903E-2</v>
      </c>
      <c r="I1252" s="25" t="s">
        <v>338</v>
      </c>
      <c r="J1252" s="21"/>
      <c r="K1252" s="21"/>
      <c r="L1252" s="21"/>
      <c r="M1252" s="21"/>
      <c r="N1252" s="21"/>
    </row>
    <row r="1253" spans="1:14" s="22" customFormat="1" x14ac:dyDescent="0.25">
      <c r="A1253" s="28"/>
      <c r="B1253" s="29"/>
      <c r="C1253" s="30"/>
      <c r="D1253" s="28"/>
      <c r="E1253" s="21"/>
      <c r="F1253" s="25" t="s">
        <v>1389</v>
      </c>
      <c r="G1253" s="26">
        <v>-4.1669952307009703</v>
      </c>
      <c r="H1253" s="27">
        <v>5.2928738953124999E-2</v>
      </c>
      <c r="I1253" s="25" t="s">
        <v>338</v>
      </c>
      <c r="J1253" s="21"/>
      <c r="K1253" s="21"/>
      <c r="L1253" s="21"/>
      <c r="M1253" s="21"/>
      <c r="N1253" s="21"/>
    </row>
    <row r="1254" spans="1:14" s="22" customFormat="1" x14ac:dyDescent="0.25">
      <c r="A1254" s="28"/>
      <c r="B1254" s="29"/>
      <c r="C1254" s="30"/>
      <c r="D1254" s="28"/>
      <c r="E1254" s="21"/>
      <c r="F1254" s="25" t="s">
        <v>1390</v>
      </c>
      <c r="G1254" s="26">
        <v>-0.40018855361854</v>
      </c>
      <c r="H1254" s="27">
        <v>5.2942973837158999E-2</v>
      </c>
      <c r="I1254" s="25" t="s">
        <v>338</v>
      </c>
      <c r="J1254" s="21"/>
      <c r="K1254" s="21"/>
      <c r="L1254" s="21"/>
      <c r="M1254" s="21"/>
      <c r="N1254" s="21"/>
    </row>
    <row r="1255" spans="1:14" s="22" customFormat="1" x14ac:dyDescent="0.25">
      <c r="A1255" s="28"/>
      <c r="B1255" s="29"/>
      <c r="C1255" s="30"/>
      <c r="D1255" s="28"/>
      <c r="E1255" s="21"/>
      <c r="F1255" s="25" t="s">
        <v>1391</v>
      </c>
      <c r="G1255" s="26">
        <v>-0.20493909111835701</v>
      </c>
      <c r="H1255" s="27">
        <v>5.2959868581370799E-2</v>
      </c>
      <c r="I1255" s="25" t="s">
        <v>338</v>
      </c>
      <c r="J1255" s="21"/>
      <c r="K1255" s="21"/>
      <c r="L1255" s="21"/>
      <c r="M1255" s="21"/>
      <c r="N1255" s="21"/>
    </row>
    <row r="1256" spans="1:14" s="22" customFormat="1" x14ac:dyDescent="0.25">
      <c r="A1256" s="28"/>
      <c r="B1256" s="29"/>
      <c r="C1256" s="30"/>
      <c r="D1256" s="28"/>
      <c r="E1256" s="21"/>
      <c r="F1256" s="25" t="s">
        <v>1392</v>
      </c>
      <c r="G1256" s="26">
        <v>-0.68274386411669696</v>
      </c>
      <c r="H1256" s="27">
        <v>5.3241834320581799E-2</v>
      </c>
      <c r="I1256" s="25" t="s">
        <v>338</v>
      </c>
      <c r="J1256" s="21"/>
      <c r="K1256" s="21"/>
      <c r="L1256" s="21"/>
      <c r="M1256" s="21"/>
      <c r="N1256" s="21"/>
    </row>
    <row r="1257" spans="1:14" s="22" customFormat="1" x14ac:dyDescent="0.25">
      <c r="A1257" s="28"/>
      <c r="B1257" s="29"/>
      <c r="C1257" s="30"/>
      <c r="D1257" s="28"/>
      <c r="E1257" s="21"/>
      <c r="F1257" s="25" t="s">
        <v>1393</v>
      </c>
      <c r="G1257" s="26">
        <v>-0.36361304173532</v>
      </c>
      <c r="H1257" s="27">
        <v>5.3616450590765703E-2</v>
      </c>
      <c r="I1257" s="25" t="s">
        <v>338</v>
      </c>
      <c r="J1257" s="21"/>
      <c r="K1257" s="21"/>
      <c r="L1257" s="21"/>
      <c r="M1257" s="21"/>
      <c r="N1257" s="21"/>
    </row>
    <row r="1258" spans="1:14" s="22" customFormat="1" x14ac:dyDescent="0.25">
      <c r="A1258" s="28"/>
      <c r="B1258" s="29"/>
      <c r="C1258" s="30"/>
      <c r="D1258" s="28"/>
      <c r="E1258" s="21"/>
      <c r="F1258" s="25" t="s">
        <v>562</v>
      </c>
      <c r="G1258" s="26">
        <v>-1.2752854966882501</v>
      </c>
      <c r="H1258" s="27">
        <v>5.3736232591526198E-2</v>
      </c>
      <c r="I1258" s="25" t="s">
        <v>338</v>
      </c>
      <c r="J1258" s="21"/>
      <c r="K1258" s="21"/>
      <c r="L1258" s="21"/>
      <c r="M1258" s="21"/>
      <c r="N1258" s="21"/>
    </row>
    <row r="1259" spans="1:14" s="22" customFormat="1" x14ac:dyDescent="0.25">
      <c r="A1259" s="28"/>
      <c r="B1259" s="29"/>
      <c r="C1259" s="30"/>
      <c r="D1259" s="28"/>
      <c r="E1259" s="21"/>
      <c r="F1259" s="25" t="s">
        <v>1394</v>
      </c>
      <c r="G1259" s="26">
        <v>-1.05427739409484</v>
      </c>
      <c r="H1259" s="27">
        <v>5.3847375222025901E-2</v>
      </c>
      <c r="I1259" s="25" t="s">
        <v>338</v>
      </c>
      <c r="J1259" s="21"/>
      <c r="K1259" s="21"/>
      <c r="L1259" s="21"/>
      <c r="M1259" s="21"/>
      <c r="N1259" s="21"/>
    </row>
    <row r="1260" spans="1:14" s="22" customFormat="1" x14ac:dyDescent="0.25">
      <c r="A1260" s="28"/>
      <c r="B1260" s="29"/>
      <c r="C1260" s="30"/>
      <c r="D1260" s="28"/>
      <c r="E1260" s="21"/>
      <c r="F1260" s="25" t="s">
        <v>1395</v>
      </c>
      <c r="G1260" s="26">
        <v>-0.36091651500271699</v>
      </c>
      <c r="H1260" s="27">
        <v>5.4185698324981997E-2</v>
      </c>
      <c r="I1260" s="25" t="s">
        <v>338</v>
      </c>
      <c r="J1260" s="21"/>
      <c r="K1260" s="21"/>
      <c r="L1260" s="21"/>
      <c r="M1260" s="21"/>
      <c r="N1260" s="21"/>
    </row>
    <row r="1261" spans="1:14" s="22" customFormat="1" x14ac:dyDescent="0.25">
      <c r="A1261" s="28"/>
      <c r="B1261" s="29"/>
      <c r="C1261" s="30"/>
      <c r="D1261" s="28"/>
      <c r="E1261" s="21"/>
      <c r="F1261" s="25" t="s">
        <v>1396</v>
      </c>
      <c r="G1261" s="26">
        <v>-0.33961345695749301</v>
      </c>
      <c r="H1261" s="27">
        <v>5.43329805686011E-2</v>
      </c>
      <c r="I1261" s="25" t="s">
        <v>338</v>
      </c>
      <c r="J1261" s="21"/>
      <c r="K1261" s="21"/>
      <c r="L1261" s="21"/>
      <c r="M1261" s="21"/>
      <c r="N1261" s="21"/>
    </row>
    <row r="1262" spans="1:14" s="22" customFormat="1" x14ac:dyDescent="0.25">
      <c r="A1262" s="28"/>
      <c r="B1262" s="29"/>
      <c r="C1262" s="30"/>
      <c r="D1262" s="28"/>
      <c r="E1262" s="21"/>
      <c r="F1262" s="25" t="s">
        <v>1397</v>
      </c>
      <c r="G1262" s="26">
        <v>-0.30452735947040199</v>
      </c>
      <c r="H1262" s="27">
        <v>5.4384300888920802E-2</v>
      </c>
      <c r="I1262" s="25" t="s">
        <v>338</v>
      </c>
      <c r="J1262" s="21"/>
      <c r="K1262" s="21"/>
      <c r="L1262" s="21"/>
      <c r="M1262" s="21"/>
      <c r="N1262" s="21"/>
    </row>
    <row r="1263" spans="1:14" s="22" customFormat="1" x14ac:dyDescent="0.25">
      <c r="A1263" s="28"/>
      <c r="B1263" s="29"/>
      <c r="C1263" s="30"/>
      <c r="D1263" s="28"/>
      <c r="E1263" s="21"/>
      <c r="F1263" s="25" t="s">
        <v>1398</v>
      </c>
      <c r="G1263" s="26">
        <v>-1.05369252697766</v>
      </c>
      <c r="H1263" s="27">
        <v>5.4444671246235102E-2</v>
      </c>
      <c r="I1263" s="25" t="s">
        <v>338</v>
      </c>
      <c r="J1263" s="21"/>
      <c r="K1263" s="21"/>
      <c r="L1263" s="21"/>
      <c r="M1263" s="21"/>
      <c r="N1263" s="21"/>
    </row>
    <row r="1264" spans="1:14" s="22" customFormat="1" x14ac:dyDescent="0.25">
      <c r="A1264" s="28"/>
      <c r="B1264" s="29"/>
      <c r="C1264" s="30"/>
      <c r="D1264" s="28"/>
      <c r="E1264" s="21"/>
      <c r="F1264" s="25" t="s">
        <v>1399</v>
      </c>
      <c r="G1264" s="26">
        <v>-2.0449231296794999</v>
      </c>
      <c r="H1264" s="27">
        <v>5.4523041396217602E-2</v>
      </c>
      <c r="I1264" s="25" t="s">
        <v>338</v>
      </c>
      <c r="J1264" s="21"/>
      <c r="K1264" s="21"/>
      <c r="L1264" s="21"/>
      <c r="M1264" s="21"/>
      <c r="N1264" s="21"/>
    </row>
    <row r="1265" spans="1:14" s="22" customFormat="1" x14ac:dyDescent="0.25">
      <c r="A1265" s="28"/>
      <c r="B1265" s="29"/>
      <c r="C1265" s="30"/>
      <c r="D1265" s="28"/>
      <c r="E1265" s="21"/>
      <c r="F1265" s="25" t="s">
        <v>1400</v>
      </c>
      <c r="G1265" s="26">
        <v>-1.7479159062137</v>
      </c>
      <c r="H1265" s="27">
        <v>5.4523041396217602E-2</v>
      </c>
      <c r="I1265" s="25" t="s">
        <v>338</v>
      </c>
      <c r="J1265" s="21"/>
      <c r="K1265" s="21"/>
      <c r="L1265" s="21"/>
      <c r="M1265" s="21"/>
      <c r="N1265" s="21"/>
    </row>
    <row r="1266" spans="1:14" s="22" customFormat="1" x14ac:dyDescent="0.25">
      <c r="A1266" s="28"/>
      <c r="B1266" s="29"/>
      <c r="C1266" s="30"/>
      <c r="D1266" s="28"/>
      <c r="E1266" s="21"/>
      <c r="F1266" s="25" t="s">
        <v>1401</v>
      </c>
      <c r="G1266" s="26">
        <v>-0.81866176179735695</v>
      </c>
      <c r="H1266" s="27">
        <v>5.47565214933214E-2</v>
      </c>
      <c r="I1266" s="25" t="s">
        <v>338</v>
      </c>
      <c r="J1266" s="21"/>
      <c r="K1266" s="21"/>
      <c r="L1266" s="21"/>
      <c r="M1266" s="21"/>
      <c r="N1266" s="21"/>
    </row>
    <row r="1267" spans="1:14" s="22" customFormat="1" x14ac:dyDescent="0.25">
      <c r="A1267" s="28"/>
      <c r="B1267" s="29"/>
      <c r="C1267" s="30"/>
      <c r="D1267" s="28"/>
      <c r="E1267" s="21"/>
      <c r="F1267" s="25" t="s">
        <v>1402</v>
      </c>
      <c r="G1267" s="26">
        <v>-0.93020274191621199</v>
      </c>
      <c r="H1267" s="27">
        <v>5.4950102044372597E-2</v>
      </c>
      <c r="I1267" s="25" t="s">
        <v>338</v>
      </c>
      <c r="J1267" s="21"/>
      <c r="K1267" s="21"/>
      <c r="L1267" s="21"/>
      <c r="M1267" s="21"/>
      <c r="N1267" s="21"/>
    </row>
    <row r="1268" spans="1:14" s="22" customFormat="1" x14ac:dyDescent="0.25">
      <c r="A1268" s="28"/>
      <c r="B1268" s="29"/>
      <c r="C1268" s="30"/>
      <c r="D1268" s="28"/>
      <c r="E1268" s="21"/>
      <c r="F1268" s="25" t="s">
        <v>1403</v>
      </c>
      <c r="G1268" s="26">
        <v>-0.28734016859786798</v>
      </c>
      <c r="H1268" s="27">
        <v>5.5196531563586899E-2</v>
      </c>
      <c r="I1268" s="25" t="s">
        <v>338</v>
      </c>
      <c r="J1268" s="21"/>
      <c r="K1268" s="21"/>
      <c r="L1268" s="21"/>
      <c r="M1268" s="21"/>
      <c r="N1268" s="21"/>
    </row>
    <row r="1269" spans="1:14" s="22" customFormat="1" x14ac:dyDescent="0.25">
      <c r="A1269" s="28"/>
      <c r="B1269" s="29"/>
      <c r="C1269" s="30"/>
      <c r="D1269" s="28"/>
      <c r="E1269" s="21"/>
      <c r="F1269" s="25" t="s">
        <v>1404</v>
      </c>
      <c r="G1269" s="26">
        <v>-0.82874991306201795</v>
      </c>
      <c r="H1269" s="27">
        <v>5.5196531563586899E-2</v>
      </c>
      <c r="I1269" s="25" t="s">
        <v>338</v>
      </c>
      <c r="J1269" s="21"/>
      <c r="K1269" s="21"/>
      <c r="L1269" s="21"/>
      <c r="M1269" s="21"/>
      <c r="N1269" s="21"/>
    </row>
    <row r="1270" spans="1:14" s="22" customFormat="1" x14ac:dyDescent="0.25">
      <c r="A1270" s="28"/>
      <c r="B1270" s="29"/>
      <c r="C1270" s="30"/>
      <c r="D1270" s="28"/>
      <c r="E1270" s="21"/>
      <c r="F1270" s="25" t="s">
        <v>1405</v>
      </c>
      <c r="G1270" s="26">
        <v>-4.44498937151916</v>
      </c>
      <c r="H1270" s="27">
        <v>5.5446034918245499E-2</v>
      </c>
      <c r="I1270" s="25" t="s">
        <v>338</v>
      </c>
      <c r="J1270" s="21"/>
      <c r="K1270" s="21"/>
      <c r="L1270" s="21"/>
      <c r="M1270" s="21"/>
      <c r="N1270" s="21"/>
    </row>
    <row r="1271" spans="1:14" s="22" customFormat="1" x14ac:dyDescent="0.25">
      <c r="A1271" s="28"/>
      <c r="B1271" s="29"/>
      <c r="C1271" s="30"/>
      <c r="D1271" s="28"/>
      <c r="E1271" s="21"/>
      <c r="F1271" s="25" t="s">
        <v>1406</v>
      </c>
      <c r="G1271" s="26">
        <v>-0.92180890014179795</v>
      </c>
      <c r="H1271" s="27">
        <v>5.5869261355173103E-2</v>
      </c>
      <c r="I1271" s="25" t="s">
        <v>338</v>
      </c>
      <c r="J1271" s="21"/>
      <c r="K1271" s="21"/>
      <c r="L1271" s="21"/>
      <c r="M1271" s="21"/>
      <c r="N1271" s="21"/>
    </row>
    <row r="1272" spans="1:14" s="22" customFormat="1" x14ac:dyDescent="0.25">
      <c r="A1272" s="28"/>
      <c r="B1272" s="29"/>
      <c r="C1272" s="30"/>
      <c r="D1272" s="28"/>
      <c r="E1272" s="21"/>
      <c r="F1272" s="25" t="s">
        <v>1407</v>
      </c>
      <c r="G1272" s="26">
        <v>-0.497438633148237</v>
      </c>
      <c r="H1272" s="27">
        <v>5.58802584022869E-2</v>
      </c>
      <c r="I1272" s="25" t="s">
        <v>338</v>
      </c>
      <c r="J1272" s="21"/>
      <c r="K1272" s="21"/>
      <c r="L1272" s="21"/>
      <c r="M1272" s="21"/>
      <c r="N1272" s="21"/>
    </row>
    <row r="1273" spans="1:14" s="22" customFormat="1" x14ac:dyDescent="0.25">
      <c r="A1273" s="28"/>
      <c r="B1273" s="29"/>
      <c r="C1273" s="30"/>
      <c r="D1273" s="28"/>
      <c r="E1273" s="21"/>
      <c r="F1273" s="25" t="s">
        <v>1408</v>
      </c>
      <c r="G1273" s="26">
        <v>-0.73013586060700397</v>
      </c>
      <c r="H1273" s="27">
        <v>5.61675166944927E-2</v>
      </c>
      <c r="I1273" s="25" t="s">
        <v>338</v>
      </c>
      <c r="J1273" s="21"/>
      <c r="K1273" s="21"/>
      <c r="L1273" s="21"/>
      <c r="M1273" s="21"/>
      <c r="N1273" s="21"/>
    </row>
    <row r="1274" spans="1:14" s="22" customFormat="1" x14ac:dyDescent="0.25">
      <c r="A1274" s="28"/>
      <c r="B1274" s="29"/>
      <c r="C1274" s="30"/>
      <c r="D1274" s="28"/>
      <c r="E1274" s="21"/>
      <c r="F1274" s="25" t="s">
        <v>1409</v>
      </c>
      <c r="G1274" s="26">
        <v>-0.48234205547436898</v>
      </c>
      <c r="H1274" s="27">
        <v>5.6490887052890501E-2</v>
      </c>
      <c r="I1274" s="25" t="s">
        <v>338</v>
      </c>
      <c r="J1274" s="21"/>
      <c r="K1274" s="21"/>
      <c r="L1274" s="21"/>
      <c r="M1274" s="21"/>
      <c r="N1274" s="21"/>
    </row>
    <row r="1275" spans="1:14" s="22" customFormat="1" x14ac:dyDescent="0.25">
      <c r="A1275" s="28"/>
      <c r="B1275" s="29"/>
      <c r="C1275" s="30"/>
      <c r="D1275" s="28"/>
      <c r="E1275" s="21"/>
      <c r="F1275" s="25" t="s">
        <v>528</v>
      </c>
      <c r="G1275" s="26">
        <v>-0.59601175290118802</v>
      </c>
      <c r="H1275" s="27">
        <v>5.6490887052890501E-2</v>
      </c>
      <c r="I1275" s="25" t="s">
        <v>338</v>
      </c>
      <c r="J1275" s="21"/>
      <c r="K1275" s="21"/>
      <c r="L1275" s="21"/>
      <c r="M1275" s="21"/>
      <c r="N1275" s="21"/>
    </row>
    <row r="1276" spans="1:14" s="22" customFormat="1" x14ac:dyDescent="0.25">
      <c r="A1276" s="28"/>
      <c r="B1276" s="29"/>
      <c r="C1276" s="30"/>
      <c r="D1276" s="28"/>
      <c r="E1276" s="21"/>
      <c r="F1276" s="25" t="s">
        <v>1410</v>
      </c>
      <c r="G1276" s="26">
        <v>-0.32868310287557601</v>
      </c>
      <c r="H1276" s="27">
        <v>5.6490887052890501E-2</v>
      </c>
      <c r="I1276" s="25" t="s">
        <v>338</v>
      </c>
      <c r="J1276" s="21"/>
      <c r="K1276" s="21"/>
      <c r="L1276" s="21"/>
      <c r="M1276" s="21"/>
      <c r="N1276" s="21"/>
    </row>
    <row r="1277" spans="1:14" s="22" customFormat="1" x14ac:dyDescent="0.25">
      <c r="A1277" s="28"/>
      <c r="B1277" s="29"/>
      <c r="C1277" s="30"/>
      <c r="D1277" s="28"/>
      <c r="E1277" s="21"/>
      <c r="F1277" s="25" t="s">
        <v>1411</v>
      </c>
      <c r="G1277" s="26">
        <v>-0.280842761799873</v>
      </c>
      <c r="H1277" s="27">
        <v>5.6631045280462401E-2</v>
      </c>
      <c r="I1277" s="25" t="s">
        <v>338</v>
      </c>
      <c r="J1277" s="21"/>
      <c r="K1277" s="21"/>
      <c r="L1277" s="21"/>
      <c r="M1277" s="21"/>
      <c r="N1277" s="21"/>
    </row>
    <row r="1278" spans="1:14" s="22" customFormat="1" x14ac:dyDescent="0.25">
      <c r="A1278" s="28"/>
      <c r="B1278" s="29"/>
      <c r="C1278" s="30"/>
      <c r="D1278" s="28"/>
      <c r="E1278" s="21"/>
      <c r="F1278" s="25" t="s">
        <v>355</v>
      </c>
      <c r="G1278" s="26">
        <v>-0.83828924757663903</v>
      </c>
      <c r="H1278" s="27">
        <v>5.6879674310680702E-2</v>
      </c>
      <c r="I1278" s="25" t="s">
        <v>338</v>
      </c>
      <c r="J1278" s="21"/>
      <c r="K1278" s="21"/>
      <c r="L1278" s="21"/>
      <c r="M1278" s="21"/>
      <c r="N1278" s="21"/>
    </row>
    <row r="1279" spans="1:14" s="22" customFormat="1" x14ac:dyDescent="0.25">
      <c r="A1279" s="28"/>
      <c r="B1279" s="29"/>
      <c r="C1279" s="30"/>
      <c r="D1279" s="28"/>
      <c r="E1279" s="21"/>
      <c r="F1279" s="25" t="s">
        <v>1412</v>
      </c>
      <c r="G1279" s="26">
        <v>-0.210930840057796</v>
      </c>
      <c r="H1279" s="27">
        <v>5.70134180630558E-2</v>
      </c>
      <c r="I1279" s="25" t="s">
        <v>338</v>
      </c>
      <c r="J1279" s="21"/>
      <c r="K1279" s="21"/>
      <c r="L1279" s="21"/>
      <c r="M1279" s="21"/>
      <c r="N1279" s="21"/>
    </row>
    <row r="1280" spans="1:14" s="22" customFormat="1" x14ac:dyDescent="0.25">
      <c r="A1280" s="28"/>
      <c r="B1280" s="29"/>
      <c r="C1280" s="30"/>
      <c r="D1280" s="28"/>
      <c r="E1280" s="21"/>
      <c r="F1280" s="25" t="s">
        <v>1413</v>
      </c>
      <c r="G1280" s="26">
        <v>-0.549698765747899</v>
      </c>
      <c r="H1280" s="27">
        <v>5.70181747263011E-2</v>
      </c>
      <c r="I1280" s="25" t="s">
        <v>338</v>
      </c>
      <c r="J1280" s="21"/>
      <c r="K1280" s="21"/>
      <c r="L1280" s="21"/>
      <c r="M1280" s="21"/>
      <c r="N1280" s="21"/>
    </row>
    <row r="1281" spans="1:14" s="22" customFormat="1" x14ac:dyDescent="0.25">
      <c r="A1281" s="28"/>
      <c r="B1281" s="29"/>
      <c r="C1281" s="30"/>
      <c r="D1281" s="28"/>
      <c r="E1281" s="21"/>
      <c r="F1281" s="25" t="s">
        <v>1414</v>
      </c>
      <c r="G1281" s="26">
        <v>-2.2239254748587598</v>
      </c>
      <c r="H1281" s="27">
        <v>5.7274715670557801E-2</v>
      </c>
      <c r="I1281" s="25" t="s">
        <v>338</v>
      </c>
      <c r="J1281" s="21"/>
      <c r="K1281" s="21"/>
      <c r="L1281" s="21"/>
      <c r="M1281" s="21"/>
      <c r="N1281" s="21"/>
    </row>
    <row r="1282" spans="1:14" s="22" customFormat="1" x14ac:dyDescent="0.25">
      <c r="A1282" s="28"/>
      <c r="B1282" s="29"/>
      <c r="C1282" s="30"/>
      <c r="D1282" s="28"/>
      <c r="E1282" s="21"/>
      <c r="F1282" s="25" t="s">
        <v>1415</v>
      </c>
      <c r="G1282" s="26">
        <v>-2.51721808856442</v>
      </c>
      <c r="H1282" s="27">
        <v>5.74288431411683E-2</v>
      </c>
      <c r="I1282" s="25" t="s">
        <v>338</v>
      </c>
      <c r="J1282" s="21"/>
      <c r="K1282" s="21"/>
      <c r="L1282" s="21"/>
      <c r="M1282" s="21"/>
      <c r="N1282" s="21"/>
    </row>
    <row r="1283" spans="1:14" s="22" customFormat="1" x14ac:dyDescent="0.25">
      <c r="A1283" s="28"/>
      <c r="B1283" s="29"/>
      <c r="C1283" s="30"/>
      <c r="D1283" s="28"/>
      <c r="E1283" s="21"/>
      <c r="F1283" s="25" t="s">
        <v>1416</v>
      </c>
      <c r="G1283" s="26">
        <v>-0.212806406062401</v>
      </c>
      <c r="H1283" s="27">
        <v>5.7899540123535702E-2</v>
      </c>
      <c r="I1283" s="25" t="s">
        <v>338</v>
      </c>
      <c r="J1283" s="21"/>
      <c r="K1283" s="21"/>
      <c r="L1283" s="21"/>
      <c r="M1283" s="21"/>
      <c r="N1283" s="21"/>
    </row>
    <row r="1284" spans="1:14" s="22" customFormat="1" x14ac:dyDescent="0.25">
      <c r="A1284" s="28"/>
      <c r="B1284" s="29"/>
      <c r="C1284" s="30"/>
      <c r="D1284" s="28"/>
      <c r="E1284" s="21"/>
      <c r="F1284" s="25" t="s">
        <v>1417</v>
      </c>
      <c r="G1284" s="26">
        <v>-0.37727423088241502</v>
      </c>
      <c r="H1284" s="27">
        <v>5.7934119600389002E-2</v>
      </c>
      <c r="I1284" s="25" t="s">
        <v>338</v>
      </c>
      <c r="J1284" s="21"/>
      <c r="K1284" s="21"/>
      <c r="L1284" s="21"/>
      <c r="M1284" s="21"/>
      <c r="N1284" s="21"/>
    </row>
    <row r="1285" spans="1:14" s="22" customFormat="1" x14ac:dyDescent="0.25">
      <c r="A1285" s="28"/>
      <c r="B1285" s="29"/>
      <c r="C1285" s="30"/>
      <c r="D1285" s="28"/>
      <c r="E1285" s="21"/>
      <c r="F1285" s="25" t="s">
        <v>1418</v>
      </c>
      <c r="G1285" s="26">
        <v>-0.26851272945099403</v>
      </c>
      <c r="H1285" s="27">
        <v>5.8292697047714302E-2</v>
      </c>
      <c r="I1285" s="25" t="s">
        <v>338</v>
      </c>
      <c r="J1285" s="21"/>
      <c r="K1285" s="21"/>
      <c r="L1285" s="21"/>
      <c r="M1285" s="21"/>
      <c r="N1285" s="21"/>
    </row>
    <row r="1286" spans="1:14" s="22" customFormat="1" x14ac:dyDescent="0.25">
      <c r="A1286" s="28"/>
      <c r="B1286" s="29"/>
      <c r="C1286" s="30"/>
      <c r="D1286" s="28"/>
      <c r="E1286" s="21"/>
      <c r="F1286" s="25" t="s">
        <v>1419</v>
      </c>
      <c r="G1286" s="26">
        <v>-0.53435579501369102</v>
      </c>
      <c r="H1286" s="27">
        <v>5.83272831167084E-2</v>
      </c>
      <c r="I1286" s="25" t="s">
        <v>338</v>
      </c>
      <c r="J1286" s="21"/>
      <c r="K1286" s="21"/>
      <c r="L1286" s="21"/>
      <c r="M1286" s="21"/>
      <c r="N1286" s="21"/>
    </row>
    <row r="1287" spans="1:14" s="22" customFormat="1" ht="22.5" x14ac:dyDescent="0.25">
      <c r="A1287" s="28"/>
      <c r="B1287" s="29"/>
      <c r="C1287" s="30"/>
      <c r="D1287" s="28"/>
      <c r="E1287" s="21"/>
      <c r="F1287" s="25" t="s">
        <v>1420</v>
      </c>
      <c r="G1287" s="26">
        <v>-3.5837416783185101</v>
      </c>
      <c r="H1287" s="27">
        <v>5.8403070327513899E-2</v>
      </c>
      <c r="I1287" s="25" t="s">
        <v>338</v>
      </c>
      <c r="J1287" s="21"/>
      <c r="K1287" s="21"/>
      <c r="L1287" s="21"/>
      <c r="M1287" s="21"/>
      <c r="N1287" s="21"/>
    </row>
    <row r="1288" spans="1:14" s="22" customFormat="1" x14ac:dyDescent="0.25">
      <c r="A1288" s="28"/>
      <c r="B1288" s="29"/>
      <c r="C1288" s="30"/>
      <c r="D1288" s="28"/>
      <c r="E1288" s="21"/>
      <c r="F1288" s="25" t="s">
        <v>1421</v>
      </c>
      <c r="G1288" s="26">
        <v>-0.36923849749995802</v>
      </c>
      <c r="H1288" s="27">
        <v>5.8664129912329298E-2</v>
      </c>
      <c r="I1288" s="25" t="s">
        <v>338</v>
      </c>
      <c r="J1288" s="21"/>
      <c r="K1288" s="21"/>
      <c r="L1288" s="21"/>
      <c r="M1288" s="21"/>
      <c r="N1288" s="21"/>
    </row>
    <row r="1289" spans="1:14" s="22" customFormat="1" x14ac:dyDescent="0.25">
      <c r="A1289" s="28"/>
      <c r="B1289" s="29"/>
      <c r="C1289" s="30"/>
      <c r="D1289" s="28"/>
      <c r="E1289" s="21"/>
      <c r="F1289" s="25" t="s">
        <v>1422</v>
      </c>
      <c r="G1289" s="26">
        <v>-0.50481685487321504</v>
      </c>
      <c r="H1289" s="27">
        <v>5.8814393291619402E-2</v>
      </c>
      <c r="I1289" s="25" t="s">
        <v>338</v>
      </c>
      <c r="J1289" s="21"/>
      <c r="K1289" s="21"/>
      <c r="L1289" s="21"/>
      <c r="M1289" s="21"/>
      <c r="N1289" s="21"/>
    </row>
    <row r="1290" spans="1:14" s="22" customFormat="1" x14ac:dyDescent="0.25">
      <c r="A1290" s="28"/>
      <c r="B1290" s="29"/>
      <c r="C1290" s="30"/>
      <c r="D1290" s="28"/>
      <c r="E1290" s="21"/>
      <c r="F1290" s="25" t="s">
        <v>1423</v>
      </c>
      <c r="G1290" s="26">
        <v>-0.37297962888970498</v>
      </c>
      <c r="H1290" s="27">
        <v>5.8924035374535298E-2</v>
      </c>
      <c r="I1290" s="25" t="s">
        <v>338</v>
      </c>
      <c r="J1290" s="21"/>
      <c r="K1290" s="21"/>
      <c r="L1290" s="21"/>
      <c r="M1290" s="21"/>
      <c r="N1290" s="21"/>
    </row>
    <row r="1291" spans="1:14" s="22" customFormat="1" x14ac:dyDescent="0.25">
      <c r="A1291" s="28"/>
      <c r="B1291" s="29"/>
      <c r="C1291" s="30"/>
      <c r="D1291" s="28"/>
      <c r="E1291" s="21"/>
      <c r="F1291" s="25" t="s">
        <v>1424</v>
      </c>
      <c r="G1291" s="26">
        <v>-0.45410729326655003</v>
      </c>
      <c r="H1291" s="27">
        <v>5.8924035374535298E-2</v>
      </c>
      <c r="I1291" s="25" t="s">
        <v>338</v>
      </c>
      <c r="J1291" s="21"/>
      <c r="K1291" s="21"/>
      <c r="L1291" s="21"/>
      <c r="M1291" s="21"/>
      <c r="N1291" s="21"/>
    </row>
    <row r="1292" spans="1:14" s="22" customFormat="1" x14ac:dyDescent="0.25">
      <c r="A1292" s="28"/>
      <c r="B1292" s="29"/>
      <c r="C1292" s="30"/>
      <c r="D1292" s="28"/>
      <c r="E1292" s="21"/>
      <c r="F1292" s="25" t="s">
        <v>1425</v>
      </c>
      <c r="G1292" s="26">
        <v>-0.42989962555681699</v>
      </c>
      <c r="H1292" s="27">
        <v>5.9102775118072999E-2</v>
      </c>
      <c r="I1292" s="25" t="s">
        <v>338</v>
      </c>
      <c r="J1292" s="21"/>
      <c r="K1292" s="21"/>
      <c r="L1292" s="21"/>
      <c r="M1292" s="21"/>
      <c r="N1292" s="21"/>
    </row>
    <row r="1293" spans="1:14" s="22" customFormat="1" x14ac:dyDescent="0.25">
      <c r="A1293" s="28"/>
      <c r="B1293" s="29"/>
      <c r="C1293" s="30"/>
      <c r="D1293" s="28"/>
      <c r="E1293" s="21"/>
      <c r="F1293" s="25" t="s">
        <v>1426</v>
      </c>
      <c r="G1293" s="26">
        <v>-0.55513551334864597</v>
      </c>
      <c r="H1293" s="27">
        <v>5.9270029295395397E-2</v>
      </c>
      <c r="I1293" s="25" t="s">
        <v>338</v>
      </c>
      <c r="J1293" s="21"/>
      <c r="K1293" s="21"/>
      <c r="L1293" s="21"/>
      <c r="M1293" s="21"/>
      <c r="N1293" s="21"/>
    </row>
    <row r="1294" spans="1:14" s="22" customFormat="1" x14ac:dyDescent="0.25">
      <c r="A1294" s="28"/>
      <c r="B1294" s="29"/>
      <c r="C1294" s="30"/>
      <c r="D1294" s="28"/>
      <c r="E1294" s="21"/>
      <c r="F1294" s="25" t="s">
        <v>1427</v>
      </c>
      <c r="G1294" s="26">
        <v>-0.62271043417468097</v>
      </c>
      <c r="H1294" s="27">
        <v>5.9925880369868699E-2</v>
      </c>
      <c r="I1294" s="25" t="s">
        <v>338</v>
      </c>
      <c r="J1294" s="21"/>
      <c r="K1294" s="21"/>
      <c r="L1294" s="21"/>
      <c r="M1294" s="21"/>
      <c r="N1294" s="21"/>
    </row>
    <row r="1295" spans="1:14" s="22" customFormat="1" x14ac:dyDescent="0.25">
      <c r="A1295" s="28"/>
      <c r="B1295" s="29"/>
      <c r="C1295" s="30"/>
      <c r="D1295" s="28"/>
      <c r="E1295" s="21"/>
      <c r="F1295" s="25" t="s">
        <v>1428</v>
      </c>
      <c r="G1295" s="26">
        <v>-0.30595778656502398</v>
      </c>
      <c r="H1295" s="27">
        <v>6.0872105902672002E-2</v>
      </c>
      <c r="I1295" s="25" t="s">
        <v>338</v>
      </c>
      <c r="J1295" s="21"/>
      <c r="K1295" s="21"/>
      <c r="L1295" s="21"/>
      <c r="M1295" s="21"/>
      <c r="N1295" s="21"/>
    </row>
    <row r="1296" spans="1:14" s="22" customFormat="1" x14ac:dyDescent="0.25">
      <c r="A1296" s="28"/>
      <c r="B1296" s="29"/>
      <c r="C1296" s="30"/>
      <c r="D1296" s="28"/>
      <c r="E1296" s="21"/>
      <c r="F1296" s="25" t="s">
        <v>1429</v>
      </c>
      <c r="G1296" s="26">
        <v>-0.34259829267674402</v>
      </c>
      <c r="H1296" s="27">
        <v>6.10077776154795E-2</v>
      </c>
      <c r="I1296" s="25" t="s">
        <v>338</v>
      </c>
      <c r="J1296" s="21"/>
      <c r="K1296" s="21"/>
      <c r="L1296" s="21"/>
      <c r="M1296" s="21"/>
      <c r="N1296" s="21"/>
    </row>
    <row r="1297" spans="1:14" s="22" customFormat="1" x14ac:dyDescent="0.25">
      <c r="A1297" s="28"/>
      <c r="B1297" s="29"/>
      <c r="C1297" s="30"/>
      <c r="D1297" s="28"/>
      <c r="E1297" s="21"/>
      <c r="F1297" s="25" t="s">
        <v>1430</v>
      </c>
      <c r="G1297" s="26">
        <v>-0.41892639075801702</v>
      </c>
      <c r="H1297" s="27">
        <v>6.10335411179138E-2</v>
      </c>
      <c r="I1297" s="25" t="s">
        <v>338</v>
      </c>
      <c r="J1297" s="21"/>
      <c r="K1297" s="21"/>
      <c r="L1297" s="21"/>
      <c r="M1297" s="21"/>
      <c r="N1297" s="21"/>
    </row>
    <row r="1298" spans="1:14" s="22" customFormat="1" x14ac:dyDescent="0.25">
      <c r="A1298" s="28"/>
      <c r="B1298" s="29"/>
      <c r="C1298" s="30"/>
      <c r="D1298" s="28"/>
      <c r="E1298" s="21"/>
      <c r="F1298" s="25" t="s">
        <v>1431</v>
      </c>
      <c r="G1298" s="26">
        <v>-0.61325584748488005</v>
      </c>
      <c r="H1298" s="27">
        <v>6.1492639657943597E-2</v>
      </c>
      <c r="I1298" s="25" t="s">
        <v>338</v>
      </c>
      <c r="J1298" s="21"/>
      <c r="K1298" s="21"/>
      <c r="L1298" s="21"/>
      <c r="M1298" s="21"/>
      <c r="N1298" s="21"/>
    </row>
    <row r="1299" spans="1:14" s="22" customFormat="1" x14ac:dyDescent="0.25">
      <c r="A1299" s="28"/>
      <c r="B1299" s="29"/>
      <c r="C1299" s="30"/>
      <c r="D1299" s="28"/>
      <c r="E1299" s="21"/>
      <c r="F1299" s="25" t="s">
        <v>1432</v>
      </c>
      <c r="G1299" s="26">
        <v>-1.0316507888592701</v>
      </c>
      <c r="H1299" s="27">
        <v>6.2534011801319206E-2</v>
      </c>
      <c r="I1299" s="25" t="s">
        <v>338</v>
      </c>
      <c r="J1299" s="21"/>
      <c r="K1299" s="21"/>
      <c r="L1299" s="21"/>
      <c r="M1299" s="21"/>
      <c r="N1299" s="21"/>
    </row>
    <row r="1300" spans="1:14" s="22" customFormat="1" x14ac:dyDescent="0.25">
      <c r="A1300" s="28"/>
      <c r="B1300" s="29"/>
      <c r="C1300" s="30"/>
      <c r="D1300" s="28"/>
      <c r="E1300" s="21"/>
      <c r="F1300" s="25" t="s">
        <v>1433</v>
      </c>
      <c r="G1300" s="26">
        <v>-0.64325736136150302</v>
      </c>
      <c r="H1300" s="27">
        <v>6.2534011801319206E-2</v>
      </c>
      <c r="I1300" s="25" t="s">
        <v>338</v>
      </c>
      <c r="J1300" s="21"/>
      <c r="K1300" s="21"/>
      <c r="L1300" s="21"/>
      <c r="M1300" s="21"/>
      <c r="N1300" s="21"/>
    </row>
    <row r="1301" spans="1:14" s="22" customFormat="1" x14ac:dyDescent="0.25">
      <c r="A1301" s="28"/>
      <c r="B1301" s="29"/>
      <c r="C1301" s="30"/>
      <c r="D1301" s="28"/>
      <c r="E1301" s="21"/>
      <c r="F1301" s="25" t="s">
        <v>1434</v>
      </c>
      <c r="G1301" s="26">
        <v>-0.39546382523069301</v>
      </c>
      <c r="H1301" s="27">
        <v>6.2672311833064598E-2</v>
      </c>
      <c r="I1301" s="25" t="s">
        <v>338</v>
      </c>
      <c r="J1301" s="21"/>
      <c r="K1301" s="21"/>
      <c r="L1301" s="21"/>
      <c r="M1301" s="21"/>
      <c r="N1301" s="21"/>
    </row>
    <row r="1302" spans="1:14" s="22" customFormat="1" x14ac:dyDescent="0.25">
      <c r="A1302" s="28"/>
      <c r="B1302" s="29"/>
      <c r="C1302" s="30"/>
      <c r="D1302" s="28"/>
      <c r="E1302" s="21"/>
      <c r="F1302" s="25" t="s">
        <v>1435</v>
      </c>
      <c r="G1302" s="26">
        <v>-0.256949419673142</v>
      </c>
      <c r="H1302" s="27">
        <v>6.2845120185675798E-2</v>
      </c>
      <c r="I1302" s="25" t="s">
        <v>338</v>
      </c>
      <c r="J1302" s="21"/>
      <c r="K1302" s="21"/>
      <c r="L1302" s="21"/>
      <c r="M1302" s="21"/>
      <c r="N1302" s="21"/>
    </row>
    <row r="1303" spans="1:14" s="22" customFormat="1" x14ac:dyDescent="0.25">
      <c r="A1303" s="28"/>
      <c r="B1303" s="29"/>
      <c r="C1303" s="30"/>
      <c r="D1303" s="28"/>
      <c r="E1303" s="21"/>
      <c r="F1303" s="25" t="s">
        <v>1436</v>
      </c>
      <c r="G1303" s="26">
        <v>-0.44483602483668699</v>
      </c>
      <c r="H1303" s="27">
        <v>6.2877076962193898E-2</v>
      </c>
      <c r="I1303" s="25" t="s">
        <v>338</v>
      </c>
      <c r="J1303" s="21"/>
      <c r="K1303" s="21"/>
      <c r="L1303" s="21"/>
      <c r="M1303" s="21"/>
      <c r="N1303" s="21"/>
    </row>
    <row r="1304" spans="1:14" s="22" customFormat="1" x14ac:dyDescent="0.25">
      <c r="A1304" s="28"/>
      <c r="B1304" s="29"/>
      <c r="C1304" s="30"/>
      <c r="D1304" s="28"/>
      <c r="E1304" s="21"/>
      <c r="F1304" s="25" t="s">
        <v>1437</v>
      </c>
      <c r="G1304" s="26">
        <v>-0.286935020142423</v>
      </c>
      <c r="H1304" s="27">
        <v>6.2884694961868895E-2</v>
      </c>
      <c r="I1304" s="25" t="s">
        <v>338</v>
      </c>
      <c r="J1304" s="21"/>
      <c r="K1304" s="21"/>
      <c r="L1304" s="21"/>
      <c r="M1304" s="21"/>
      <c r="N1304" s="21"/>
    </row>
    <row r="1305" spans="1:14" s="22" customFormat="1" x14ac:dyDescent="0.25">
      <c r="A1305" s="28"/>
      <c r="B1305" s="29"/>
      <c r="C1305" s="30"/>
      <c r="D1305" s="28"/>
      <c r="E1305" s="21"/>
      <c r="F1305" s="25" t="s">
        <v>1438</v>
      </c>
      <c r="G1305" s="26">
        <v>-0.242134596522977</v>
      </c>
      <c r="H1305" s="27">
        <v>6.2884694961868895E-2</v>
      </c>
      <c r="I1305" s="25" t="s">
        <v>338</v>
      </c>
      <c r="J1305" s="21"/>
      <c r="K1305" s="21"/>
      <c r="L1305" s="21"/>
      <c r="M1305" s="21"/>
      <c r="N1305" s="21"/>
    </row>
    <row r="1306" spans="1:14" s="22" customFormat="1" x14ac:dyDescent="0.25">
      <c r="A1306" s="28"/>
      <c r="B1306" s="29"/>
      <c r="C1306" s="30"/>
      <c r="D1306" s="28"/>
      <c r="E1306" s="21"/>
      <c r="F1306" s="25" t="s">
        <v>1439</v>
      </c>
      <c r="G1306" s="26">
        <v>-0.28199857551208002</v>
      </c>
      <c r="H1306" s="27">
        <v>6.29786763952567E-2</v>
      </c>
      <c r="I1306" s="25" t="s">
        <v>338</v>
      </c>
      <c r="J1306" s="21"/>
      <c r="K1306" s="21"/>
      <c r="L1306" s="21"/>
      <c r="M1306" s="21"/>
      <c r="N1306" s="21"/>
    </row>
    <row r="1307" spans="1:14" s="22" customFormat="1" x14ac:dyDescent="0.25">
      <c r="A1307" s="28"/>
      <c r="B1307" s="29"/>
      <c r="C1307" s="30"/>
      <c r="D1307" s="28"/>
      <c r="E1307" s="21"/>
      <c r="F1307" s="25" t="s">
        <v>1440</v>
      </c>
      <c r="G1307" s="26">
        <v>-0.43697500091331598</v>
      </c>
      <c r="H1307" s="27">
        <v>6.3639810633452407E-2</v>
      </c>
      <c r="I1307" s="25" t="s">
        <v>338</v>
      </c>
      <c r="J1307" s="21"/>
      <c r="K1307" s="21"/>
      <c r="L1307" s="21"/>
      <c r="M1307" s="21"/>
      <c r="N1307" s="21"/>
    </row>
    <row r="1308" spans="1:14" s="22" customFormat="1" x14ac:dyDescent="0.25">
      <c r="A1308" s="28"/>
      <c r="B1308" s="29"/>
      <c r="C1308" s="30"/>
      <c r="D1308" s="28"/>
      <c r="E1308" s="21"/>
      <c r="F1308" s="25" t="s">
        <v>1441</v>
      </c>
      <c r="G1308" s="26">
        <v>-0.30556039306737598</v>
      </c>
      <c r="H1308" s="27">
        <v>6.3639810633452407E-2</v>
      </c>
      <c r="I1308" s="25" t="s">
        <v>338</v>
      </c>
      <c r="J1308" s="21"/>
      <c r="K1308" s="21"/>
      <c r="L1308" s="21"/>
      <c r="M1308" s="21"/>
      <c r="N1308" s="21"/>
    </row>
    <row r="1309" spans="1:14" s="22" customFormat="1" x14ac:dyDescent="0.25">
      <c r="A1309" s="28"/>
      <c r="B1309" s="29"/>
      <c r="C1309" s="30"/>
      <c r="D1309" s="28"/>
      <c r="E1309" s="21"/>
      <c r="F1309" s="25" t="s">
        <v>1442</v>
      </c>
      <c r="G1309" s="26">
        <v>-1.4650347170215201</v>
      </c>
      <c r="H1309" s="27">
        <v>6.3860137196716404E-2</v>
      </c>
      <c r="I1309" s="25" t="s">
        <v>338</v>
      </c>
      <c r="J1309" s="21"/>
      <c r="K1309" s="21"/>
      <c r="L1309" s="21"/>
      <c r="M1309" s="21"/>
      <c r="N1309" s="21"/>
    </row>
    <row r="1310" spans="1:14" s="22" customFormat="1" x14ac:dyDescent="0.25">
      <c r="A1310" s="28"/>
      <c r="B1310" s="29"/>
      <c r="C1310" s="30"/>
      <c r="D1310" s="28"/>
      <c r="E1310" s="21"/>
      <c r="F1310" s="25" t="s">
        <v>1443</v>
      </c>
      <c r="G1310" s="26">
        <v>-0.53892878269378797</v>
      </c>
      <c r="H1310" s="27">
        <v>6.3860137196716404E-2</v>
      </c>
      <c r="I1310" s="25" t="s">
        <v>338</v>
      </c>
      <c r="J1310" s="21"/>
      <c r="K1310" s="21"/>
      <c r="L1310" s="21"/>
      <c r="M1310" s="21"/>
      <c r="N1310" s="21"/>
    </row>
    <row r="1311" spans="1:14" s="22" customFormat="1" x14ac:dyDescent="0.25">
      <c r="A1311" s="28"/>
      <c r="B1311" s="29"/>
      <c r="C1311" s="30"/>
      <c r="D1311" s="28"/>
      <c r="E1311" s="21"/>
      <c r="F1311" s="25" t="s">
        <v>1444</v>
      </c>
      <c r="G1311" s="26">
        <v>-0.22789351577036299</v>
      </c>
      <c r="H1311" s="27">
        <v>6.3860137196716404E-2</v>
      </c>
      <c r="I1311" s="25" t="s">
        <v>338</v>
      </c>
      <c r="J1311" s="21"/>
      <c r="K1311" s="21"/>
      <c r="L1311" s="21"/>
      <c r="M1311" s="21"/>
      <c r="N1311" s="21"/>
    </row>
    <row r="1312" spans="1:14" s="22" customFormat="1" x14ac:dyDescent="0.25">
      <c r="A1312" s="28"/>
      <c r="B1312" s="29"/>
      <c r="C1312" s="30"/>
      <c r="D1312" s="28"/>
      <c r="E1312" s="21"/>
      <c r="F1312" s="25" t="s">
        <v>1445</v>
      </c>
      <c r="G1312" s="26">
        <v>-0.50391596370804004</v>
      </c>
      <c r="H1312" s="27">
        <v>6.5162552751322503E-2</v>
      </c>
      <c r="I1312" s="25" t="s">
        <v>338</v>
      </c>
      <c r="J1312" s="21"/>
      <c r="K1312" s="21"/>
      <c r="L1312" s="21"/>
      <c r="M1312" s="21"/>
      <c r="N1312" s="21"/>
    </row>
    <row r="1313" spans="1:14" s="22" customFormat="1" x14ac:dyDescent="0.25">
      <c r="A1313" s="28"/>
      <c r="B1313" s="29"/>
      <c r="C1313" s="30"/>
      <c r="D1313" s="28"/>
      <c r="E1313" s="21"/>
      <c r="F1313" s="25" t="s">
        <v>1446</v>
      </c>
      <c r="G1313" s="26">
        <v>-0.72897616417304401</v>
      </c>
      <c r="H1313" s="27">
        <v>6.5271282531164501E-2</v>
      </c>
      <c r="I1313" s="25" t="s">
        <v>338</v>
      </c>
      <c r="J1313" s="21"/>
      <c r="K1313" s="21"/>
      <c r="L1313" s="21"/>
      <c r="M1313" s="21"/>
      <c r="N1313" s="21"/>
    </row>
    <row r="1314" spans="1:14" s="22" customFormat="1" ht="22.5" x14ac:dyDescent="0.25">
      <c r="A1314" s="28"/>
      <c r="B1314" s="29"/>
      <c r="C1314" s="30"/>
      <c r="D1314" s="28"/>
      <c r="E1314" s="21"/>
      <c r="F1314" s="25" t="s">
        <v>1447</v>
      </c>
      <c r="G1314" s="26">
        <v>-3.0712126808392299</v>
      </c>
      <c r="H1314" s="27">
        <v>6.5271282531164501E-2</v>
      </c>
      <c r="I1314" s="25" t="s">
        <v>338</v>
      </c>
      <c r="J1314" s="21"/>
      <c r="K1314" s="21"/>
      <c r="L1314" s="21"/>
      <c r="M1314" s="21"/>
      <c r="N1314" s="21"/>
    </row>
    <row r="1315" spans="1:14" s="22" customFormat="1" x14ac:dyDescent="0.25">
      <c r="A1315" s="28"/>
      <c r="B1315" s="29"/>
      <c r="C1315" s="30"/>
      <c r="D1315" s="28"/>
      <c r="E1315" s="21"/>
      <c r="F1315" s="25" t="s">
        <v>1448</v>
      </c>
      <c r="G1315" s="26">
        <v>-0.77571607505604301</v>
      </c>
      <c r="H1315" s="27">
        <v>6.5602382069300594E-2</v>
      </c>
      <c r="I1315" s="25" t="s">
        <v>338</v>
      </c>
      <c r="J1315" s="21"/>
      <c r="K1315" s="21"/>
      <c r="L1315" s="21"/>
      <c r="M1315" s="21"/>
      <c r="N1315" s="21"/>
    </row>
    <row r="1316" spans="1:14" s="22" customFormat="1" x14ac:dyDescent="0.25">
      <c r="A1316" s="28"/>
      <c r="B1316" s="29"/>
      <c r="C1316" s="30"/>
      <c r="D1316" s="28"/>
      <c r="E1316" s="21"/>
      <c r="F1316" s="25" t="s">
        <v>1449</v>
      </c>
      <c r="G1316" s="26">
        <v>-0.26020160199911002</v>
      </c>
      <c r="H1316" s="27">
        <v>6.5675004121224997E-2</v>
      </c>
      <c r="I1316" s="25" t="s">
        <v>338</v>
      </c>
      <c r="J1316" s="21"/>
      <c r="K1316" s="21"/>
      <c r="L1316" s="21"/>
      <c r="M1316" s="21"/>
      <c r="N1316" s="21"/>
    </row>
    <row r="1317" spans="1:14" s="22" customFormat="1" x14ac:dyDescent="0.25">
      <c r="A1317" s="28"/>
      <c r="B1317" s="29"/>
      <c r="C1317" s="30"/>
      <c r="D1317" s="28"/>
      <c r="E1317" s="21"/>
      <c r="F1317" s="25" t="s">
        <v>1450</v>
      </c>
      <c r="G1317" s="26">
        <v>-0.29425423107597998</v>
      </c>
      <c r="H1317" s="27">
        <v>6.5675004121224997E-2</v>
      </c>
      <c r="I1317" s="25" t="s">
        <v>338</v>
      </c>
      <c r="J1317" s="21"/>
      <c r="K1317" s="21"/>
      <c r="L1317" s="21"/>
      <c r="M1317" s="21"/>
      <c r="N1317" s="21"/>
    </row>
    <row r="1318" spans="1:14" s="22" customFormat="1" x14ac:dyDescent="0.25">
      <c r="A1318" s="28"/>
      <c r="B1318" s="29"/>
      <c r="C1318" s="30"/>
      <c r="D1318" s="28"/>
      <c r="E1318" s="21"/>
      <c r="F1318" s="25" t="s">
        <v>1451</v>
      </c>
      <c r="G1318" s="26">
        <v>-0.47256266091134203</v>
      </c>
      <c r="H1318" s="27">
        <v>6.6298687484999702E-2</v>
      </c>
      <c r="I1318" s="25" t="s">
        <v>338</v>
      </c>
      <c r="J1318" s="21"/>
      <c r="K1318" s="21"/>
      <c r="L1318" s="21"/>
      <c r="M1318" s="21"/>
      <c r="N1318" s="21"/>
    </row>
    <row r="1319" spans="1:14" s="22" customFormat="1" x14ac:dyDescent="0.25">
      <c r="A1319" s="28"/>
      <c r="B1319" s="29"/>
      <c r="C1319" s="30"/>
      <c r="D1319" s="28"/>
      <c r="E1319" s="21"/>
      <c r="F1319" s="25" t="s">
        <v>1452</v>
      </c>
      <c r="G1319" s="26">
        <v>-0.42851647832373402</v>
      </c>
      <c r="H1319" s="27">
        <v>6.6882563278671897E-2</v>
      </c>
      <c r="I1319" s="25" t="s">
        <v>338</v>
      </c>
      <c r="J1319" s="21"/>
      <c r="K1319" s="21"/>
      <c r="L1319" s="21"/>
      <c r="M1319" s="21"/>
      <c r="N1319" s="21"/>
    </row>
    <row r="1320" spans="1:14" s="22" customFormat="1" x14ac:dyDescent="0.25">
      <c r="A1320" s="28"/>
      <c r="B1320" s="29"/>
      <c r="C1320" s="30"/>
      <c r="D1320" s="28"/>
      <c r="E1320" s="21"/>
      <c r="F1320" s="25" t="s">
        <v>1453</v>
      </c>
      <c r="G1320" s="26">
        <v>-0.45910438694258499</v>
      </c>
      <c r="H1320" s="27">
        <v>6.7005626108556399E-2</v>
      </c>
      <c r="I1320" s="25" t="s">
        <v>338</v>
      </c>
      <c r="J1320" s="21"/>
      <c r="K1320" s="21"/>
      <c r="L1320" s="21"/>
      <c r="M1320" s="21"/>
      <c r="N1320" s="21"/>
    </row>
    <row r="1321" spans="1:14" s="22" customFormat="1" x14ac:dyDescent="0.25">
      <c r="A1321" s="28"/>
      <c r="B1321" s="29"/>
      <c r="C1321" s="30"/>
      <c r="D1321" s="28"/>
      <c r="E1321" s="21"/>
      <c r="F1321" s="25" t="s">
        <v>1454</v>
      </c>
      <c r="G1321" s="26">
        <v>-0.37043818871460299</v>
      </c>
      <c r="H1321" s="27">
        <v>6.7005626108556399E-2</v>
      </c>
      <c r="I1321" s="25" t="s">
        <v>338</v>
      </c>
      <c r="J1321" s="21"/>
      <c r="K1321" s="21"/>
      <c r="L1321" s="21"/>
      <c r="M1321" s="21"/>
      <c r="N1321" s="21"/>
    </row>
    <row r="1322" spans="1:14" s="22" customFormat="1" x14ac:dyDescent="0.25">
      <c r="A1322" s="28"/>
      <c r="B1322" s="29"/>
      <c r="C1322" s="30"/>
      <c r="D1322" s="28"/>
      <c r="E1322" s="21"/>
      <c r="F1322" s="25" t="s">
        <v>1455</v>
      </c>
      <c r="G1322" s="26">
        <v>-0.208473391218331</v>
      </c>
      <c r="H1322" s="27">
        <v>6.7358913900844503E-2</v>
      </c>
      <c r="I1322" s="25" t="s">
        <v>338</v>
      </c>
      <c r="J1322" s="21"/>
      <c r="K1322" s="21"/>
      <c r="L1322" s="21"/>
      <c r="M1322" s="21"/>
      <c r="N1322" s="21"/>
    </row>
    <row r="1323" spans="1:14" s="22" customFormat="1" x14ac:dyDescent="0.25">
      <c r="A1323" s="28"/>
      <c r="B1323" s="29"/>
      <c r="C1323" s="30"/>
      <c r="D1323" s="28"/>
      <c r="E1323" s="21"/>
      <c r="F1323" s="25" t="s">
        <v>1456</v>
      </c>
      <c r="G1323" s="26">
        <v>-0.49829318821801599</v>
      </c>
      <c r="H1323" s="27">
        <v>6.7358913900844503E-2</v>
      </c>
      <c r="I1323" s="25" t="s">
        <v>338</v>
      </c>
      <c r="J1323" s="21"/>
      <c r="K1323" s="21"/>
      <c r="L1323" s="21"/>
      <c r="M1323" s="21"/>
      <c r="N1323" s="21"/>
    </row>
    <row r="1324" spans="1:14" s="22" customFormat="1" x14ac:dyDescent="0.25">
      <c r="A1324" s="28"/>
      <c r="B1324" s="29"/>
      <c r="C1324" s="30"/>
      <c r="D1324" s="28"/>
      <c r="E1324" s="21"/>
      <c r="F1324" s="25" t="s">
        <v>1457</v>
      </c>
      <c r="G1324" s="26">
        <v>-0.442248242314217</v>
      </c>
      <c r="H1324" s="27">
        <v>6.75789249295045E-2</v>
      </c>
      <c r="I1324" s="25" t="s">
        <v>338</v>
      </c>
      <c r="J1324" s="21"/>
      <c r="K1324" s="21"/>
      <c r="L1324" s="21"/>
      <c r="M1324" s="21"/>
      <c r="N1324" s="21"/>
    </row>
    <row r="1325" spans="1:14" s="22" customFormat="1" x14ac:dyDescent="0.25">
      <c r="A1325" s="28"/>
      <c r="B1325" s="29"/>
      <c r="C1325" s="30"/>
      <c r="D1325" s="28"/>
      <c r="E1325" s="21"/>
      <c r="F1325" s="25" t="s">
        <v>1458</v>
      </c>
      <c r="G1325" s="26">
        <v>-0.698991416182279</v>
      </c>
      <c r="H1325" s="27">
        <v>6.7579249914106895E-2</v>
      </c>
      <c r="I1325" s="25" t="s">
        <v>338</v>
      </c>
      <c r="J1325" s="21"/>
      <c r="K1325" s="21"/>
      <c r="L1325" s="21"/>
      <c r="M1325" s="21"/>
      <c r="N1325" s="21"/>
    </row>
    <row r="1326" spans="1:14" s="22" customFormat="1" x14ac:dyDescent="0.25">
      <c r="A1326" s="28"/>
      <c r="B1326" s="29"/>
      <c r="C1326" s="30"/>
      <c r="D1326" s="28"/>
      <c r="E1326" s="21"/>
      <c r="F1326" s="25" t="s">
        <v>1459</v>
      </c>
      <c r="G1326" s="26">
        <v>-2.9017234356683002</v>
      </c>
      <c r="H1326" s="27">
        <v>6.7680313892969399E-2</v>
      </c>
      <c r="I1326" s="25" t="s">
        <v>338</v>
      </c>
      <c r="J1326" s="21"/>
      <c r="K1326" s="21"/>
      <c r="L1326" s="21"/>
      <c r="M1326" s="21"/>
      <c r="N1326" s="21"/>
    </row>
    <row r="1327" spans="1:14" s="22" customFormat="1" x14ac:dyDescent="0.25">
      <c r="A1327" s="28"/>
      <c r="B1327" s="29"/>
      <c r="C1327" s="30"/>
      <c r="D1327" s="28"/>
      <c r="E1327" s="21"/>
      <c r="F1327" s="25" t="s">
        <v>565</v>
      </c>
      <c r="G1327" s="26">
        <v>-1.69854422777952</v>
      </c>
      <c r="H1327" s="27">
        <v>6.7712418581842307E-2</v>
      </c>
      <c r="I1327" s="25" t="s">
        <v>338</v>
      </c>
      <c r="J1327" s="21"/>
      <c r="K1327" s="21"/>
      <c r="L1327" s="21"/>
      <c r="M1327" s="21"/>
      <c r="N1327" s="21"/>
    </row>
    <row r="1328" spans="1:14" s="22" customFormat="1" x14ac:dyDescent="0.25">
      <c r="A1328" s="28"/>
      <c r="B1328" s="29"/>
      <c r="C1328" s="30"/>
      <c r="D1328" s="28"/>
      <c r="E1328" s="21"/>
      <c r="F1328" s="25" t="s">
        <v>1460</v>
      </c>
      <c r="G1328" s="26">
        <v>-0.53068608092218095</v>
      </c>
      <c r="H1328" s="27">
        <v>6.7775813926386999E-2</v>
      </c>
      <c r="I1328" s="25" t="s">
        <v>338</v>
      </c>
      <c r="J1328" s="21"/>
      <c r="K1328" s="21"/>
      <c r="L1328" s="21"/>
      <c r="M1328" s="21"/>
      <c r="N1328" s="21"/>
    </row>
    <row r="1329" spans="1:14" s="22" customFormat="1" x14ac:dyDescent="0.25">
      <c r="A1329" s="28"/>
      <c r="B1329" s="29"/>
      <c r="C1329" s="30"/>
      <c r="D1329" s="28"/>
      <c r="E1329" s="21"/>
      <c r="F1329" s="25" t="s">
        <v>1461</v>
      </c>
      <c r="G1329" s="26">
        <v>-1.03996245643319</v>
      </c>
      <c r="H1329" s="27">
        <v>6.7821353739600701E-2</v>
      </c>
      <c r="I1329" s="25" t="s">
        <v>338</v>
      </c>
      <c r="J1329" s="21"/>
      <c r="K1329" s="21"/>
      <c r="L1329" s="21"/>
      <c r="M1329" s="21"/>
      <c r="N1329" s="21"/>
    </row>
    <row r="1330" spans="1:14" s="22" customFormat="1" x14ac:dyDescent="0.25">
      <c r="A1330" s="28"/>
      <c r="B1330" s="29"/>
      <c r="C1330" s="30"/>
      <c r="D1330" s="28"/>
      <c r="E1330" s="21"/>
      <c r="F1330" s="25" t="s">
        <v>1462</v>
      </c>
      <c r="G1330" s="26">
        <v>-0.72424359843742303</v>
      </c>
      <c r="H1330" s="27">
        <v>6.8468055509269696E-2</v>
      </c>
      <c r="I1330" s="25" t="s">
        <v>338</v>
      </c>
      <c r="J1330" s="21"/>
      <c r="K1330" s="21"/>
      <c r="L1330" s="21"/>
      <c r="M1330" s="21"/>
      <c r="N1330" s="21"/>
    </row>
    <row r="1331" spans="1:14" s="22" customFormat="1" x14ac:dyDescent="0.25">
      <c r="A1331" s="28"/>
      <c r="B1331" s="29"/>
      <c r="C1331" s="30"/>
      <c r="D1331" s="28"/>
      <c r="E1331" s="21"/>
      <c r="F1331" s="25" t="s">
        <v>1463</v>
      </c>
      <c r="G1331" s="26">
        <v>-0.22964065520242299</v>
      </c>
      <c r="H1331" s="27">
        <v>6.8468055509269696E-2</v>
      </c>
      <c r="I1331" s="25" t="s">
        <v>338</v>
      </c>
      <c r="J1331" s="21"/>
      <c r="K1331" s="21"/>
      <c r="L1331" s="21"/>
      <c r="M1331" s="21"/>
      <c r="N1331" s="21"/>
    </row>
    <row r="1332" spans="1:14" s="22" customFormat="1" x14ac:dyDescent="0.25">
      <c r="A1332" s="28"/>
      <c r="B1332" s="29"/>
      <c r="C1332" s="30"/>
      <c r="D1332" s="28"/>
      <c r="E1332" s="21"/>
      <c r="F1332" s="25" t="s">
        <v>1464</v>
      </c>
      <c r="G1332" s="26">
        <v>-0.49723074670565398</v>
      </c>
      <c r="H1332" s="27">
        <v>6.8468055509269696E-2</v>
      </c>
      <c r="I1332" s="25" t="s">
        <v>338</v>
      </c>
      <c r="J1332" s="21"/>
      <c r="K1332" s="21"/>
      <c r="L1332" s="21"/>
      <c r="M1332" s="21"/>
      <c r="N1332" s="21"/>
    </row>
    <row r="1333" spans="1:14" s="22" customFormat="1" x14ac:dyDescent="0.25">
      <c r="A1333" s="28"/>
      <c r="B1333" s="29"/>
      <c r="C1333" s="30"/>
      <c r="D1333" s="28"/>
      <c r="E1333" s="21"/>
      <c r="F1333" s="25" t="s">
        <v>1465</v>
      </c>
      <c r="G1333" s="26">
        <v>-0.241218771155843</v>
      </c>
      <c r="H1333" s="27">
        <v>6.93665442458654E-2</v>
      </c>
      <c r="I1333" s="25" t="s">
        <v>338</v>
      </c>
      <c r="J1333" s="21"/>
      <c r="K1333" s="21"/>
      <c r="L1333" s="21"/>
      <c r="M1333" s="21"/>
      <c r="N1333" s="21"/>
    </row>
    <row r="1334" spans="1:14" s="22" customFormat="1" x14ac:dyDescent="0.25">
      <c r="A1334" s="28"/>
      <c r="B1334" s="29"/>
      <c r="C1334" s="30"/>
      <c r="D1334" s="28"/>
      <c r="E1334" s="21"/>
      <c r="F1334" s="25" t="s">
        <v>426</v>
      </c>
      <c r="G1334" s="26">
        <v>-2.3322961272829299</v>
      </c>
      <c r="H1334" s="27">
        <v>6.9681069914227706E-2</v>
      </c>
      <c r="I1334" s="25" t="s">
        <v>338</v>
      </c>
      <c r="J1334" s="21"/>
      <c r="K1334" s="21"/>
      <c r="L1334" s="21"/>
      <c r="M1334" s="21"/>
      <c r="N1334" s="21"/>
    </row>
    <row r="1335" spans="1:14" s="22" customFormat="1" x14ac:dyDescent="0.25">
      <c r="A1335" s="28"/>
      <c r="B1335" s="29"/>
      <c r="C1335" s="30"/>
      <c r="D1335" s="28"/>
      <c r="E1335" s="21"/>
      <c r="F1335" s="25" t="s">
        <v>1466</v>
      </c>
      <c r="G1335" s="26">
        <v>-0.25666515438030402</v>
      </c>
      <c r="H1335" s="27">
        <v>6.9953448207425606E-2</v>
      </c>
      <c r="I1335" s="25" t="s">
        <v>338</v>
      </c>
      <c r="J1335" s="21"/>
      <c r="K1335" s="21"/>
      <c r="L1335" s="21"/>
      <c r="M1335" s="21"/>
      <c r="N1335" s="21"/>
    </row>
    <row r="1336" spans="1:14" s="22" customFormat="1" x14ac:dyDescent="0.25">
      <c r="A1336" s="28"/>
      <c r="B1336" s="29"/>
      <c r="C1336" s="30"/>
      <c r="D1336" s="28"/>
      <c r="E1336" s="21"/>
      <c r="F1336" s="25" t="s">
        <v>1467</v>
      </c>
      <c r="G1336" s="26">
        <v>-2.3030574989338599</v>
      </c>
      <c r="H1336" s="27">
        <v>6.9953448207425606E-2</v>
      </c>
      <c r="I1336" s="25" t="s">
        <v>338</v>
      </c>
      <c r="J1336" s="21"/>
      <c r="K1336" s="21"/>
      <c r="L1336" s="21"/>
      <c r="M1336" s="21"/>
      <c r="N1336" s="21"/>
    </row>
    <row r="1337" spans="1:14" s="22" customFormat="1" x14ac:dyDescent="0.25">
      <c r="A1337" s="28"/>
      <c r="B1337" s="29"/>
      <c r="C1337" s="30"/>
      <c r="D1337" s="28"/>
      <c r="E1337" s="21"/>
      <c r="F1337" s="25" t="s">
        <v>1468</v>
      </c>
      <c r="G1337" s="26">
        <v>-0.307497125866461</v>
      </c>
      <c r="H1337" s="27">
        <v>7.0387480056566698E-2</v>
      </c>
      <c r="I1337" s="25" t="s">
        <v>338</v>
      </c>
      <c r="J1337" s="21"/>
      <c r="K1337" s="21"/>
      <c r="L1337" s="21"/>
      <c r="M1337" s="21"/>
      <c r="N1337" s="21"/>
    </row>
    <row r="1338" spans="1:14" s="22" customFormat="1" x14ac:dyDescent="0.25">
      <c r="A1338" s="28"/>
      <c r="B1338" s="29"/>
      <c r="C1338" s="30"/>
      <c r="D1338" s="28"/>
      <c r="E1338" s="21"/>
      <c r="F1338" s="25" t="s">
        <v>1469</v>
      </c>
      <c r="G1338" s="26">
        <v>-0.36225474616535702</v>
      </c>
      <c r="H1338" s="27">
        <v>7.1068616545928207E-2</v>
      </c>
      <c r="I1338" s="25" t="s">
        <v>338</v>
      </c>
      <c r="J1338" s="21"/>
      <c r="K1338" s="21"/>
      <c r="L1338" s="21"/>
      <c r="M1338" s="21"/>
      <c r="N1338" s="21"/>
    </row>
    <row r="1339" spans="1:14" s="22" customFormat="1" x14ac:dyDescent="0.25">
      <c r="A1339" s="28"/>
      <c r="B1339" s="29"/>
      <c r="C1339" s="30"/>
      <c r="D1339" s="28"/>
      <c r="E1339" s="21"/>
      <c r="F1339" s="25" t="s">
        <v>1470</v>
      </c>
      <c r="G1339" s="26">
        <v>-1.39949574934078</v>
      </c>
      <c r="H1339" s="27">
        <v>7.2343173228431396E-2</v>
      </c>
      <c r="I1339" s="25" t="s">
        <v>338</v>
      </c>
      <c r="J1339" s="21"/>
      <c r="K1339" s="21"/>
      <c r="L1339" s="21"/>
      <c r="M1339" s="21"/>
      <c r="N1339" s="21"/>
    </row>
    <row r="1340" spans="1:14" s="22" customFormat="1" ht="22.5" x14ac:dyDescent="0.25">
      <c r="A1340" s="28"/>
      <c r="B1340" s="29"/>
      <c r="C1340" s="30"/>
      <c r="D1340" s="28"/>
      <c r="E1340" s="21"/>
      <c r="F1340" s="25" t="s">
        <v>499</v>
      </c>
      <c r="G1340" s="26">
        <v>-1.0379860901119999</v>
      </c>
      <c r="H1340" s="27">
        <v>7.26324637214847E-2</v>
      </c>
      <c r="I1340" s="25" t="s">
        <v>338</v>
      </c>
      <c r="J1340" s="21"/>
      <c r="K1340" s="21"/>
      <c r="L1340" s="21"/>
      <c r="M1340" s="21"/>
      <c r="N1340" s="21"/>
    </row>
    <row r="1341" spans="1:14" s="22" customFormat="1" ht="22.5" x14ac:dyDescent="0.25">
      <c r="A1341" s="28"/>
      <c r="B1341" s="29"/>
      <c r="C1341" s="30"/>
      <c r="D1341" s="28"/>
      <c r="E1341" s="21"/>
      <c r="F1341" s="25" t="s">
        <v>1471</v>
      </c>
      <c r="G1341" s="26">
        <v>-0.43005285183952002</v>
      </c>
      <c r="H1341" s="27">
        <v>7.2819015152800204E-2</v>
      </c>
      <c r="I1341" s="25" t="s">
        <v>338</v>
      </c>
      <c r="J1341" s="21"/>
      <c r="K1341" s="21"/>
      <c r="L1341" s="21"/>
      <c r="M1341" s="21"/>
      <c r="N1341" s="21"/>
    </row>
    <row r="1342" spans="1:14" s="22" customFormat="1" x14ac:dyDescent="0.25">
      <c r="A1342" s="28"/>
      <c r="B1342" s="29"/>
      <c r="C1342" s="30"/>
      <c r="D1342" s="28"/>
      <c r="E1342" s="21"/>
      <c r="F1342" s="25" t="s">
        <v>1472</v>
      </c>
      <c r="G1342" s="26">
        <v>-2.0311737596999699</v>
      </c>
      <c r="H1342" s="27">
        <v>7.2833342358521597E-2</v>
      </c>
      <c r="I1342" s="25" t="s">
        <v>338</v>
      </c>
      <c r="J1342" s="21"/>
      <c r="K1342" s="21"/>
      <c r="L1342" s="21"/>
      <c r="M1342" s="21"/>
      <c r="N1342" s="21"/>
    </row>
    <row r="1343" spans="1:14" s="22" customFormat="1" x14ac:dyDescent="0.25">
      <c r="A1343" s="28"/>
      <c r="B1343" s="29"/>
      <c r="C1343" s="30"/>
      <c r="D1343" s="28"/>
      <c r="E1343" s="21"/>
      <c r="F1343" s="25" t="s">
        <v>1473</v>
      </c>
      <c r="G1343" s="26">
        <v>-0.68723798719725704</v>
      </c>
      <c r="H1343" s="27">
        <v>7.2916287227975496E-2</v>
      </c>
      <c r="I1343" s="25" t="s">
        <v>338</v>
      </c>
      <c r="J1343" s="21"/>
      <c r="K1343" s="21"/>
      <c r="L1343" s="21"/>
      <c r="M1343" s="21"/>
      <c r="N1343" s="21"/>
    </row>
    <row r="1344" spans="1:14" s="22" customFormat="1" ht="22.5" x14ac:dyDescent="0.25">
      <c r="A1344" s="28"/>
      <c r="B1344" s="29"/>
      <c r="C1344" s="30"/>
      <c r="D1344" s="28"/>
      <c r="E1344" s="21"/>
      <c r="F1344" s="25" t="s">
        <v>532</v>
      </c>
      <c r="G1344" s="26">
        <v>-3.1284420610068402</v>
      </c>
      <c r="H1344" s="27">
        <v>7.3123715653088797E-2</v>
      </c>
      <c r="I1344" s="25" t="s">
        <v>338</v>
      </c>
      <c r="J1344" s="21"/>
      <c r="K1344" s="21"/>
      <c r="L1344" s="21"/>
      <c r="M1344" s="21"/>
      <c r="N1344" s="21"/>
    </row>
    <row r="1345" spans="1:14" s="22" customFormat="1" x14ac:dyDescent="0.25">
      <c r="A1345" s="28"/>
      <c r="B1345" s="29"/>
      <c r="C1345" s="30"/>
      <c r="D1345" s="28"/>
      <c r="E1345" s="21"/>
      <c r="F1345" s="25" t="s">
        <v>1474</v>
      </c>
      <c r="G1345" s="26">
        <v>-1.14138435779895</v>
      </c>
      <c r="H1345" s="27">
        <v>7.3601033549180794E-2</v>
      </c>
      <c r="I1345" s="25" t="s">
        <v>338</v>
      </c>
      <c r="J1345" s="21"/>
      <c r="K1345" s="21"/>
      <c r="L1345" s="21"/>
      <c r="M1345" s="21"/>
      <c r="N1345" s="21"/>
    </row>
    <row r="1346" spans="1:14" s="22" customFormat="1" x14ac:dyDescent="0.25">
      <c r="A1346" s="28"/>
      <c r="B1346" s="29"/>
      <c r="C1346" s="30"/>
      <c r="D1346" s="28"/>
      <c r="E1346" s="21"/>
      <c r="F1346" s="25" t="s">
        <v>481</v>
      </c>
      <c r="G1346" s="26">
        <v>-1.8243877156236401</v>
      </c>
      <c r="H1346" s="27">
        <v>7.4806277985001904E-2</v>
      </c>
      <c r="I1346" s="25" t="s">
        <v>338</v>
      </c>
      <c r="J1346" s="21"/>
      <c r="K1346" s="21"/>
      <c r="L1346" s="21"/>
      <c r="M1346" s="21"/>
      <c r="N1346" s="21"/>
    </row>
    <row r="1347" spans="1:14" s="22" customFormat="1" x14ac:dyDescent="0.25">
      <c r="A1347" s="28"/>
      <c r="B1347" s="29"/>
      <c r="C1347" s="30"/>
      <c r="D1347" s="28"/>
      <c r="E1347" s="21"/>
      <c r="F1347" s="25" t="s">
        <v>1475</v>
      </c>
      <c r="G1347" s="26">
        <v>-0.556243235216478</v>
      </c>
      <c r="H1347" s="27">
        <v>7.5227128371533794E-2</v>
      </c>
      <c r="I1347" s="25" t="s">
        <v>338</v>
      </c>
      <c r="J1347" s="21"/>
      <c r="K1347" s="21"/>
      <c r="L1347" s="21"/>
      <c r="M1347" s="21"/>
      <c r="N1347" s="21"/>
    </row>
    <row r="1348" spans="1:14" s="22" customFormat="1" x14ac:dyDescent="0.25">
      <c r="A1348" s="28"/>
      <c r="B1348" s="29"/>
      <c r="C1348" s="30"/>
      <c r="D1348" s="28"/>
      <c r="E1348" s="21"/>
      <c r="F1348" s="25" t="s">
        <v>1476</v>
      </c>
      <c r="G1348" s="26">
        <v>-1.3704097712360299</v>
      </c>
      <c r="H1348" s="27">
        <v>7.5227128371533794E-2</v>
      </c>
      <c r="I1348" s="25" t="s">
        <v>338</v>
      </c>
      <c r="J1348" s="21"/>
      <c r="K1348" s="21"/>
      <c r="L1348" s="21"/>
      <c r="M1348" s="21"/>
      <c r="N1348" s="21"/>
    </row>
    <row r="1349" spans="1:14" s="22" customFormat="1" x14ac:dyDescent="0.25">
      <c r="A1349" s="28"/>
      <c r="B1349" s="29"/>
      <c r="C1349" s="30"/>
      <c r="D1349" s="28"/>
      <c r="E1349" s="21"/>
      <c r="F1349" s="25" t="s">
        <v>1477</v>
      </c>
      <c r="G1349" s="26">
        <v>-1.3394567392015699</v>
      </c>
      <c r="H1349" s="27">
        <v>7.5252773236641202E-2</v>
      </c>
      <c r="I1349" s="25" t="s">
        <v>338</v>
      </c>
      <c r="J1349" s="21"/>
      <c r="K1349" s="21"/>
      <c r="L1349" s="21"/>
      <c r="M1349" s="21"/>
      <c r="N1349" s="21"/>
    </row>
    <row r="1350" spans="1:14" s="22" customFormat="1" x14ac:dyDescent="0.25">
      <c r="A1350" s="28"/>
      <c r="B1350" s="29"/>
      <c r="C1350" s="30"/>
      <c r="D1350" s="28"/>
      <c r="E1350" s="21"/>
      <c r="F1350" s="25" t="s">
        <v>524</v>
      </c>
      <c r="G1350" s="26">
        <v>-0.297562175419891</v>
      </c>
      <c r="H1350" s="27">
        <v>7.5375859238246995E-2</v>
      </c>
      <c r="I1350" s="25" t="s">
        <v>338</v>
      </c>
      <c r="J1350" s="21"/>
      <c r="K1350" s="21"/>
      <c r="L1350" s="21"/>
      <c r="M1350" s="21"/>
      <c r="N1350" s="21"/>
    </row>
    <row r="1351" spans="1:14" s="22" customFormat="1" x14ac:dyDescent="0.25">
      <c r="A1351" s="28"/>
      <c r="B1351" s="29"/>
      <c r="C1351" s="30"/>
      <c r="D1351" s="28"/>
      <c r="E1351" s="21"/>
      <c r="F1351" s="25" t="s">
        <v>1478</v>
      </c>
      <c r="G1351" s="26">
        <v>-0.67751642484777397</v>
      </c>
      <c r="H1351" s="27">
        <v>7.5598694536708394E-2</v>
      </c>
      <c r="I1351" s="25" t="s">
        <v>338</v>
      </c>
      <c r="J1351" s="21"/>
      <c r="K1351" s="21"/>
      <c r="L1351" s="21"/>
      <c r="M1351" s="21"/>
      <c r="N1351" s="21"/>
    </row>
    <row r="1352" spans="1:14" s="22" customFormat="1" x14ac:dyDescent="0.25">
      <c r="A1352" s="28"/>
      <c r="B1352" s="29"/>
      <c r="C1352" s="30"/>
      <c r="D1352" s="28"/>
      <c r="E1352" s="21"/>
      <c r="F1352" s="25" t="s">
        <v>1479</v>
      </c>
      <c r="G1352" s="26">
        <v>-0.86499293023576695</v>
      </c>
      <c r="H1352" s="27">
        <v>7.6698302860889897E-2</v>
      </c>
      <c r="I1352" s="25" t="s">
        <v>338</v>
      </c>
      <c r="J1352" s="21"/>
      <c r="K1352" s="21"/>
      <c r="L1352" s="21"/>
      <c r="M1352" s="21"/>
      <c r="N1352" s="21"/>
    </row>
    <row r="1353" spans="1:14" s="22" customFormat="1" x14ac:dyDescent="0.25">
      <c r="A1353" s="28"/>
      <c r="B1353" s="29"/>
      <c r="C1353" s="30"/>
      <c r="D1353" s="28"/>
      <c r="E1353" s="21"/>
      <c r="F1353" s="25" t="s">
        <v>1480</v>
      </c>
      <c r="G1353" s="26">
        <v>-3.7290447719756399</v>
      </c>
      <c r="H1353" s="27">
        <v>7.6886556548312099E-2</v>
      </c>
      <c r="I1353" s="25" t="s">
        <v>338</v>
      </c>
      <c r="J1353" s="21"/>
      <c r="K1353" s="21"/>
      <c r="L1353" s="21"/>
      <c r="M1353" s="21"/>
      <c r="N1353" s="21"/>
    </row>
    <row r="1354" spans="1:14" s="22" customFormat="1" x14ac:dyDescent="0.25">
      <c r="A1354" s="28"/>
      <c r="B1354" s="29"/>
      <c r="C1354" s="30"/>
      <c r="D1354" s="28"/>
      <c r="E1354" s="21"/>
      <c r="F1354" s="25" t="s">
        <v>1481</v>
      </c>
      <c r="G1354" s="26">
        <v>-0.187927337025417</v>
      </c>
      <c r="H1354" s="27">
        <v>7.69620561562573E-2</v>
      </c>
      <c r="I1354" s="25" t="s">
        <v>338</v>
      </c>
      <c r="J1354" s="21"/>
      <c r="K1354" s="21"/>
      <c r="L1354" s="21"/>
      <c r="M1354" s="21"/>
      <c r="N1354" s="21"/>
    </row>
    <row r="1355" spans="1:14" s="22" customFormat="1" x14ac:dyDescent="0.25">
      <c r="A1355" s="28"/>
      <c r="B1355" s="29"/>
      <c r="C1355" s="30"/>
      <c r="D1355" s="28"/>
      <c r="E1355" s="21"/>
      <c r="F1355" s="25" t="s">
        <v>1482</v>
      </c>
      <c r="G1355" s="26">
        <v>-0.41924346676553997</v>
      </c>
      <c r="H1355" s="27">
        <v>7.7596236103061406E-2</v>
      </c>
      <c r="I1355" s="25" t="s">
        <v>338</v>
      </c>
      <c r="J1355" s="21"/>
      <c r="K1355" s="21"/>
      <c r="L1355" s="21"/>
      <c r="M1355" s="21"/>
      <c r="N1355" s="21"/>
    </row>
    <row r="1356" spans="1:14" s="22" customFormat="1" x14ac:dyDescent="0.25">
      <c r="A1356" s="28"/>
      <c r="B1356" s="29"/>
      <c r="C1356" s="30"/>
      <c r="D1356" s="28"/>
      <c r="E1356" s="21"/>
      <c r="F1356" s="25" t="s">
        <v>1483</v>
      </c>
      <c r="G1356" s="26">
        <v>-0.62333529685536404</v>
      </c>
      <c r="H1356" s="27">
        <v>7.8145557856309597E-2</v>
      </c>
      <c r="I1356" s="25" t="s">
        <v>338</v>
      </c>
      <c r="J1356" s="21"/>
      <c r="K1356" s="21"/>
      <c r="L1356" s="21"/>
      <c r="M1356" s="21"/>
      <c r="N1356" s="21"/>
    </row>
    <row r="1357" spans="1:14" s="22" customFormat="1" ht="33.75" x14ac:dyDescent="0.25">
      <c r="A1357" s="28"/>
      <c r="B1357" s="29"/>
      <c r="C1357" s="30"/>
      <c r="D1357" s="28"/>
      <c r="E1357" s="21"/>
      <c r="F1357" s="25" t="s">
        <v>1484</v>
      </c>
      <c r="G1357" s="26">
        <v>-3.9089810303742598</v>
      </c>
      <c r="H1357" s="27">
        <v>7.8212492794978106E-2</v>
      </c>
      <c r="I1357" s="25" t="s">
        <v>338</v>
      </c>
      <c r="J1357" s="21"/>
      <c r="K1357" s="21"/>
      <c r="L1357" s="21"/>
      <c r="M1357" s="21"/>
      <c r="N1357" s="21"/>
    </row>
    <row r="1358" spans="1:14" s="22" customFormat="1" x14ac:dyDescent="0.25">
      <c r="A1358" s="28"/>
      <c r="B1358" s="29"/>
      <c r="C1358" s="30"/>
      <c r="D1358" s="28"/>
      <c r="E1358" s="21"/>
      <c r="F1358" s="25" t="s">
        <v>1485</v>
      </c>
      <c r="G1358" s="26">
        <v>-0.41623402010775801</v>
      </c>
      <c r="H1358" s="27">
        <v>7.8212492794978106E-2</v>
      </c>
      <c r="I1358" s="25" t="s">
        <v>338</v>
      </c>
      <c r="J1358" s="21"/>
      <c r="K1358" s="21"/>
      <c r="L1358" s="21"/>
      <c r="M1358" s="21"/>
      <c r="N1358" s="21"/>
    </row>
    <row r="1359" spans="1:14" s="22" customFormat="1" x14ac:dyDescent="0.25">
      <c r="A1359" s="28"/>
      <c r="B1359" s="29"/>
      <c r="C1359" s="30"/>
      <c r="D1359" s="28"/>
      <c r="E1359" s="21"/>
      <c r="F1359" s="25" t="s">
        <v>1486</v>
      </c>
      <c r="G1359" s="26">
        <v>-0.99841292957422101</v>
      </c>
      <c r="H1359" s="27">
        <v>7.8340412097793993E-2</v>
      </c>
      <c r="I1359" s="25" t="s">
        <v>338</v>
      </c>
      <c r="J1359" s="21"/>
      <c r="K1359" s="21"/>
      <c r="L1359" s="21"/>
      <c r="M1359" s="21"/>
      <c r="N1359" s="21"/>
    </row>
    <row r="1360" spans="1:14" s="22" customFormat="1" x14ac:dyDescent="0.25">
      <c r="A1360" s="28"/>
      <c r="B1360" s="29"/>
      <c r="C1360" s="30"/>
      <c r="D1360" s="28"/>
      <c r="E1360" s="21"/>
      <c r="F1360" s="25" t="s">
        <v>1487</v>
      </c>
      <c r="G1360" s="26">
        <v>-0.49740505485646003</v>
      </c>
      <c r="H1360" s="27">
        <v>7.8492468751877001E-2</v>
      </c>
      <c r="I1360" s="25" t="s">
        <v>338</v>
      </c>
      <c r="J1360" s="21"/>
      <c r="K1360" s="21"/>
      <c r="L1360" s="21"/>
      <c r="M1360" s="21"/>
      <c r="N1360" s="21"/>
    </row>
    <row r="1361" spans="1:14" s="22" customFormat="1" x14ac:dyDescent="0.25">
      <c r="A1361" s="28"/>
      <c r="B1361" s="29"/>
      <c r="C1361" s="30"/>
      <c r="D1361" s="28"/>
      <c r="E1361" s="21"/>
      <c r="F1361" s="25" t="s">
        <v>1488</v>
      </c>
      <c r="G1361" s="26">
        <v>-0.538054796179953</v>
      </c>
      <c r="H1361" s="27">
        <v>7.9110858600316206E-2</v>
      </c>
      <c r="I1361" s="25" t="s">
        <v>338</v>
      </c>
      <c r="J1361" s="21"/>
      <c r="K1361" s="21"/>
      <c r="L1361" s="21"/>
      <c r="M1361" s="21"/>
      <c r="N1361" s="21"/>
    </row>
    <row r="1362" spans="1:14" s="22" customFormat="1" x14ac:dyDescent="0.25">
      <c r="A1362" s="28"/>
      <c r="B1362" s="29"/>
      <c r="C1362" s="30"/>
      <c r="D1362" s="28"/>
      <c r="E1362" s="21"/>
      <c r="F1362" s="25" t="s">
        <v>1489</v>
      </c>
      <c r="G1362" s="26">
        <v>-3.26740781771464</v>
      </c>
      <c r="H1362" s="27">
        <v>7.9218955742470107E-2</v>
      </c>
      <c r="I1362" s="25" t="s">
        <v>338</v>
      </c>
      <c r="J1362" s="21"/>
      <c r="K1362" s="21"/>
      <c r="L1362" s="21"/>
      <c r="M1362" s="21"/>
      <c r="N1362" s="21"/>
    </row>
    <row r="1363" spans="1:14" s="22" customFormat="1" x14ac:dyDescent="0.25">
      <c r="A1363" s="28"/>
      <c r="B1363" s="29"/>
      <c r="C1363" s="30"/>
      <c r="D1363" s="28"/>
      <c r="E1363" s="21"/>
      <c r="F1363" s="25" t="s">
        <v>1490</v>
      </c>
      <c r="G1363" s="26">
        <v>-0.63786581230708295</v>
      </c>
      <c r="H1363" s="27">
        <v>7.9872518528933498E-2</v>
      </c>
      <c r="I1363" s="25" t="s">
        <v>338</v>
      </c>
      <c r="J1363" s="21"/>
      <c r="K1363" s="21"/>
      <c r="L1363" s="21"/>
      <c r="M1363" s="21"/>
      <c r="N1363" s="21"/>
    </row>
    <row r="1364" spans="1:14" s="22" customFormat="1" x14ac:dyDescent="0.25">
      <c r="A1364" s="28"/>
      <c r="B1364" s="29"/>
      <c r="C1364" s="30"/>
      <c r="D1364" s="28"/>
      <c r="E1364" s="21"/>
      <c r="F1364" s="25" t="s">
        <v>1491</v>
      </c>
      <c r="G1364" s="26">
        <v>-4.6293158351935801</v>
      </c>
      <c r="H1364" s="27">
        <v>8.0359816823593902E-2</v>
      </c>
      <c r="I1364" s="25" t="s">
        <v>338</v>
      </c>
      <c r="J1364" s="21"/>
      <c r="K1364" s="21"/>
      <c r="L1364" s="21"/>
      <c r="M1364" s="21"/>
      <c r="N1364" s="21"/>
    </row>
    <row r="1365" spans="1:14" s="22" customFormat="1" x14ac:dyDescent="0.25">
      <c r="A1365" s="28"/>
      <c r="B1365" s="29"/>
      <c r="C1365" s="30"/>
      <c r="D1365" s="28"/>
      <c r="E1365" s="21"/>
      <c r="F1365" s="25" t="s">
        <v>1492</v>
      </c>
      <c r="G1365" s="26">
        <v>-0.24645380784186899</v>
      </c>
      <c r="H1365" s="27">
        <v>8.05257743203035E-2</v>
      </c>
      <c r="I1365" s="25" t="s">
        <v>338</v>
      </c>
      <c r="J1365" s="21"/>
      <c r="K1365" s="21"/>
      <c r="L1365" s="21"/>
      <c r="M1365" s="21"/>
      <c r="N1365" s="21"/>
    </row>
    <row r="1366" spans="1:14" s="22" customFormat="1" x14ac:dyDescent="0.25">
      <c r="A1366" s="28"/>
      <c r="B1366" s="29"/>
      <c r="C1366" s="30"/>
      <c r="D1366" s="28"/>
      <c r="E1366" s="21"/>
      <c r="F1366" s="25" t="s">
        <v>1493</v>
      </c>
      <c r="G1366" s="26">
        <v>-1.5962878717428901</v>
      </c>
      <c r="H1366" s="27">
        <v>8.0611585621163204E-2</v>
      </c>
      <c r="I1366" s="25" t="s">
        <v>338</v>
      </c>
      <c r="J1366" s="21"/>
      <c r="K1366" s="21"/>
      <c r="L1366" s="21"/>
      <c r="M1366" s="21"/>
      <c r="N1366" s="21"/>
    </row>
    <row r="1367" spans="1:14" s="22" customFormat="1" x14ac:dyDescent="0.25">
      <c r="A1367" s="28"/>
      <c r="B1367" s="29"/>
      <c r="C1367" s="30"/>
      <c r="D1367" s="28"/>
      <c r="E1367" s="21"/>
      <c r="F1367" s="25" t="s">
        <v>1494</v>
      </c>
      <c r="G1367" s="26">
        <v>-0.76625739791744696</v>
      </c>
      <c r="H1367" s="27">
        <v>8.1229093510059497E-2</v>
      </c>
      <c r="I1367" s="25" t="s">
        <v>338</v>
      </c>
      <c r="J1367" s="21"/>
      <c r="K1367" s="21"/>
      <c r="L1367" s="21"/>
      <c r="M1367" s="21"/>
      <c r="N1367" s="21"/>
    </row>
    <row r="1368" spans="1:14" s="22" customFormat="1" x14ac:dyDescent="0.25">
      <c r="A1368" s="28"/>
      <c r="B1368" s="29"/>
      <c r="C1368" s="30"/>
      <c r="D1368" s="28"/>
      <c r="E1368" s="21"/>
      <c r="F1368" s="25" t="s">
        <v>1495</v>
      </c>
      <c r="G1368" s="26">
        <v>-0.70779671851241899</v>
      </c>
      <c r="H1368" s="27">
        <v>8.1634983656629495E-2</v>
      </c>
      <c r="I1368" s="25" t="s">
        <v>338</v>
      </c>
      <c r="J1368" s="21"/>
      <c r="K1368" s="21"/>
      <c r="L1368" s="21"/>
      <c r="M1368" s="21"/>
      <c r="N1368" s="21"/>
    </row>
    <row r="1369" spans="1:14" s="22" customFormat="1" x14ac:dyDescent="0.25">
      <c r="A1369" s="28"/>
      <c r="B1369" s="29"/>
      <c r="C1369" s="30"/>
      <c r="D1369" s="28"/>
      <c r="E1369" s="21"/>
      <c r="F1369" s="25" t="s">
        <v>1496</v>
      </c>
      <c r="G1369" s="26">
        <v>-1.4701465536573599</v>
      </c>
      <c r="H1369" s="27">
        <v>8.1760633717102002E-2</v>
      </c>
      <c r="I1369" s="25" t="s">
        <v>338</v>
      </c>
      <c r="J1369" s="21"/>
      <c r="K1369" s="21"/>
      <c r="L1369" s="21"/>
      <c r="M1369" s="21"/>
      <c r="N1369" s="21"/>
    </row>
    <row r="1370" spans="1:14" s="22" customFormat="1" x14ac:dyDescent="0.25">
      <c r="A1370" s="28"/>
      <c r="B1370" s="29"/>
      <c r="C1370" s="30"/>
      <c r="D1370" s="28"/>
      <c r="E1370" s="21"/>
      <c r="F1370" s="25" t="s">
        <v>1497</v>
      </c>
      <c r="G1370" s="26">
        <v>-3.0594959393010202</v>
      </c>
      <c r="H1370" s="27">
        <v>8.1864609056416807E-2</v>
      </c>
      <c r="I1370" s="25" t="s">
        <v>338</v>
      </c>
      <c r="J1370" s="21"/>
      <c r="K1370" s="21"/>
      <c r="L1370" s="21"/>
      <c r="M1370" s="21"/>
      <c r="N1370" s="21"/>
    </row>
    <row r="1371" spans="1:14" s="22" customFormat="1" x14ac:dyDescent="0.25">
      <c r="A1371" s="28"/>
      <c r="B1371" s="29"/>
      <c r="C1371" s="30"/>
      <c r="D1371" s="28"/>
      <c r="E1371" s="21"/>
      <c r="F1371" s="25" t="s">
        <v>1498</v>
      </c>
      <c r="G1371" s="26">
        <v>-0.29524021356962499</v>
      </c>
      <c r="H1371" s="27">
        <v>8.3492785400515399E-2</v>
      </c>
      <c r="I1371" s="25" t="s">
        <v>338</v>
      </c>
      <c r="J1371" s="21"/>
      <c r="K1371" s="21"/>
      <c r="L1371" s="21"/>
      <c r="M1371" s="21"/>
      <c r="N1371" s="21"/>
    </row>
    <row r="1372" spans="1:14" s="22" customFormat="1" x14ac:dyDescent="0.25">
      <c r="A1372" s="28"/>
      <c r="B1372" s="29"/>
      <c r="C1372" s="30"/>
      <c r="D1372" s="28"/>
      <c r="E1372" s="21"/>
      <c r="F1372" s="25" t="s">
        <v>1499</v>
      </c>
      <c r="G1372" s="26">
        <v>-1.4515297194869601</v>
      </c>
      <c r="H1372" s="27">
        <v>8.3803347266400499E-2</v>
      </c>
      <c r="I1372" s="25" t="s">
        <v>338</v>
      </c>
      <c r="J1372" s="21"/>
      <c r="K1372" s="21"/>
      <c r="L1372" s="21"/>
      <c r="M1372" s="21"/>
      <c r="N1372" s="21"/>
    </row>
    <row r="1373" spans="1:14" s="22" customFormat="1" x14ac:dyDescent="0.25">
      <c r="A1373" s="28"/>
      <c r="B1373" s="29"/>
      <c r="C1373" s="30"/>
      <c r="D1373" s="28"/>
      <c r="E1373" s="21"/>
      <c r="F1373" s="25" t="s">
        <v>458</v>
      </c>
      <c r="G1373" s="26">
        <v>-0.56291814792697703</v>
      </c>
      <c r="H1373" s="27">
        <v>8.3991855331012305E-2</v>
      </c>
      <c r="I1373" s="25" t="s">
        <v>338</v>
      </c>
      <c r="J1373" s="21"/>
      <c r="K1373" s="21"/>
      <c r="L1373" s="21"/>
      <c r="M1373" s="21"/>
      <c r="N1373" s="21"/>
    </row>
    <row r="1374" spans="1:14" s="22" customFormat="1" x14ac:dyDescent="0.25">
      <c r="A1374" s="28"/>
      <c r="B1374" s="29"/>
      <c r="C1374" s="30"/>
      <c r="D1374" s="28"/>
      <c r="E1374" s="21"/>
      <c r="F1374" s="25" t="s">
        <v>1500</v>
      </c>
      <c r="G1374" s="26">
        <v>-0.27261785950307699</v>
      </c>
      <c r="H1374" s="27">
        <v>8.4037213718797799E-2</v>
      </c>
      <c r="I1374" s="25" t="s">
        <v>338</v>
      </c>
      <c r="J1374" s="21"/>
      <c r="K1374" s="21"/>
      <c r="L1374" s="21"/>
      <c r="M1374" s="21"/>
      <c r="N1374" s="21"/>
    </row>
    <row r="1375" spans="1:14" s="22" customFormat="1" ht="22.5" x14ac:dyDescent="0.25">
      <c r="A1375" s="28"/>
      <c r="B1375" s="29"/>
      <c r="C1375" s="30"/>
      <c r="D1375" s="28"/>
      <c r="E1375" s="21"/>
      <c r="F1375" s="25" t="s">
        <v>1501</v>
      </c>
      <c r="G1375" s="26">
        <v>-0.82162320157722502</v>
      </c>
      <c r="H1375" s="27">
        <v>8.4781786470307804E-2</v>
      </c>
      <c r="I1375" s="25" t="s">
        <v>338</v>
      </c>
      <c r="J1375" s="21"/>
      <c r="K1375" s="21"/>
      <c r="L1375" s="21"/>
      <c r="M1375" s="21"/>
      <c r="N1375" s="21"/>
    </row>
    <row r="1376" spans="1:14" s="22" customFormat="1" x14ac:dyDescent="0.25">
      <c r="A1376" s="28"/>
      <c r="B1376" s="29"/>
      <c r="C1376" s="30"/>
      <c r="D1376" s="28"/>
      <c r="E1376" s="21"/>
      <c r="F1376" s="25" t="s">
        <v>1502</v>
      </c>
      <c r="G1376" s="26">
        <v>-0.71970273794418704</v>
      </c>
      <c r="H1376" s="27">
        <v>8.5441047820707106E-2</v>
      </c>
      <c r="I1376" s="25" t="s">
        <v>338</v>
      </c>
      <c r="J1376" s="21"/>
      <c r="K1376" s="21"/>
      <c r="L1376" s="21"/>
      <c r="M1376" s="21"/>
      <c r="N1376" s="21"/>
    </row>
    <row r="1377" spans="1:14" s="22" customFormat="1" x14ac:dyDescent="0.25">
      <c r="A1377" s="28"/>
      <c r="B1377" s="29"/>
      <c r="C1377" s="30"/>
      <c r="D1377" s="28"/>
      <c r="E1377" s="21"/>
      <c r="F1377" s="25" t="s">
        <v>1503</v>
      </c>
      <c r="G1377" s="26">
        <v>-0.20400610511452699</v>
      </c>
      <c r="H1377" s="27">
        <v>8.5636706242170804E-2</v>
      </c>
      <c r="I1377" s="25" t="s">
        <v>338</v>
      </c>
      <c r="J1377" s="21"/>
      <c r="K1377" s="21"/>
      <c r="L1377" s="21"/>
      <c r="M1377" s="21"/>
      <c r="N1377" s="21"/>
    </row>
    <row r="1378" spans="1:14" s="22" customFormat="1" x14ac:dyDescent="0.25">
      <c r="A1378" s="28"/>
      <c r="B1378" s="29"/>
      <c r="C1378" s="30"/>
      <c r="D1378" s="28"/>
      <c r="E1378" s="21"/>
      <c r="F1378" s="25" t="s">
        <v>1504</v>
      </c>
      <c r="G1378" s="26">
        <v>-0.261897870135541</v>
      </c>
      <c r="H1378" s="27">
        <v>8.5784749851704201E-2</v>
      </c>
      <c r="I1378" s="25" t="s">
        <v>338</v>
      </c>
      <c r="J1378" s="21"/>
      <c r="K1378" s="21"/>
      <c r="L1378" s="21"/>
      <c r="M1378" s="21"/>
      <c r="N1378" s="21"/>
    </row>
    <row r="1379" spans="1:14" s="22" customFormat="1" x14ac:dyDescent="0.25">
      <c r="A1379" s="28"/>
      <c r="B1379" s="29"/>
      <c r="C1379" s="30"/>
      <c r="D1379" s="28"/>
      <c r="E1379" s="21"/>
      <c r="F1379" s="25" t="s">
        <v>1505</v>
      </c>
      <c r="G1379" s="26">
        <v>-0.72057453833541996</v>
      </c>
      <c r="H1379" s="27">
        <v>8.59131753667189E-2</v>
      </c>
      <c r="I1379" s="25" t="s">
        <v>338</v>
      </c>
      <c r="J1379" s="21"/>
      <c r="K1379" s="21"/>
      <c r="L1379" s="21"/>
      <c r="M1379" s="21"/>
      <c r="N1379" s="21"/>
    </row>
    <row r="1380" spans="1:14" s="22" customFormat="1" x14ac:dyDescent="0.25">
      <c r="A1380" s="28"/>
      <c r="B1380" s="29"/>
      <c r="C1380" s="30"/>
      <c r="D1380" s="28"/>
      <c r="E1380" s="21"/>
      <c r="F1380" s="25" t="s">
        <v>1506</v>
      </c>
      <c r="G1380" s="26">
        <v>-0.396386162348633</v>
      </c>
      <c r="H1380" s="27">
        <v>8.6468361134981395E-2</v>
      </c>
      <c r="I1380" s="25" t="s">
        <v>338</v>
      </c>
      <c r="J1380" s="21"/>
      <c r="K1380" s="21"/>
      <c r="L1380" s="21"/>
      <c r="M1380" s="21"/>
      <c r="N1380" s="21"/>
    </row>
    <row r="1381" spans="1:14" s="22" customFormat="1" x14ac:dyDescent="0.25">
      <c r="A1381" s="28"/>
      <c r="B1381" s="29"/>
      <c r="C1381" s="30"/>
      <c r="D1381" s="28"/>
      <c r="E1381" s="21"/>
      <c r="F1381" s="25" t="s">
        <v>1507</v>
      </c>
      <c r="G1381" s="26">
        <v>-1.6441864141511799</v>
      </c>
      <c r="H1381" s="27">
        <v>8.6488873182963402E-2</v>
      </c>
      <c r="I1381" s="25" t="s">
        <v>338</v>
      </c>
      <c r="J1381" s="21"/>
      <c r="K1381" s="21"/>
      <c r="L1381" s="21"/>
      <c r="M1381" s="21"/>
      <c r="N1381" s="21"/>
    </row>
    <row r="1382" spans="1:14" s="22" customFormat="1" x14ac:dyDescent="0.25">
      <c r="A1382" s="28"/>
      <c r="B1382" s="29"/>
      <c r="C1382" s="30"/>
      <c r="D1382" s="28"/>
      <c r="E1382" s="21"/>
      <c r="F1382" s="25" t="s">
        <v>1508</v>
      </c>
      <c r="G1382" s="26">
        <v>-2.3287578891435601</v>
      </c>
      <c r="H1382" s="27">
        <v>8.6488873182963402E-2</v>
      </c>
      <c r="I1382" s="25" t="s">
        <v>338</v>
      </c>
      <c r="J1382" s="21"/>
      <c r="K1382" s="21"/>
      <c r="L1382" s="21"/>
      <c r="M1382" s="21"/>
      <c r="N1382" s="21"/>
    </row>
    <row r="1383" spans="1:14" s="22" customFormat="1" x14ac:dyDescent="0.25">
      <c r="A1383" s="28"/>
      <c r="B1383" s="29"/>
      <c r="C1383" s="30"/>
      <c r="D1383" s="28"/>
      <c r="E1383" s="21"/>
      <c r="F1383" s="25" t="s">
        <v>1509</v>
      </c>
      <c r="G1383" s="26">
        <v>-1.25313947127077</v>
      </c>
      <c r="H1383" s="27">
        <v>8.7066794275023396E-2</v>
      </c>
      <c r="I1383" s="25" t="s">
        <v>338</v>
      </c>
      <c r="J1383" s="21"/>
      <c r="K1383" s="21"/>
      <c r="L1383" s="21"/>
      <c r="M1383" s="21"/>
      <c r="N1383" s="21"/>
    </row>
    <row r="1384" spans="1:14" s="22" customFormat="1" x14ac:dyDescent="0.25">
      <c r="A1384" s="28"/>
      <c r="B1384" s="29"/>
      <c r="C1384" s="30"/>
      <c r="D1384" s="28"/>
      <c r="E1384" s="21"/>
      <c r="F1384" s="25" t="s">
        <v>1510</v>
      </c>
      <c r="G1384" s="26">
        <v>-0.23648631088724101</v>
      </c>
      <c r="H1384" s="27">
        <v>8.7847781680779599E-2</v>
      </c>
      <c r="I1384" s="25" t="s">
        <v>338</v>
      </c>
      <c r="J1384" s="21"/>
      <c r="K1384" s="21"/>
      <c r="L1384" s="21"/>
      <c r="M1384" s="21"/>
      <c r="N1384" s="21"/>
    </row>
    <row r="1385" spans="1:14" s="22" customFormat="1" x14ac:dyDescent="0.25">
      <c r="A1385" s="28"/>
      <c r="B1385" s="29"/>
      <c r="C1385" s="30"/>
      <c r="D1385" s="28"/>
      <c r="E1385" s="21"/>
      <c r="F1385" s="25" t="s">
        <v>1511</v>
      </c>
      <c r="G1385" s="26">
        <v>-0.78581246570930297</v>
      </c>
      <c r="H1385" s="27">
        <v>8.7847781680779599E-2</v>
      </c>
      <c r="I1385" s="25" t="s">
        <v>338</v>
      </c>
      <c r="J1385" s="21"/>
      <c r="K1385" s="21"/>
      <c r="L1385" s="21"/>
      <c r="M1385" s="21"/>
      <c r="N1385" s="21"/>
    </row>
    <row r="1386" spans="1:14" s="22" customFormat="1" x14ac:dyDescent="0.25">
      <c r="A1386" s="28"/>
      <c r="B1386" s="29"/>
      <c r="C1386" s="30"/>
      <c r="D1386" s="28"/>
      <c r="E1386" s="21"/>
      <c r="F1386" s="25" t="s">
        <v>1512</v>
      </c>
      <c r="G1386" s="26">
        <v>-0.43587355407639899</v>
      </c>
      <c r="H1386" s="27">
        <v>8.8064107929038599E-2</v>
      </c>
      <c r="I1386" s="25" t="s">
        <v>338</v>
      </c>
      <c r="J1386" s="21"/>
      <c r="K1386" s="21"/>
      <c r="L1386" s="21"/>
      <c r="M1386" s="21"/>
      <c r="N1386" s="21"/>
    </row>
    <row r="1387" spans="1:14" s="22" customFormat="1" x14ac:dyDescent="0.25">
      <c r="A1387" s="28"/>
      <c r="B1387" s="29"/>
      <c r="C1387" s="30"/>
      <c r="D1387" s="28"/>
      <c r="E1387" s="21"/>
      <c r="F1387" s="25" t="s">
        <v>1513</v>
      </c>
      <c r="G1387" s="26">
        <v>-0.56716981512407005</v>
      </c>
      <c r="H1387" s="27">
        <v>8.8934363590285295E-2</v>
      </c>
      <c r="I1387" s="25" t="s">
        <v>338</v>
      </c>
      <c r="J1387" s="21"/>
      <c r="K1387" s="21"/>
      <c r="L1387" s="21"/>
      <c r="M1387" s="21"/>
      <c r="N1387" s="21"/>
    </row>
    <row r="1388" spans="1:14" s="22" customFormat="1" x14ac:dyDescent="0.25">
      <c r="A1388" s="28"/>
      <c r="B1388" s="29"/>
      <c r="C1388" s="30"/>
      <c r="D1388" s="28"/>
      <c r="E1388" s="21"/>
      <c r="F1388" s="25" t="s">
        <v>1514</v>
      </c>
      <c r="G1388" s="26">
        <v>-0.26485903966896801</v>
      </c>
      <c r="H1388" s="27">
        <v>8.8958603806849598E-2</v>
      </c>
      <c r="I1388" s="25" t="s">
        <v>338</v>
      </c>
      <c r="J1388" s="21"/>
      <c r="K1388" s="21"/>
      <c r="L1388" s="21"/>
      <c r="M1388" s="21"/>
      <c r="N1388" s="21"/>
    </row>
    <row r="1389" spans="1:14" s="22" customFormat="1" x14ac:dyDescent="0.25">
      <c r="A1389" s="28"/>
      <c r="B1389" s="29"/>
      <c r="C1389" s="30"/>
      <c r="D1389" s="28"/>
      <c r="E1389" s="21"/>
      <c r="F1389" s="25" t="s">
        <v>1515</v>
      </c>
      <c r="G1389" s="26">
        <v>-0.54268630186323596</v>
      </c>
      <c r="H1389" s="27">
        <v>8.9009284485868895E-2</v>
      </c>
      <c r="I1389" s="25" t="s">
        <v>338</v>
      </c>
      <c r="J1389" s="21"/>
      <c r="K1389" s="21"/>
      <c r="L1389" s="21"/>
      <c r="M1389" s="21"/>
      <c r="N1389" s="21"/>
    </row>
    <row r="1390" spans="1:14" s="22" customFormat="1" x14ac:dyDescent="0.25">
      <c r="A1390" s="28"/>
      <c r="B1390" s="29"/>
      <c r="C1390" s="30"/>
      <c r="D1390" s="28"/>
      <c r="E1390" s="21"/>
      <c r="F1390" s="25" t="s">
        <v>1516</v>
      </c>
      <c r="G1390" s="26">
        <v>-0.25069067849097998</v>
      </c>
      <c r="H1390" s="27">
        <v>8.9148638450166795E-2</v>
      </c>
      <c r="I1390" s="25" t="s">
        <v>338</v>
      </c>
      <c r="J1390" s="21"/>
      <c r="K1390" s="21"/>
      <c r="L1390" s="21"/>
      <c r="M1390" s="21"/>
      <c r="N1390" s="21"/>
    </row>
    <row r="1391" spans="1:14" s="22" customFormat="1" x14ac:dyDescent="0.25">
      <c r="A1391" s="28"/>
      <c r="B1391" s="29"/>
      <c r="C1391" s="30"/>
      <c r="D1391" s="28"/>
      <c r="E1391" s="21"/>
      <c r="F1391" s="25" t="s">
        <v>1517</v>
      </c>
      <c r="G1391" s="26">
        <v>-0.94814678317346501</v>
      </c>
      <c r="H1391" s="27">
        <v>8.9518371499843E-2</v>
      </c>
      <c r="I1391" s="25" t="s">
        <v>338</v>
      </c>
      <c r="J1391" s="21"/>
      <c r="K1391" s="21"/>
      <c r="L1391" s="21"/>
      <c r="M1391" s="21"/>
      <c r="N1391" s="21"/>
    </row>
    <row r="1392" spans="1:14" s="22" customFormat="1" x14ac:dyDescent="0.25">
      <c r="A1392" s="28"/>
      <c r="B1392" s="29"/>
      <c r="C1392" s="30"/>
      <c r="D1392" s="28"/>
      <c r="E1392" s="21"/>
      <c r="F1392" s="25" t="s">
        <v>1518</v>
      </c>
      <c r="G1392" s="26">
        <v>-1.1851464327699499</v>
      </c>
      <c r="H1392" s="27">
        <v>8.9660916060489995E-2</v>
      </c>
      <c r="I1392" s="25" t="s">
        <v>338</v>
      </c>
      <c r="J1392" s="21"/>
      <c r="K1392" s="21"/>
      <c r="L1392" s="21"/>
      <c r="M1392" s="21"/>
      <c r="N1392" s="21"/>
    </row>
    <row r="1393" spans="1:14" s="22" customFormat="1" ht="22.5" x14ac:dyDescent="0.25">
      <c r="A1393" s="28"/>
      <c r="B1393" s="29"/>
      <c r="C1393" s="30"/>
      <c r="D1393" s="28"/>
      <c r="E1393" s="21"/>
      <c r="F1393" s="25" t="s">
        <v>1519</v>
      </c>
      <c r="G1393" s="26">
        <v>-3.2228008743634802</v>
      </c>
      <c r="H1393" s="27">
        <v>8.9920708118661097E-2</v>
      </c>
      <c r="I1393" s="25" t="s">
        <v>338</v>
      </c>
      <c r="J1393" s="21"/>
      <c r="K1393" s="21"/>
      <c r="L1393" s="21"/>
      <c r="M1393" s="21"/>
      <c r="N1393" s="21"/>
    </row>
    <row r="1394" spans="1:14" s="22" customFormat="1" x14ac:dyDescent="0.25">
      <c r="A1394" s="28"/>
      <c r="B1394" s="29"/>
      <c r="C1394" s="30"/>
      <c r="D1394" s="28"/>
      <c r="E1394" s="21"/>
      <c r="F1394" s="25" t="s">
        <v>1520</v>
      </c>
      <c r="G1394" s="26">
        <v>-0.45489252649657702</v>
      </c>
      <c r="H1394" s="27">
        <v>9.0276629727857396E-2</v>
      </c>
      <c r="I1394" s="25" t="s">
        <v>338</v>
      </c>
      <c r="J1394" s="21"/>
      <c r="K1394" s="21"/>
      <c r="L1394" s="21"/>
      <c r="M1394" s="21"/>
      <c r="N1394" s="21"/>
    </row>
    <row r="1395" spans="1:14" s="22" customFormat="1" x14ac:dyDescent="0.25">
      <c r="A1395" s="28"/>
      <c r="B1395" s="29"/>
      <c r="C1395" s="30"/>
      <c r="D1395" s="28"/>
      <c r="E1395" s="21"/>
      <c r="F1395" s="25" t="s">
        <v>1521</v>
      </c>
      <c r="G1395" s="26">
        <v>-0.44826186154508801</v>
      </c>
      <c r="H1395" s="27">
        <v>9.0276629727857396E-2</v>
      </c>
      <c r="I1395" s="25" t="s">
        <v>338</v>
      </c>
      <c r="J1395" s="21"/>
      <c r="K1395" s="21"/>
      <c r="L1395" s="21"/>
      <c r="M1395" s="21"/>
      <c r="N1395" s="21"/>
    </row>
    <row r="1396" spans="1:14" s="22" customFormat="1" x14ac:dyDescent="0.25">
      <c r="A1396" s="28"/>
      <c r="B1396" s="29"/>
      <c r="C1396" s="30"/>
      <c r="D1396" s="28"/>
      <c r="E1396" s="21"/>
      <c r="F1396" s="25" t="s">
        <v>1522</v>
      </c>
      <c r="G1396" s="26">
        <v>-0.480167457722189</v>
      </c>
      <c r="H1396" s="27">
        <v>9.0577320374218201E-2</v>
      </c>
      <c r="I1396" s="25" t="s">
        <v>338</v>
      </c>
      <c r="J1396" s="21"/>
      <c r="K1396" s="21"/>
      <c r="L1396" s="21"/>
      <c r="M1396" s="21"/>
      <c r="N1396" s="21"/>
    </row>
    <row r="1397" spans="1:14" s="22" customFormat="1" x14ac:dyDescent="0.25">
      <c r="A1397" s="28"/>
      <c r="B1397" s="29"/>
      <c r="C1397" s="30"/>
      <c r="D1397" s="28"/>
      <c r="E1397" s="21"/>
      <c r="F1397" s="25" t="s">
        <v>1523</v>
      </c>
      <c r="G1397" s="26">
        <v>-0.30482743579027899</v>
      </c>
      <c r="H1397" s="27">
        <v>9.0862867129839001E-2</v>
      </c>
      <c r="I1397" s="25" t="s">
        <v>338</v>
      </c>
      <c r="J1397" s="21"/>
      <c r="K1397" s="21"/>
      <c r="L1397" s="21"/>
      <c r="M1397" s="21"/>
      <c r="N1397" s="21"/>
    </row>
    <row r="1398" spans="1:14" s="22" customFormat="1" x14ac:dyDescent="0.25">
      <c r="A1398" s="28"/>
      <c r="B1398" s="29"/>
      <c r="C1398" s="30"/>
      <c r="D1398" s="28"/>
      <c r="E1398" s="21"/>
      <c r="F1398" s="25" t="s">
        <v>1524</v>
      </c>
      <c r="G1398" s="26">
        <v>-0.44261383936857801</v>
      </c>
      <c r="H1398" s="27">
        <v>9.10200258246458E-2</v>
      </c>
      <c r="I1398" s="25" t="s">
        <v>338</v>
      </c>
      <c r="J1398" s="21"/>
      <c r="K1398" s="21"/>
      <c r="L1398" s="21"/>
      <c r="M1398" s="21"/>
      <c r="N1398" s="21"/>
    </row>
    <row r="1399" spans="1:14" s="22" customFormat="1" x14ac:dyDescent="0.25">
      <c r="A1399" s="28"/>
      <c r="B1399" s="29"/>
      <c r="C1399" s="30"/>
      <c r="D1399" s="28"/>
      <c r="E1399" s="21"/>
      <c r="F1399" s="25" t="s">
        <v>1525</v>
      </c>
      <c r="G1399" s="26">
        <v>-1.0270390287520701</v>
      </c>
      <c r="H1399" s="27">
        <v>9.10200258246458E-2</v>
      </c>
      <c r="I1399" s="25" t="s">
        <v>338</v>
      </c>
      <c r="J1399" s="21"/>
      <c r="K1399" s="21"/>
      <c r="L1399" s="21"/>
      <c r="M1399" s="21"/>
      <c r="N1399" s="21"/>
    </row>
    <row r="1400" spans="1:14" s="22" customFormat="1" x14ac:dyDescent="0.25">
      <c r="A1400" s="28"/>
      <c r="B1400" s="29"/>
      <c r="C1400" s="30"/>
      <c r="D1400" s="28"/>
      <c r="E1400" s="21"/>
      <c r="F1400" s="25" t="s">
        <v>1526</v>
      </c>
      <c r="G1400" s="26">
        <v>-0.41207111040432098</v>
      </c>
      <c r="H1400" s="27">
        <v>9.1218699764353095E-2</v>
      </c>
      <c r="I1400" s="25" t="s">
        <v>338</v>
      </c>
      <c r="J1400" s="21"/>
      <c r="K1400" s="21"/>
      <c r="L1400" s="21"/>
      <c r="M1400" s="21"/>
      <c r="N1400" s="21"/>
    </row>
    <row r="1401" spans="1:14" s="22" customFormat="1" x14ac:dyDescent="0.25">
      <c r="A1401" s="28"/>
      <c r="B1401" s="29"/>
      <c r="C1401" s="30"/>
      <c r="D1401" s="28"/>
      <c r="E1401" s="21"/>
      <c r="F1401" s="25" t="s">
        <v>1527</v>
      </c>
      <c r="G1401" s="26">
        <v>-1.0426870722875099</v>
      </c>
      <c r="H1401" s="27">
        <v>9.1422170365116295E-2</v>
      </c>
      <c r="I1401" s="25" t="s">
        <v>338</v>
      </c>
      <c r="J1401" s="21"/>
      <c r="K1401" s="21"/>
      <c r="L1401" s="21"/>
      <c r="M1401" s="21"/>
      <c r="N1401" s="21"/>
    </row>
    <row r="1402" spans="1:14" s="22" customFormat="1" x14ac:dyDescent="0.25">
      <c r="A1402" s="28"/>
      <c r="B1402" s="29"/>
      <c r="C1402" s="30"/>
      <c r="D1402" s="28"/>
      <c r="E1402" s="21"/>
      <c r="F1402" s="25" t="s">
        <v>1528</v>
      </c>
      <c r="G1402" s="26">
        <v>-0.61267471160838805</v>
      </c>
      <c r="H1402" s="27">
        <v>9.1758395817420693E-2</v>
      </c>
      <c r="I1402" s="25" t="s">
        <v>338</v>
      </c>
      <c r="J1402" s="21"/>
      <c r="K1402" s="21"/>
      <c r="L1402" s="21"/>
      <c r="M1402" s="21"/>
      <c r="N1402" s="21"/>
    </row>
    <row r="1403" spans="1:14" s="22" customFormat="1" x14ac:dyDescent="0.25">
      <c r="A1403" s="28"/>
      <c r="B1403" s="29"/>
      <c r="C1403" s="30"/>
      <c r="D1403" s="28"/>
      <c r="E1403" s="21"/>
      <c r="F1403" s="25" t="s">
        <v>1529</v>
      </c>
      <c r="G1403" s="26">
        <v>-0.33609269003292003</v>
      </c>
      <c r="H1403" s="27">
        <v>9.2096617619474602E-2</v>
      </c>
      <c r="I1403" s="25" t="s">
        <v>338</v>
      </c>
      <c r="J1403" s="21"/>
      <c r="K1403" s="21"/>
      <c r="L1403" s="21"/>
      <c r="M1403" s="21"/>
      <c r="N1403" s="21"/>
    </row>
    <row r="1404" spans="1:14" s="22" customFormat="1" x14ac:dyDescent="0.25">
      <c r="A1404" s="28"/>
      <c r="B1404" s="29"/>
      <c r="C1404" s="30"/>
      <c r="D1404" s="28"/>
      <c r="E1404" s="21"/>
      <c r="F1404" s="25" t="s">
        <v>1530</v>
      </c>
      <c r="G1404" s="26">
        <v>-0.24947650495287799</v>
      </c>
      <c r="H1404" s="27">
        <v>9.2736902546804501E-2</v>
      </c>
      <c r="I1404" s="25" t="s">
        <v>338</v>
      </c>
      <c r="J1404" s="21"/>
      <c r="K1404" s="21"/>
      <c r="L1404" s="21"/>
      <c r="M1404" s="21"/>
      <c r="N1404" s="21"/>
    </row>
    <row r="1405" spans="1:14" s="22" customFormat="1" x14ac:dyDescent="0.25">
      <c r="A1405" s="28"/>
      <c r="B1405" s="29"/>
      <c r="C1405" s="30"/>
      <c r="D1405" s="28"/>
      <c r="E1405" s="21"/>
      <c r="F1405" s="25" t="s">
        <v>1531</v>
      </c>
      <c r="G1405" s="26">
        <v>-0.31970463104165597</v>
      </c>
      <c r="H1405" s="27">
        <v>9.2870246035812301E-2</v>
      </c>
      <c r="I1405" s="25" t="s">
        <v>338</v>
      </c>
      <c r="J1405" s="21"/>
      <c r="K1405" s="21"/>
      <c r="L1405" s="21"/>
      <c r="M1405" s="21"/>
      <c r="N1405" s="21"/>
    </row>
    <row r="1406" spans="1:14" s="22" customFormat="1" x14ac:dyDescent="0.25">
      <c r="A1406" s="28"/>
      <c r="B1406" s="29"/>
      <c r="C1406" s="30"/>
      <c r="D1406" s="28"/>
      <c r="E1406" s="21"/>
      <c r="F1406" s="25" t="s">
        <v>1532</v>
      </c>
      <c r="G1406" s="26">
        <v>-0.240579471108189</v>
      </c>
      <c r="H1406" s="27">
        <v>9.2873066188946599E-2</v>
      </c>
      <c r="I1406" s="25" t="s">
        <v>338</v>
      </c>
      <c r="J1406" s="21"/>
      <c r="K1406" s="21"/>
      <c r="L1406" s="21"/>
      <c r="M1406" s="21"/>
      <c r="N1406" s="21"/>
    </row>
    <row r="1407" spans="1:14" s="22" customFormat="1" x14ac:dyDescent="0.25">
      <c r="A1407" s="28"/>
      <c r="B1407" s="29"/>
      <c r="C1407" s="30"/>
      <c r="D1407" s="28"/>
      <c r="E1407" s="21"/>
      <c r="F1407" s="25" t="s">
        <v>1533</v>
      </c>
      <c r="G1407" s="26">
        <v>-0.63434524347119803</v>
      </c>
      <c r="H1407" s="27">
        <v>9.3051688732176702E-2</v>
      </c>
      <c r="I1407" s="25" t="s">
        <v>338</v>
      </c>
      <c r="J1407" s="21"/>
      <c r="K1407" s="21"/>
      <c r="L1407" s="21"/>
      <c r="M1407" s="21"/>
      <c r="N1407" s="21"/>
    </row>
    <row r="1408" spans="1:14" s="22" customFormat="1" x14ac:dyDescent="0.25">
      <c r="A1408" s="28"/>
      <c r="B1408" s="29"/>
      <c r="C1408" s="30"/>
      <c r="D1408" s="28"/>
      <c r="E1408" s="21"/>
      <c r="F1408" s="25" t="s">
        <v>1534</v>
      </c>
      <c r="G1408" s="26">
        <v>-4.2159978227040202</v>
      </c>
      <c r="H1408" s="27">
        <v>9.3051688732176702E-2</v>
      </c>
      <c r="I1408" s="25" t="s">
        <v>338</v>
      </c>
      <c r="J1408" s="21"/>
      <c r="K1408" s="21"/>
      <c r="L1408" s="21"/>
      <c r="M1408" s="21"/>
      <c r="N1408" s="21"/>
    </row>
    <row r="1409" spans="1:14" s="22" customFormat="1" x14ac:dyDescent="0.25">
      <c r="A1409" s="28"/>
      <c r="B1409" s="29"/>
      <c r="C1409" s="30"/>
      <c r="D1409" s="28"/>
      <c r="E1409" s="21"/>
      <c r="F1409" s="25" t="s">
        <v>1535</v>
      </c>
      <c r="G1409" s="26">
        <v>-0.30638170759025102</v>
      </c>
      <c r="H1409" s="27">
        <v>9.3108768574468995E-2</v>
      </c>
      <c r="I1409" s="25" t="s">
        <v>338</v>
      </c>
      <c r="J1409" s="21"/>
      <c r="K1409" s="21"/>
      <c r="L1409" s="21"/>
      <c r="M1409" s="21"/>
      <c r="N1409" s="21"/>
    </row>
    <row r="1410" spans="1:14" s="22" customFormat="1" ht="22.5" x14ac:dyDescent="0.25">
      <c r="A1410" s="28"/>
      <c r="B1410" s="29"/>
      <c r="C1410" s="30"/>
      <c r="D1410" s="28"/>
      <c r="E1410" s="21"/>
      <c r="F1410" s="25" t="s">
        <v>1536</v>
      </c>
      <c r="G1410" s="26">
        <v>-2.3634928377651598</v>
      </c>
      <c r="H1410" s="27">
        <v>9.3108768574468995E-2</v>
      </c>
      <c r="I1410" s="25" t="s">
        <v>338</v>
      </c>
      <c r="J1410" s="21"/>
      <c r="K1410" s="21"/>
      <c r="L1410" s="21"/>
      <c r="M1410" s="21"/>
      <c r="N1410" s="21"/>
    </row>
    <row r="1411" spans="1:14" s="22" customFormat="1" ht="22.5" x14ac:dyDescent="0.25">
      <c r="A1411" s="28"/>
      <c r="B1411" s="29"/>
      <c r="C1411" s="30"/>
      <c r="D1411" s="28"/>
      <c r="E1411" s="21"/>
      <c r="F1411" s="25" t="s">
        <v>1537</v>
      </c>
      <c r="G1411" s="26">
        <v>-0.85219694755627795</v>
      </c>
      <c r="H1411" s="27">
        <v>9.3591472260112593E-2</v>
      </c>
      <c r="I1411" s="25" t="s">
        <v>338</v>
      </c>
      <c r="J1411" s="21"/>
      <c r="K1411" s="21"/>
      <c r="L1411" s="21"/>
      <c r="M1411" s="21"/>
      <c r="N1411" s="21"/>
    </row>
    <row r="1412" spans="1:14" s="22" customFormat="1" x14ac:dyDescent="0.25">
      <c r="A1412" s="28"/>
      <c r="B1412" s="29"/>
      <c r="C1412" s="30"/>
      <c r="D1412" s="28"/>
      <c r="E1412" s="21"/>
      <c r="F1412" s="25" t="s">
        <v>1538</v>
      </c>
      <c r="G1412" s="26">
        <v>-1.0696405903522299</v>
      </c>
      <c r="H1412" s="27">
        <v>9.3927839033229904E-2</v>
      </c>
      <c r="I1412" s="25" t="s">
        <v>338</v>
      </c>
      <c r="J1412" s="21"/>
      <c r="K1412" s="21"/>
      <c r="L1412" s="21"/>
      <c r="M1412" s="21"/>
      <c r="N1412" s="21"/>
    </row>
    <row r="1413" spans="1:14" s="22" customFormat="1" x14ac:dyDescent="0.25">
      <c r="A1413" s="28"/>
      <c r="B1413" s="29"/>
      <c r="C1413" s="30"/>
      <c r="D1413" s="28"/>
      <c r="E1413" s="21"/>
      <c r="F1413" s="25" t="s">
        <v>1539</v>
      </c>
      <c r="G1413" s="26">
        <v>-0.26111293005686198</v>
      </c>
      <c r="H1413" s="27">
        <v>9.3930952636146994E-2</v>
      </c>
      <c r="I1413" s="25" t="s">
        <v>338</v>
      </c>
      <c r="J1413" s="21"/>
      <c r="K1413" s="21"/>
      <c r="L1413" s="21"/>
      <c r="M1413" s="21"/>
      <c r="N1413" s="21"/>
    </row>
    <row r="1414" spans="1:14" s="22" customFormat="1" x14ac:dyDescent="0.25">
      <c r="A1414" s="28"/>
      <c r="B1414" s="29"/>
      <c r="C1414" s="30"/>
      <c r="D1414" s="28"/>
      <c r="E1414" s="21"/>
      <c r="F1414" s="25" t="s">
        <v>1540</v>
      </c>
      <c r="G1414" s="26">
        <v>-0.164570099820562</v>
      </c>
      <c r="H1414" s="27">
        <v>9.4692273732066304E-2</v>
      </c>
      <c r="I1414" s="25" t="s">
        <v>338</v>
      </c>
      <c r="J1414" s="21"/>
      <c r="K1414" s="21"/>
      <c r="L1414" s="21"/>
      <c r="M1414" s="21"/>
      <c r="N1414" s="21"/>
    </row>
    <row r="1415" spans="1:14" s="22" customFormat="1" x14ac:dyDescent="0.25">
      <c r="A1415" s="28"/>
      <c r="B1415" s="29"/>
      <c r="C1415" s="30"/>
      <c r="D1415" s="28"/>
      <c r="E1415" s="21"/>
      <c r="F1415" s="25" t="s">
        <v>1541</v>
      </c>
      <c r="G1415" s="26">
        <v>-0.37050326226007502</v>
      </c>
      <c r="H1415" s="27">
        <v>9.4925354674285395E-2</v>
      </c>
      <c r="I1415" s="25" t="s">
        <v>338</v>
      </c>
      <c r="J1415" s="21"/>
      <c r="K1415" s="21"/>
      <c r="L1415" s="21"/>
      <c r="M1415" s="21"/>
      <c r="N1415" s="21"/>
    </row>
    <row r="1416" spans="1:14" s="22" customFormat="1" x14ac:dyDescent="0.25">
      <c r="A1416" s="28"/>
      <c r="B1416" s="29"/>
      <c r="C1416" s="30"/>
      <c r="D1416" s="28"/>
      <c r="E1416" s="21"/>
      <c r="F1416" s="25" t="s">
        <v>1542</v>
      </c>
      <c r="G1416" s="26">
        <v>-0.26298238266469198</v>
      </c>
      <c r="H1416" s="27">
        <v>9.5542862788116203E-2</v>
      </c>
      <c r="I1416" s="25" t="s">
        <v>338</v>
      </c>
      <c r="J1416" s="21"/>
      <c r="K1416" s="21"/>
      <c r="L1416" s="21"/>
      <c r="M1416" s="21"/>
      <c r="N1416" s="21"/>
    </row>
    <row r="1417" spans="1:14" s="22" customFormat="1" x14ac:dyDescent="0.25">
      <c r="A1417" s="28"/>
      <c r="B1417" s="29"/>
      <c r="C1417" s="30"/>
      <c r="D1417" s="28"/>
      <c r="E1417" s="21"/>
      <c r="F1417" s="25" t="s">
        <v>1543</v>
      </c>
      <c r="G1417" s="26">
        <v>-0.20983003276993101</v>
      </c>
      <c r="H1417" s="27">
        <v>9.5788121649709401E-2</v>
      </c>
      <c r="I1417" s="25" t="s">
        <v>338</v>
      </c>
      <c r="J1417" s="21"/>
      <c r="K1417" s="21"/>
      <c r="L1417" s="21"/>
      <c r="M1417" s="21"/>
      <c r="N1417" s="21"/>
    </row>
    <row r="1418" spans="1:14" s="22" customFormat="1" x14ac:dyDescent="0.25">
      <c r="A1418" s="28"/>
      <c r="B1418" s="29"/>
      <c r="C1418" s="30"/>
      <c r="D1418" s="28"/>
      <c r="E1418" s="21"/>
      <c r="F1418" s="25" t="s">
        <v>1544</v>
      </c>
      <c r="G1418" s="26">
        <v>-0.428871064338741</v>
      </c>
      <c r="H1418" s="27">
        <v>9.6025906199623798E-2</v>
      </c>
      <c r="I1418" s="25" t="s">
        <v>338</v>
      </c>
      <c r="J1418" s="21"/>
      <c r="K1418" s="21"/>
      <c r="L1418" s="21"/>
      <c r="M1418" s="21"/>
      <c r="N1418" s="21"/>
    </row>
    <row r="1419" spans="1:14" s="22" customFormat="1" x14ac:dyDescent="0.25">
      <c r="A1419" s="28"/>
      <c r="B1419" s="29"/>
      <c r="C1419" s="30"/>
      <c r="D1419" s="28"/>
      <c r="E1419" s="21"/>
      <c r="F1419" s="25" t="s">
        <v>1545</v>
      </c>
      <c r="G1419" s="26">
        <v>-1.17193735607654</v>
      </c>
      <c r="H1419" s="27">
        <v>9.6110546204614095E-2</v>
      </c>
      <c r="I1419" s="25" t="s">
        <v>338</v>
      </c>
      <c r="J1419" s="21"/>
      <c r="K1419" s="21"/>
      <c r="L1419" s="21"/>
      <c r="M1419" s="21"/>
      <c r="N1419" s="21"/>
    </row>
    <row r="1420" spans="1:14" s="22" customFormat="1" x14ac:dyDescent="0.25">
      <c r="A1420" s="28"/>
      <c r="B1420" s="29"/>
      <c r="C1420" s="30"/>
      <c r="D1420" s="28"/>
      <c r="E1420" s="21"/>
      <c r="F1420" s="25" t="s">
        <v>1546</v>
      </c>
      <c r="G1420" s="26">
        <v>-0.34926718859481798</v>
      </c>
      <c r="H1420" s="27">
        <v>9.6386455802817406E-2</v>
      </c>
      <c r="I1420" s="25" t="s">
        <v>338</v>
      </c>
      <c r="J1420" s="21"/>
      <c r="K1420" s="21"/>
      <c r="L1420" s="21"/>
      <c r="M1420" s="21"/>
      <c r="N1420" s="21"/>
    </row>
    <row r="1421" spans="1:14" s="22" customFormat="1" x14ac:dyDescent="0.25">
      <c r="A1421" s="28"/>
      <c r="B1421" s="29"/>
      <c r="C1421" s="30"/>
      <c r="D1421" s="28"/>
      <c r="E1421" s="21"/>
      <c r="F1421" s="25" t="s">
        <v>1547</v>
      </c>
      <c r="G1421" s="26">
        <v>-0.15922867761638901</v>
      </c>
      <c r="H1421" s="27">
        <v>9.6446287623491903E-2</v>
      </c>
      <c r="I1421" s="25" t="s">
        <v>338</v>
      </c>
      <c r="J1421" s="21"/>
      <c r="K1421" s="21"/>
      <c r="L1421" s="21"/>
      <c r="M1421" s="21"/>
      <c r="N1421" s="21"/>
    </row>
    <row r="1422" spans="1:14" s="22" customFormat="1" x14ac:dyDescent="0.25">
      <c r="A1422" s="28"/>
      <c r="B1422" s="29"/>
      <c r="C1422" s="30"/>
      <c r="D1422" s="28"/>
      <c r="E1422" s="21"/>
      <c r="F1422" s="25" t="s">
        <v>1548</v>
      </c>
      <c r="G1422" s="26">
        <v>-0.37187558678691801</v>
      </c>
      <c r="H1422" s="27">
        <v>9.6476753736904106E-2</v>
      </c>
      <c r="I1422" s="25" t="s">
        <v>338</v>
      </c>
      <c r="J1422" s="21"/>
      <c r="K1422" s="21"/>
      <c r="L1422" s="21"/>
      <c r="M1422" s="21"/>
      <c r="N1422" s="21"/>
    </row>
    <row r="1423" spans="1:14" s="22" customFormat="1" x14ac:dyDescent="0.25">
      <c r="A1423" s="28"/>
      <c r="B1423" s="29"/>
      <c r="C1423" s="30"/>
      <c r="D1423" s="28"/>
      <c r="E1423" s="21"/>
      <c r="F1423" s="25" t="s">
        <v>1549</v>
      </c>
      <c r="G1423" s="26">
        <v>-0.85499425519055405</v>
      </c>
      <c r="H1423" s="27">
        <v>9.6773551340528896E-2</v>
      </c>
      <c r="I1423" s="25" t="s">
        <v>338</v>
      </c>
      <c r="J1423" s="21"/>
      <c r="K1423" s="21"/>
      <c r="L1423" s="21"/>
      <c r="M1423" s="21"/>
      <c r="N1423" s="21"/>
    </row>
    <row r="1424" spans="1:14" s="22" customFormat="1" x14ac:dyDescent="0.25">
      <c r="A1424" s="28"/>
      <c r="B1424" s="29"/>
      <c r="C1424" s="30"/>
      <c r="D1424" s="28"/>
      <c r="E1424" s="21"/>
      <c r="F1424" s="25" t="s">
        <v>1550</v>
      </c>
      <c r="G1424" s="26">
        <v>-3.8560774855686799</v>
      </c>
      <c r="H1424" s="27">
        <v>9.7097530120203404E-2</v>
      </c>
      <c r="I1424" s="25" t="s">
        <v>338</v>
      </c>
      <c r="J1424" s="21"/>
      <c r="K1424" s="21"/>
      <c r="L1424" s="21"/>
      <c r="M1424" s="21"/>
      <c r="N1424" s="21"/>
    </row>
    <row r="1425" spans="1:14" s="22" customFormat="1" x14ac:dyDescent="0.25">
      <c r="A1425" s="28"/>
      <c r="B1425" s="29"/>
      <c r="C1425" s="30"/>
      <c r="D1425" s="28"/>
      <c r="E1425" s="21"/>
      <c r="F1425" s="25" t="s">
        <v>1551</v>
      </c>
      <c r="G1425" s="26">
        <v>-0.462122478723833</v>
      </c>
      <c r="H1425" s="27">
        <v>9.7434917225380099E-2</v>
      </c>
      <c r="I1425" s="25" t="s">
        <v>338</v>
      </c>
      <c r="J1425" s="21"/>
      <c r="K1425" s="21"/>
      <c r="L1425" s="21"/>
      <c r="M1425" s="21"/>
      <c r="N1425" s="21"/>
    </row>
    <row r="1426" spans="1:14" s="22" customFormat="1" x14ac:dyDescent="0.25">
      <c r="A1426" s="28"/>
      <c r="B1426" s="29"/>
      <c r="C1426" s="30"/>
      <c r="D1426" s="28"/>
      <c r="E1426" s="21"/>
      <c r="F1426" s="25" t="s">
        <v>1552</v>
      </c>
      <c r="G1426" s="26">
        <v>-0.33031836598541198</v>
      </c>
      <c r="H1426" s="27">
        <v>9.7926798439626705E-2</v>
      </c>
      <c r="I1426" s="25" t="s">
        <v>338</v>
      </c>
      <c r="J1426" s="21"/>
      <c r="K1426" s="21"/>
      <c r="L1426" s="21"/>
      <c r="M1426" s="21"/>
      <c r="N1426" s="21"/>
    </row>
    <row r="1427" spans="1:14" s="22" customFormat="1" x14ac:dyDescent="0.25">
      <c r="A1427" s="28"/>
      <c r="B1427" s="29"/>
      <c r="C1427" s="30"/>
      <c r="D1427" s="28"/>
      <c r="E1427" s="21"/>
      <c r="F1427" s="25" t="s">
        <v>1553</v>
      </c>
      <c r="G1427" s="26">
        <v>-0.24728468376718399</v>
      </c>
      <c r="H1427" s="27">
        <v>9.8068661321128306E-2</v>
      </c>
      <c r="I1427" s="25" t="s">
        <v>338</v>
      </c>
      <c r="J1427" s="21"/>
      <c r="K1427" s="21"/>
      <c r="L1427" s="21"/>
      <c r="M1427" s="21"/>
      <c r="N1427" s="21"/>
    </row>
    <row r="1428" spans="1:14" s="22" customFormat="1" x14ac:dyDescent="0.25">
      <c r="A1428" s="28"/>
      <c r="B1428" s="29"/>
      <c r="C1428" s="30"/>
      <c r="D1428" s="28"/>
      <c r="E1428" s="21"/>
      <c r="F1428" s="25" t="s">
        <v>1554</v>
      </c>
      <c r="G1428" s="26">
        <v>-0.35688686720370999</v>
      </c>
      <c r="H1428" s="27">
        <v>9.8219763271891594E-2</v>
      </c>
      <c r="I1428" s="25" t="s">
        <v>338</v>
      </c>
      <c r="J1428" s="21"/>
      <c r="K1428" s="21"/>
      <c r="L1428" s="21"/>
      <c r="M1428" s="21"/>
      <c r="N1428" s="21"/>
    </row>
    <row r="1429" spans="1:14" s="22" customFormat="1" x14ac:dyDescent="0.25">
      <c r="A1429" s="28"/>
      <c r="B1429" s="29"/>
      <c r="C1429" s="30"/>
      <c r="D1429" s="28"/>
      <c r="E1429" s="21"/>
      <c r="F1429" s="25" t="s">
        <v>1555</v>
      </c>
      <c r="G1429" s="26">
        <v>-0.62428837808816895</v>
      </c>
      <c r="H1429" s="27">
        <v>9.8330088476768399E-2</v>
      </c>
      <c r="I1429" s="25" t="s">
        <v>338</v>
      </c>
      <c r="J1429" s="21"/>
      <c r="K1429" s="21"/>
      <c r="L1429" s="21"/>
      <c r="M1429" s="21"/>
      <c r="N1429" s="21"/>
    </row>
    <row r="1430" spans="1:14" s="22" customFormat="1" x14ac:dyDescent="0.25">
      <c r="A1430" s="28"/>
      <c r="B1430" s="29"/>
      <c r="C1430" s="30"/>
      <c r="D1430" s="28"/>
      <c r="E1430" s="21"/>
      <c r="F1430" s="31" t="s">
        <v>1556</v>
      </c>
      <c r="G1430" s="26">
        <v>-0.39376198717630201</v>
      </c>
      <c r="H1430" s="27">
        <v>9.8642428586946607E-2</v>
      </c>
      <c r="I1430" s="25" t="s">
        <v>338</v>
      </c>
      <c r="J1430" s="21"/>
      <c r="K1430" s="21"/>
      <c r="L1430" s="21"/>
      <c r="M1430" s="21"/>
      <c r="N1430" s="21"/>
    </row>
    <row r="1431" spans="1:14" s="22" customFormat="1" x14ac:dyDescent="0.25">
      <c r="A1431" s="28"/>
      <c r="B1431" s="29"/>
      <c r="C1431" s="30"/>
      <c r="D1431" s="28"/>
      <c r="E1431" s="21"/>
      <c r="F1431" s="25" t="s">
        <v>1557</v>
      </c>
      <c r="G1431" s="26">
        <v>-0.199780355761916</v>
      </c>
      <c r="H1431" s="27">
        <v>9.9166633203725901E-2</v>
      </c>
      <c r="I1431" s="25" t="s">
        <v>338</v>
      </c>
      <c r="J1431" s="21"/>
      <c r="K1431" s="21"/>
      <c r="L1431" s="21"/>
      <c r="M1431" s="21"/>
      <c r="N1431" s="21"/>
    </row>
    <row r="1432" spans="1:14" s="22" customFormat="1" x14ac:dyDescent="0.25">
      <c r="A1432" s="28"/>
      <c r="B1432" s="29"/>
      <c r="C1432" s="30"/>
      <c r="D1432" s="28"/>
      <c r="E1432" s="21"/>
      <c r="F1432" s="25" t="s">
        <v>1558</v>
      </c>
      <c r="G1432" s="26">
        <v>-0.30558550938705298</v>
      </c>
      <c r="H1432" s="27">
        <v>9.9775508311164995E-2</v>
      </c>
      <c r="I1432" s="25" t="s">
        <v>338</v>
      </c>
      <c r="J1432" s="21"/>
      <c r="K1432" s="21"/>
      <c r="L1432" s="21"/>
      <c r="M1432" s="21"/>
      <c r="N1432" s="21"/>
    </row>
  </sheetData>
  <mergeCells count="5">
    <mergeCell ref="A5:D5"/>
    <mergeCell ref="F5:I5"/>
    <mergeCell ref="K5:N5"/>
    <mergeCell ref="A2:N2"/>
    <mergeCell ref="C3:L3"/>
  </mergeCells>
  <conditionalFormatting sqref="C8:C340">
    <cfRule type="cellIs" dxfId="3" priority="4" operator="lessThanOrEqual">
      <formula>0.0001</formula>
    </cfRule>
  </conditionalFormatting>
  <conditionalFormatting sqref="C341:C579">
    <cfRule type="cellIs" dxfId="2" priority="3" operator="lessThanOrEqual">
      <formula>0.0001</formula>
    </cfRule>
  </conditionalFormatting>
  <conditionalFormatting sqref="M8:M64">
    <cfRule type="cellIs" dxfId="1" priority="2" operator="lessThanOrEqual">
      <formula>0.0001</formula>
    </cfRule>
  </conditionalFormatting>
  <conditionalFormatting sqref="M65:M210">
    <cfRule type="cellIs" dxfId="0" priority="1" operator="lessThanOrEqual">
      <formula>0.000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es Leclercq</dc:creator>
  <cp:lastModifiedBy>Laura Kiekens</cp:lastModifiedBy>
  <cp:lastPrinted>2021-06-02T14:23:12Z</cp:lastPrinted>
  <dcterms:created xsi:type="dcterms:W3CDTF">2021-06-01T07:43:30Z</dcterms:created>
  <dcterms:modified xsi:type="dcterms:W3CDTF">2021-08-31T14:49:51Z</dcterms:modified>
</cp:coreProperties>
</file>